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3.xml" ContentType="application/vnd.openxmlformats-officedocument.drawing+xml"/>
  <Override PartName="/xl/charts/chart1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date1904="1" showInkAnnotation="0" autoCompressPictures="0"/>
  <bookViews>
    <workbookView xWindow="2440" yWindow="0" windowWidth="25600" windowHeight="14740" tabRatio="500"/>
  </bookViews>
  <sheets>
    <sheet name="S1 - Cnn vs Sas4 recovery" sheetId="1" r:id="rId1"/>
    <sheet name="S2 - Spd2 vs Sas4 recovery" sheetId="2" r:id="rId2"/>
    <sheet name="S3 - combine Sas-4 data" sheetId="3" r:id="rId3"/>
    <sheet name="S4 - all data combine" sheetId="4" r:id="rId4"/>
  </sheets>
  <externalReferences>
    <externalReference r:id="rId5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E22" i="3" l="1"/>
  <c r="BF22" i="3"/>
  <c r="BH22" i="3"/>
  <c r="BD22" i="3"/>
  <c r="BG22" i="3"/>
  <c r="BE21" i="3"/>
  <c r="BF21" i="3"/>
  <c r="BH21" i="3"/>
  <c r="BD21" i="3"/>
  <c r="BG21" i="3"/>
  <c r="BE20" i="3"/>
  <c r="BF20" i="3"/>
  <c r="BH20" i="3"/>
  <c r="BD20" i="3"/>
  <c r="BG20" i="3"/>
  <c r="BE19" i="3"/>
  <c r="BF19" i="3"/>
  <c r="BH19" i="3"/>
  <c r="BD19" i="3"/>
  <c r="BG19" i="3"/>
  <c r="BE18" i="3"/>
  <c r="BF18" i="3"/>
  <c r="BH18" i="3"/>
  <c r="BD18" i="3"/>
  <c r="BG18" i="3"/>
  <c r="BE17" i="3"/>
  <c r="BF17" i="3"/>
  <c r="BH17" i="3"/>
  <c r="BD17" i="3"/>
  <c r="BG17" i="3"/>
  <c r="BE16" i="3"/>
  <c r="BF16" i="3"/>
  <c r="BH16" i="3"/>
  <c r="BD16" i="3"/>
  <c r="BG16" i="3"/>
  <c r="BE15" i="3"/>
  <c r="BF15" i="3"/>
  <c r="BH15" i="3"/>
  <c r="BD15" i="3"/>
  <c r="BG15" i="3"/>
  <c r="BE14" i="3"/>
  <c r="BF14" i="3"/>
  <c r="BH14" i="3"/>
  <c r="BD14" i="3"/>
  <c r="BG14" i="3"/>
  <c r="BE13" i="3"/>
  <c r="BF13" i="3"/>
  <c r="BH13" i="3"/>
  <c r="BD13" i="3"/>
  <c r="BG13" i="3"/>
  <c r="BE12" i="3"/>
  <c r="BF12" i="3"/>
  <c r="BH12" i="3"/>
  <c r="BD12" i="3"/>
  <c r="BG12" i="3"/>
  <c r="BE11" i="3"/>
  <c r="BF11" i="3"/>
  <c r="BH11" i="3"/>
  <c r="BD11" i="3"/>
  <c r="BG11" i="3"/>
  <c r="BE10" i="3"/>
  <c r="BF10" i="3"/>
  <c r="BH10" i="3"/>
  <c r="BD10" i="3"/>
  <c r="BG10" i="3"/>
  <c r="BE9" i="3"/>
  <c r="BF9" i="3"/>
  <c r="BH9" i="3"/>
  <c r="BD9" i="3"/>
  <c r="BG9" i="3"/>
  <c r="BE8" i="3"/>
  <c r="BF8" i="3"/>
  <c r="BH8" i="3"/>
  <c r="BD8" i="3"/>
  <c r="BG8" i="3"/>
  <c r="AH19" i="3"/>
  <c r="AI19" i="3"/>
  <c r="AK19" i="3"/>
  <c r="AG19" i="3"/>
  <c r="AJ19" i="3"/>
  <c r="AH18" i="3"/>
  <c r="AI18" i="3"/>
  <c r="AK18" i="3"/>
  <c r="AG18" i="3"/>
  <c r="AJ18" i="3"/>
  <c r="AH17" i="3"/>
  <c r="AI17" i="3"/>
  <c r="AK17" i="3"/>
  <c r="AG17" i="3"/>
  <c r="AJ17" i="3"/>
  <c r="AH16" i="3"/>
  <c r="AI16" i="3"/>
  <c r="AK16" i="3"/>
  <c r="AG16" i="3"/>
  <c r="AJ16" i="3"/>
  <c r="AH15" i="3"/>
  <c r="AI15" i="3"/>
  <c r="AK15" i="3"/>
  <c r="AG15" i="3"/>
  <c r="AJ15" i="3"/>
  <c r="AH14" i="3"/>
  <c r="AI14" i="3"/>
  <c r="AK14" i="3"/>
  <c r="AG14" i="3"/>
  <c r="AJ14" i="3"/>
  <c r="AH13" i="3"/>
  <c r="AI13" i="3"/>
  <c r="AK13" i="3"/>
  <c r="AG13" i="3"/>
  <c r="AJ13" i="3"/>
  <c r="AH12" i="3"/>
  <c r="AI12" i="3"/>
  <c r="AK12" i="3"/>
  <c r="AG12" i="3"/>
  <c r="AJ12" i="3"/>
  <c r="AH11" i="3"/>
  <c r="AI11" i="3"/>
  <c r="AK11" i="3"/>
  <c r="AG11" i="3"/>
  <c r="AJ11" i="3"/>
  <c r="AH10" i="3"/>
  <c r="AI10" i="3"/>
  <c r="AK10" i="3"/>
  <c r="AG10" i="3"/>
  <c r="AJ10" i="3"/>
  <c r="AH9" i="3"/>
  <c r="AI9" i="3"/>
  <c r="AK9" i="3"/>
  <c r="AG9" i="3"/>
  <c r="AJ9" i="3"/>
  <c r="AH8" i="3"/>
  <c r="AI8" i="3"/>
  <c r="AK8" i="3"/>
  <c r="AG8" i="3"/>
  <c r="AJ8" i="3"/>
  <c r="O222" i="2"/>
  <c r="W222" i="2"/>
  <c r="P222" i="2"/>
  <c r="X222" i="2"/>
  <c r="Y222" i="2"/>
  <c r="Z222" i="2"/>
  <c r="L222" i="2"/>
  <c r="R222" i="2"/>
  <c r="M222" i="2"/>
  <c r="S222" i="2"/>
  <c r="T222" i="2"/>
  <c r="U222" i="2"/>
  <c r="O221" i="2"/>
  <c r="W221" i="2"/>
  <c r="P221" i="2"/>
  <c r="X221" i="2"/>
  <c r="Y221" i="2"/>
  <c r="Z221" i="2"/>
  <c r="L221" i="2"/>
  <c r="R221" i="2"/>
  <c r="M221" i="2"/>
  <c r="S221" i="2"/>
  <c r="T221" i="2"/>
  <c r="U221" i="2"/>
  <c r="O220" i="2"/>
  <c r="W220" i="2"/>
  <c r="P220" i="2"/>
  <c r="X220" i="2"/>
  <c r="Y220" i="2"/>
  <c r="Z220" i="2"/>
  <c r="L220" i="2"/>
  <c r="R220" i="2"/>
  <c r="M220" i="2"/>
  <c r="S220" i="2"/>
  <c r="T220" i="2"/>
  <c r="U220" i="2"/>
  <c r="O219" i="2"/>
  <c r="W219" i="2"/>
  <c r="P219" i="2"/>
  <c r="X219" i="2"/>
  <c r="Y219" i="2"/>
  <c r="Z219" i="2"/>
  <c r="L219" i="2"/>
  <c r="R219" i="2"/>
  <c r="M219" i="2"/>
  <c r="S219" i="2"/>
  <c r="T219" i="2"/>
  <c r="U219" i="2"/>
  <c r="O218" i="2"/>
  <c r="W218" i="2"/>
  <c r="P218" i="2"/>
  <c r="X218" i="2"/>
  <c r="Y218" i="2"/>
  <c r="Z218" i="2"/>
  <c r="L218" i="2"/>
  <c r="R218" i="2"/>
  <c r="M218" i="2"/>
  <c r="S218" i="2"/>
  <c r="T218" i="2"/>
  <c r="U218" i="2"/>
  <c r="O217" i="2"/>
  <c r="W217" i="2"/>
  <c r="P217" i="2"/>
  <c r="X217" i="2"/>
  <c r="Y217" i="2"/>
  <c r="Z217" i="2"/>
  <c r="L217" i="2"/>
  <c r="R217" i="2"/>
  <c r="M217" i="2"/>
  <c r="S217" i="2"/>
  <c r="T217" i="2"/>
  <c r="U217" i="2"/>
  <c r="O216" i="2"/>
  <c r="W216" i="2"/>
  <c r="P216" i="2"/>
  <c r="X216" i="2"/>
  <c r="Y216" i="2"/>
  <c r="Z216" i="2"/>
  <c r="L216" i="2"/>
  <c r="R216" i="2"/>
  <c r="M216" i="2"/>
  <c r="S216" i="2"/>
  <c r="T216" i="2"/>
  <c r="U216" i="2"/>
  <c r="O215" i="2"/>
  <c r="W215" i="2"/>
  <c r="P215" i="2"/>
  <c r="X215" i="2"/>
  <c r="Y215" i="2"/>
  <c r="Z215" i="2"/>
  <c r="L215" i="2"/>
  <c r="R215" i="2"/>
  <c r="M215" i="2"/>
  <c r="S215" i="2"/>
  <c r="T215" i="2"/>
  <c r="U215" i="2"/>
  <c r="O214" i="2"/>
  <c r="W214" i="2"/>
  <c r="P214" i="2"/>
  <c r="X214" i="2"/>
  <c r="Y214" i="2"/>
  <c r="Z214" i="2"/>
  <c r="L214" i="2"/>
  <c r="R214" i="2"/>
  <c r="M214" i="2"/>
  <c r="S214" i="2"/>
  <c r="T214" i="2"/>
  <c r="U214" i="2"/>
  <c r="O213" i="2"/>
  <c r="W213" i="2"/>
  <c r="P213" i="2"/>
  <c r="X213" i="2"/>
  <c r="Y213" i="2"/>
  <c r="Z213" i="2"/>
  <c r="L213" i="2"/>
  <c r="R213" i="2"/>
  <c r="M213" i="2"/>
  <c r="S213" i="2"/>
  <c r="T213" i="2"/>
  <c r="U213" i="2"/>
  <c r="O212" i="2"/>
  <c r="W212" i="2"/>
  <c r="P212" i="2"/>
  <c r="X212" i="2"/>
  <c r="Y212" i="2"/>
  <c r="Z212" i="2"/>
  <c r="L212" i="2"/>
  <c r="R212" i="2"/>
  <c r="M212" i="2"/>
  <c r="S212" i="2"/>
  <c r="T212" i="2"/>
  <c r="U212" i="2"/>
  <c r="O211" i="2"/>
  <c r="W211" i="2"/>
  <c r="P211" i="2"/>
  <c r="X211" i="2"/>
  <c r="Y211" i="2"/>
  <c r="Z211" i="2"/>
  <c r="L211" i="2"/>
  <c r="R211" i="2"/>
  <c r="M211" i="2"/>
  <c r="S211" i="2"/>
  <c r="T211" i="2"/>
  <c r="U211" i="2"/>
  <c r="O210" i="2"/>
  <c r="W210" i="2"/>
  <c r="P210" i="2"/>
  <c r="X210" i="2"/>
  <c r="Y210" i="2"/>
  <c r="Z210" i="2"/>
  <c r="L210" i="2"/>
  <c r="R210" i="2"/>
  <c r="M210" i="2"/>
  <c r="S210" i="2"/>
  <c r="T210" i="2"/>
  <c r="U210" i="2"/>
  <c r="O209" i="2"/>
  <c r="W209" i="2"/>
  <c r="P209" i="2"/>
  <c r="X209" i="2"/>
  <c r="Y209" i="2"/>
  <c r="Z209" i="2"/>
  <c r="L209" i="2"/>
  <c r="R209" i="2"/>
  <c r="M209" i="2"/>
  <c r="S209" i="2"/>
  <c r="T209" i="2"/>
  <c r="U209" i="2"/>
  <c r="O208" i="2"/>
  <c r="W208" i="2"/>
  <c r="P208" i="2"/>
  <c r="X208" i="2"/>
  <c r="Y208" i="2"/>
  <c r="Z208" i="2"/>
  <c r="L208" i="2"/>
  <c r="R208" i="2"/>
  <c r="M208" i="2"/>
  <c r="S208" i="2"/>
  <c r="T208" i="2"/>
  <c r="U208" i="2"/>
  <c r="O207" i="2"/>
  <c r="W207" i="2"/>
  <c r="P207" i="2"/>
  <c r="X207" i="2"/>
  <c r="Y207" i="2"/>
  <c r="Z207" i="2"/>
  <c r="L207" i="2"/>
  <c r="R207" i="2"/>
  <c r="M207" i="2"/>
  <c r="S207" i="2"/>
  <c r="T207" i="2"/>
  <c r="U207" i="2"/>
  <c r="O206" i="2"/>
  <c r="W206" i="2"/>
  <c r="P206" i="2"/>
  <c r="X206" i="2"/>
  <c r="Y206" i="2"/>
  <c r="Z206" i="2"/>
  <c r="L206" i="2"/>
  <c r="R206" i="2"/>
  <c r="M206" i="2"/>
  <c r="S206" i="2"/>
  <c r="T206" i="2"/>
  <c r="U206" i="2"/>
  <c r="O205" i="2"/>
  <c r="W205" i="2"/>
  <c r="P205" i="2"/>
  <c r="X205" i="2"/>
  <c r="Y205" i="2"/>
  <c r="Z205" i="2"/>
  <c r="L205" i="2"/>
  <c r="R205" i="2"/>
  <c r="M205" i="2"/>
  <c r="S205" i="2"/>
  <c r="T205" i="2"/>
  <c r="U205" i="2"/>
  <c r="O204" i="2"/>
  <c r="W204" i="2"/>
  <c r="P204" i="2"/>
  <c r="X204" i="2"/>
  <c r="Y204" i="2"/>
  <c r="Z204" i="2"/>
  <c r="L204" i="2"/>
  <c r="R204" i="2"/>
  <c r="M204" i="2"/>
  <c r="S204" i="2"/>
  <c r="T204" i="2"/>
  <c r="U204" i="2"/>
  <c r="O203" i="2"/>
  <c r="W203" i="2"/>
  <c r="P203" i="2"/>
  <c r="X203" i="2"/>
  <c r="Y203" i="2"/>
  <c r="Z203" i="2"/>
  <c r="L203" i="2"/>
  <c r="R203" i="2"/>
  <c r="M203" i="2"/>
  <c r="S203" i="2"/>
  <c r="T203" i="2"/>
  <c r="U203" i="2"/>
  <c r="O202" i="2"/>
  <c r="W202" i="2"/>
  <c r="P202" i="2"/>
  <c r="X202" i="2"/>
  <c r="Y202" i="2"/>
  <c r="Z202" i="2"/>
  <c r="L202" i="2"/>
  <c r="R202" i="2"/>
  <c r="M202" i="2"/>
  <c r="S202" i="2"/>
  <c r="T202" i="2"/>
  <c r="U202" i="2"/>
  <c r="O201" i="2"/>
  <c r="W201" i="2"/>
  <c r="P201" i="2"/>
  <c r="X201" i="2"/>
  <c r="Y201" i="2"/>
  <c r="Z201" i="2"/>
  <c r="L201" i="2"/>
  <c r="R201" i="2"/>
  <c r="M201" i="2"/>
  <c r="S201" i="2"/>
  <c r="T201" i="2"/>
  <c r="U201" i="2"/>
  <c r="O200" i="2"/>
  <c r="W200" i="2"/>
  <c r="P200" i="2"/>
  <c r="X200" i="2"/>
  <c r="Y200" i="2"/>
  <c r="Z200" i="2"/>
  <c r="L200" i="2"/>
  <c r="R200" i="2"/>
  <c r="M200" i="2"/>
  <c r="S200" i="2"/>
  <c r="T200" i="2"/>
  <c r="U200" i="2"/>
  <c r="O199" i="2"/>
  <c r="W199" i="2"/>
  <c r="P199" i="2"/>
  <c r="X199" i="2"/>
  <c r="Y199" i="2"/>
  <c r="Z199" i="2"/>
  <c r="L199" i="2"/>
  <c r="R199" i="2"/>
  <c r="M199" i="2"/>
  <c r="S199" i="2"/>
  <c r="T199" i="2"/>
  <c r="U199" i="2"/>
  <c r="O198" i="2"/>
  <c r="W198" i="2"/>
  <c r="P198" i="2"/>
  <c r="X198" i="2"/>
  <c r="Y198" i="2"/>
  <c r="Z198" i="2"/>
  <c r="L198" i="2"/>
  <c r="R198" i="2"/>
  <c r="M198" i="2"/>
  <c r="S198" i="2"/>
  <c r="T198" i="2"/>
  <c r="U198" i="2"/>
  <c r="O197" i="2"/>
  <c r="W197" i="2"/>
  <c r="P197" i="2"/>
  <c r="X197" i="2"/>
  <c r="Y197" i="2"/>
  <c r="Z197" i="2"/>
  <c r="L197" i="2"/>
  <c r="R197" i="2"/>
  <c r="M197" i="2"/>
  <c r="S197" i="2"/>
  <c r="T197" i="2"/>
  <c r="U197" i="2"/>
  <c r="O196" i="2"/>
  <c r="W196" i="2"/>
  <c r="P196" i="2"/>
  <c r="X196" i="2"/>
  <c r="Y196" i="2"/>
  <c r="L196" i="2"/>
  <c r="R196" i="2"/>
  <c r="M196" i="2"/>
  <c r="S196" i="2"/>
  <c r="T196" i="2"/>
  <c r="O195" i="2"/>
  <c r="W195" i="2"/>
  <c r="P195" i="2"/>
  <c r="X195" i="2"/>
  <c r="Y195" i="2"/>
  <c r="L195" i="2"/>
  <c r="R195" i="2"/>
  <c r="M195" i="2"/>
  <c r="S195" i="2"/>
  <c r="T195" i="2"/>
  <c r="Y193" i="2"/>
  <c r="T193" i="2"/>
  <c r="O190" i="2"/>
  <c r="W190" i="2"/>
  <c r="P190" i="2"/>
  <c r="X190" i="2"/>
  <c r="Y190" i="2"/>
  <c r="Z190" i="2"/>
  <c r="L190" i="2"/>
  <c r="R190" i="2"/>
  <c r="M190" i="2"/>
  <c r="S190" i="2"/>
  <c r="T190" i="2"/>
  <c r="U190" i="2"/>
  <c r="O189" i="2"/>
  <c r="W189" i="2"/>
  <c r="P189" i="2"/>
  <c r="X189" i="2"/>
  <c r="Y189" i="2"/>
  <c r="Z189" i="2"/>
  <c r="L189" i="2"/>
  <c r="R189" i="2"/>
  <c r="M189" i="2"/>
  <c r="S189" i="2"/>
  <c r="T189" i="2"/>
  <c r="U189" i="2"/>
  <c r="O188" i="2"/>
  <c r="W188" i="2"/>
  <c r="P188" i="2"/>
  <c r="X188" i="2"/>
  <c r="Y188" i="2"/>
  <c r="Z188" i="2"/>
  <c r="L188" i="2"/>
  <c r="R188" i="2"/>
  <c r="M188" i="2"/>
  <c r="S188" i="2"/>
  <c r="T188" i="2"/>
  <c r="U188" i="2"/>
  <c r="O187" i="2"/>
  <c r="W187" i="2"/>
  <c r="P187" i="2"/>
  <c r="X187" i="2"/>
  <c r="Y187" i="2"/>
  <c r="Z187" i="2"/>
  <c r="L187" i="2"/>
  <c r="R187" i="2"/>
  <c r="M187" i="2"/>
  <c r="S187" i="2"/>
  <c r="T187" i="2"/>
  <c r="U187" i="2"/>
  <c r="O186" i="2"/>
  <c r="W186" i="2"/>
  <c r="P186" i="2"/>
  <c r="X186" i="2"/>
  <c r="Y186" i="2"/>
  <c r="Z186" i="2"/>
  <c r="L186" i="2"/>
  <c r="R186" i="2"/>
  <c r="M186" i="2"/>
  <c r="S186" i="2"/>
  <c r="T186" i="2"/>
  <c r="U186" i="2"/>
  <c r="O185" i="2"/>
  <c r="W185" i="2"/>
  <c r="P185" i="2"/>
  <c r="X185" i="2"/>
  <c r="Y185" i="2"/>
  <c r="Z185" i="2"/>
  <c r="L185" i="2"/>
  <c r="R185" i="2"/>
  <c r="M185" i="2"/>
  <c r="S185" i="2"/>
  <c r="T185" i="2"/>
  <c r="U185" i="2"/>
  <c r="O184" i="2"/>
  <c r="W184" i="2"/>
  <c r="P184" i="2"/>
  <c r="X184" i="2"/>
  <c r="Y184" i="2"/>
  <c r="Z184" i="2"/>
  <c r="L184" i="2"/>
  <c r="R184" i="2"/>
  <c r="M184" i="2"/>
  <c r="S184" i="2"/>
  <c r="T184" i="2"/>
  <c r="U184" i="2"/>
  <c r="O183" i="2"/>
  <c r="W183" i="2"/>
  <c r="P183" i="2"/>
  <c r="X183" i="2"/>
  <c r="Y183" i="2"/>
  <c r="Z183" i="2"/>
  <c r="L183" i="2"/>
  <c r="R183" i="2"/>
  <c r="M183" i="2"/>
  <c r="S183" i="2"/>
  <c r="T183" i="2"/>
  <c r="U183" i="2"/>
  <c r="O182" i="2"/>
  <c r="W182" i="2"/>
  <c r="P182" i="2"/>
  <c r="X182" i="2"/>
  <c r="Y182" i="2"/>
  <c r="Z182" i="2"/>
  <c r="L182" i="2"/>
  <c r="R182" i="2"/>
  <c r="M182" i="2"/>
  <c r="S182" i="2"/>
  <c r="T182" i="2"/>
  <c r="U182" i="2"/>
  <c r="O181" i="2"/>
  <c r="W181" i="2"/>
  <c r="P181" i="2"/>
  <c r="X181" i="2"/>
  <c r="Y181" i="2"/>
  <c r="Z181" i="2"/>
  <c r="L181" i="2"/>
  <c r="R181" i="2"/>
  <c r="M181" i="2"/>
  <c r="S181" i="2"/>
  <c r="T181" i="2"/>
  <c r="U181" i="2"/>
  <c r="O180" i="2"/>
  <c r="W180" i="2"/>
  <c r="P180" i="2"/>
  <c r="X180" i="2"/>
  <c r="Y180" i="2"/>
  <c r="Z180" i="2"/>
  <c r="L180" i="2"/>
  <c r="R180" i="2"/>
  <c r="M180" i="2"/>
  <c r="S180" i="2"/>
  <c r="T180" i="2"/>
  <c r="U180" i="2"/>
  <c r="O179" i="2"/>
  <c r="W179" i="2"/>
  <c r="P179" i="2"/>
  <c r="X179" i="2"/>
  <c r="Y179" i="2"/>
  <c r="Z179" i="2"/>
  <c r="L179" i="2"/>
  <c r="R179" i="2"/>
  <c r="M179" i="2"/>
  <c r="S179" i="2"/>
  <c r="T179" i="2"/>
  <c r="U179" i="2"/>
  <c r="O178" i="2"/>
  <c r="W178" i="2"/>
  <c r="P178" i="2"/>
  <c r="X178" i="2"/>
  <c r="Y178" i="2"/>
  <c r="Z178" i="2"/>
  <c r="L178" i="2"/>
  <c r="R178" i="2"/>
  <c r="M178" i="2"/>
  <c r="S178" i="2"/>
  <c r="T178" i="2"/>
  <c r="U178" i="2"/>
  <c r="O177" i="2"/>
  <c r="W177" i="2"/>
  <c r="P177" i="2"/>
  <c r="X177" i="2"/>
  <c r="Y177" i="2"/>
  <c r="Z177" i="2"/>
  <c r="L177" i="2"/>
  <c r="R177" i="2"/>
  <c r="M177" i="2"/>
  <c r="S177" i="2"/>
  <c r="T177" i="2"/>
  <c r="U177" i="2"/>
  <c r="O176" i="2"/>
  <c r="W176" i="2"/>
  <c r="P176" i="2"/>
  <c r="X176" i="2"/>
  <c r="Y176" i="2"/>
  <c r="Z176" i="2"/>
  <c r="L176" i="2"/>
  <c r="R176" i="2"/>
  <c r="M176" i="2"/>
  <c r="S176" i="2"/>
  <c r="T176" i="2"/>
  <c r="U176" i="2"/>
  <c r="O175" i="2"/>
  <c r="W175" i="2"/>
  <c r="P175" i="2"/>
  <c r="X175" i="2"/>
  <c r="Y175" i="2"/>
  <c r="Z175" i="2"/>
  <c r="L175" i="2"/>
  <c r="R175" i="2"/>
  <c r="M175" i="2"/>
  <c r="S175" i="2"/>
  <c r="T175" i="2"/>
  <c r="U175" i="2"/>
  <c r="O174" i="2"/>
  <c r="W174" i="2"/>
  <c r="P174" i="2"/>
  <c r="X174" i="2"/>
  <c r="Y174" i="2"/>
  <c r="Z174" i="2"/>
  <c r="L174" i="2"/>
  <c r="R174" i="2"/>
  <c r="M174" i="2"/>
  <c r="S174" i="2"/>
  <c r="T174" i="2"/>
  <c r="U174" i="2"/>
  <c r="O173" i="2"/>
  <c r="W173" i="2"/>
  <c r="P173" i="2"/>
  <c r="X173" i="2"/>
  <c r="Y173" i="2"/>
  <c r="Z173" i="2"/>
  <c r="L173" i="2"/>
  <c r="R173" i="2"/>
  <c r="M173" i="2"/>
  <c r="S173" i="2"/>
  <c r="T173" i="2"/>
  <c r="U173" i="2"/>
  <c r="O172" i="2"/>
  <c r="W172" i="2"/>
  <c r="P172" i="2"/>
  <c r="X172" i="2"/>
  <c r="Y172" i="2"/>
  <c r="Z172" i="2"/>
  <c r="L172" i="2"/>
  <c r="R172" i="2"/>
  <c r="M172" i="2"/>
  <c r="S172" i="2"/>
  <c r="T172" i="2"/>
  <c r="U172" i="2"/>
  <c r="O171" i="2"/>
  <c r="W171" i="2"/>
  <c r="P171" i="2"/>
  <c r="X171" i="2"/>
  <c r="Y171" i="2"/>
  <c r="Z171" i="2"/>
  <c r="L171" i="2"/>
  <c r="R171" i="2"/>
  <c r="M171" i="2"/>
  <c r="S171" i="2"/>
  <c r="T171" i="2"/>
  <c r="U171" i="2"/>
  <c r="O170" i="2"/>
  <c r="W170" i="2"/>
  <c r="P170" i="2"/>
  <c r="X170" i="2"/>
  <c r="Y170" i="2"/>
  <c r="Z170" i="2"/>
  <c r="L170" i="2"/>
  <c r="R170" i="2"/>
  <c r="M170" i="2"/>
  <c r="S170" i="2"/>
  <c r="T170" i="2"/>
  <c r="U170" i="2"/>
  <c r="O169" i="2"/>
  <c r="W169" i="2"/>
  <c r="P169" i="2"/>
  <c r="X169" i="2"/>
  <c r="Y169" i="2"/>
  <c r="Z169" i="2"/>
  <c r="L169" i="2"/>
  <c r="R169" i="2"/>
  <c r="M169" i="2"/>
  <c r="S169" i="2"/>
  <c r="T169" i="2"/>
  <c r="U169" i="2"/>
  <c r="O168" i="2"/>
  <c r="W168" i="2"/>
  <c r="P168" i="2"/>
  <c r="X168" i="2"/>
  <c r="Y168" i="2"/>
  <c r="Z168" i="2"/>
  <c r="L168" i="2"/>
  <c r="R168" i="2"/>
  <c r="M168" i="2"/>
  <c r="S168" i="2"/>
  <c r="T168" i="2"/>
  <c r="U168" i="2"/>
  <c r="O167" i="2"/>
  <c r="W167" i="2"/>
  <c r="P167" i="2"/>
  <c r="X167" i="2"/>
  <c r="Y167" i="2"/>
  <c r="Z167" i="2"/>
  <c r="L167" i="2"/>
  <c r="R167" i="2"/>
  <c r="M167" i="2"/>
  <c r="S167" i="2"/>
  <c r="T167" i="2"/>
  <c r="U167" i="2"/>
  <c r="O166" i="2"/>
  <c r="W166" i="2"/>
  <c r="P166" i="2"/>
  <c r="X166" i="2"/>
  <c r="Y166" i="2"/>
  <c r="Z166" i="2"/>
  <c r="L166" i="2"/>
  <c r="R166" i="2"/>
  <c r="M166" i="2"/>
  <c r="S166" i="2"/>
  <c r="T166" i="2"/>
  <c r="U166" i="2"/>
  <c r="O165" i="2"/>
  <c r="W165" i="2"/>
  <c r="P165" i="2"/>
  <c r="X165" i="2"/>
  <c r="Y165" i="2"/>
  <c r="Z165" i="2"/>
  <c r="L165" i="2"/>
  <c r="R165" i="2"/>
  <c r="M165" i="2"/>
  <c r="S165" i="2"/>
  <c r="T165" i="2"/>
  <c r="U165" i="2"/>
  <c r="O164" i="2"/>
  <c r="W164" i="2"/>
  <c r="P164" i="2"/>
  <c r="X164" i="2"/>
  <c r="Y164" i="2"/>
  <c r="L164" i="2"/>
  <c r="R164" i="2"/>
  <c r="M164" i="2"/>
  <c r="S164" i="2"/>
  <c r="T164" i="2"/>
  <c r="O163" i="2"/>
  <c r="W163" i="2"/>
  <c r="P163" i="2"/>
  <c r="X163" i="2"/>
  <c r="Y163" i="2"/>
  <c r="L163" i="2"/>
  <c r="R163" i="2"/>
  <c r="M163" i="2"/>
  <c r="S163" i="2"/>
  <c r="T163" i="2"/>
  <c r="Y161" i="2"/>
  <c r="T161" i="2"/>
  <c r="O157" i="2"/>
  <c r="W157" i="2"/>
  <c r="P157" i="2"/>
  <c r="X157" i="2"/>
  <c r="Y157" i="2"/>
  <c r="Z157" i="2"/>
  <c r="L157" i="2"/>
  <c r="R157" i="2"/>
  <c r="M157" i="2"/>
  <c r="S157" i="2"/>
  <c r="T157" i="2"/>
  <c r="U157" i="2"/>
  <c r="O156" i="2"/>
  <c r="W156" i="2"/>
  <c r="P156" i="2"/>
  <c r="X156" i="2"/>
  <c r="Y156" i="2"/>
  <c r="Z156" i="2"/>
  <c r="L156" i="2"/>
  <c r="R156" i="2"/>
  <c r="M156" i="2"/>
  <c r="S156" i="2"/>
  <c r="T156" i="2"/>
  <c r="U156" i="2"/>
  <c r="O155" i="2"/>
  <c r="W155" i="2"/>
  <c r="P155" i="2"/>
  <c r="X155" i="2"/>
  <c r="Y155" i="2"/>
  <c r="Z155" i="2"/>
  <c r="L155" i="2"/>
  <c r="R155" i="2"/>
  <c r="M155" i="2"/>
  <c r="S155" i="2"/>
  <c r="T155" i="2"/>
  <c r="U155" i="2"/>
  <c r="O154" i="2"/>
  <c r="W154" i="2"/>
  <c r="P154" i="2"/>
  <c r="X154" i="2"/>
  <c r="Y154" i="2"/>
  <c r="Z154" i="2"/>
  <c r="L154" i="2"/>
  <c r="R154" i="2"/>
  <c r="M154" i="2"/>
  <c r="S154" i="2"/>
  <c r="T154" i="2"/>
  <c r="U154" i="2"/>
  <c r="O153" i="2"/>
  <c r="W153" i="2"/>
  <c r="P153" i="2"/>
  <c r="X153" i="2"/>
  <c r="Y153" i="2"/>
  <c r="Z153" i="2"/>
  <c r="L153" i="2"/>
  <c r="R153" i="2"/>
  <c r="M153" i="2"/>
  <c r="S153" i="2"/>
  <c r="T153" i="2"/>
  <c r="U153" i="2"/>
  <c r="O152" i="2"/>
  <c r="W152" i="2"/>
  <c r="P152" i="2"/>
  <c r="X152" i="2"/>
  <c r="Y152" i="2"/>
  <c r="Z152" i="2"/>
  <c r="L152" i="2"/>
  <c r="R152" i="2"/>
  <c r="M152" i="2"/>
  <c r="S152" i="2"/>
  <c r="T152" i="2"/>
  <c r="U152" i="2"/>
  <c r="O151" i="2"/>
  <c r="W151" i="2"/>
  <c r="P151" i="2"/>
  <c r="X151" i="2"/>
  <c r="Y151" i="2"/>
  <c r="Z151" i="2"/>
  <c r="L151" i="2"/>
  <c r="R151" i="2"/>
  <c r="M151" i="2"/>
  <c r="S151" i="2"/>
  <c r="T151" i="2"/>
  <c r="U151" i="2"/>
  <c r="O150" i="2"/>
  <c r="W150" i="2"/>
  <c r="P150" i="2"/>
  <c r="X150" i="2"/>
  <c r="Y150" i="2"/>
  <c r="Z150" i="2"/>
  <c r="L150" i="2"/>
  <c r="R150" i="2"/>
  <c r="M150" i="2"/>
  <c r="S150" i="2"/>
  <c r="T150" i="2"/>
  <c r="U150" i="2"/>
  <c r="O149" i="2"/>
  <c r="W149" i="2"/>
  <c r="P149" i="2"/>
  <c r="X149" i="2"/>
  <c r="Y149" i="2"/>
  <c r="Z149" i="2"/>
  <c r="L149" i="2"/>
  <c r="R149" i="2"/>
  <c r="M149" i="2"/>
  <c r="S149" i="2"/>
  <c r="T149" i="2"/>
  <c r="U149" i="2"/>
  <c r="O148" i="2"/>
  <c r="W148" i="2"/>
  <c r="P148" i="2"/>
  <c r="X148" i="2"/>
  <c r="Y148" i="2"/>
  <c r="Z148" i="2"/>
  <c r="L148" i="2"/>
  <c r="R148" i="2"/>
  <c r="M148" i="2"/>
  <c r="S148" i="2"/>
  <c r="T148" i="2"/>
  <c r="U148" i="2"/>
  <c r="O147" i="2"/>
  <c r="W147" i="2"/>
  <c r="P147" i="2"/>
  <c r="X147" i="2"/>
  <c r="Y147" i="2"/>
  <c r="Z147" i="2"/>
  <c r="L147" i="2"/>
  <c r="R147" i="2"/>
  <c r="M147" i="2"/>
  <c r="S147" i="2"/>
  <c r="T147" i="2"/>
  <c r="U147" i="2"/>
  <c r="O146" i="2"/>
  <c r="W146" i="2"/>
  <c r="P146" i="2"/>
  <c r="X146" i="2"/>
  <c r="Y146" i="2"/>
  <c r="Z146" i="2"/>
  <c r="L146" i="2"/>
  <c r="R146" i="2"/>
  <c r="M146" i="2"/>
  <c r="S146" i="2"/>
  <c r="T146" i="2"/>
  <c r="U146" i="2"/>
  <c r="O145" i="2"/>
  <c r="W145" i="2"/>
  <c r="P145" i="2"/>
  <c r="X145" i="2"/>
  <c r="Y145" i="2"/>
  <c r="Z145" i="2"/>
  <c r="L145" i="2"/>
  <c r="R145" i="2"/>
  <c r="M145" i="2"/>
  <c r="S145" i="2"/>
  <c r="T145" i="2"/>
  <c r="U145" i="2"/>
  <c r="O144" i="2"/>
  <c r="W144" i="2"/>
  <c r="P144" i="2"/>
  <c r="X144" i="2"/>
  <c r="Y144" i="2"/>
  <c r="Z144" i="2"/>
  <c r="L144" i="2"/>
  <c r="R144" i="2"/>
  <c r="M144" i="2"/>
  <c r="S144" i="2"/>
  <c r="T144" i="2"/>
  <c r="U144" i="2"/>
  <c r="O143" i="2"/>
  <c r="W143" i="2"/>
  <c r="P143" i="2"/>
  <c r="X143" i="2"/>
  <c r="Y143" i="2"/>
  <c r="Z143" i="2"/>
  <c r="L143" i="2"/>
  <c r="R143" i="2"/>
  <c r="M143" i="2"/>
  <c r="S143" i="2"/>
  <c r="T143" i="2"/>
  <c r="U143" i="2"/>
  <c r="O142" i="2"/>
  <c r="W142" i="2"/>
  <c r="P142" i="2"/>
  <c r="X142" i="2"/>
  <c r="Y142" i="2"/>
  <c r="Z142" i="2"/>
  <c r="L142" i="2"/>
  <c r="R142" i="2"/>
  <c r="M142" i="2"/>
  <c r="S142" i="2"/>
  <c r="T142" i="2"/>
  <c r="U142" i="2"/>
  <c r="O141" i="2"/>
  <c r="W141" i="2"/>
  <c r="P141" i="2"/>
  <c r="X141" i="2"/>
  <c r="Y141" i="2"/>
  <c r="Z141" i="2"/>
  <c r="L141" i="2"/>
  <c r="R141" i="2"/>
  <c r="M141" i="2"/>
  <c r="S141" i="2"/>
  <c r="T141" i="2"/>
  <c r="U141" i="2"/>
  <c r="O140" i="2"/>
  <c r="W140" i="2"/>
  <c r="P140" i="2"/>
  <c r="X140" i="2"/>
  <c r="Y140" i="2"/>
  <c r="Z140" i="2"/>
  <c r="L140" i="2"/>
  <c r="R140" i="2"/>
  <c r="M140" i="2"/>
  <c r="S140" i="2"/>
  <c r="T140" i="2"/>
  <c r="U140" i="2"/>
  <c r="O139" i="2"/>
  <c r="W139" i="2"/>
  <c r="P139" i="2"/>
  <c r="X139" i="2"/>
  <c r="Y139" i="2"/>
  <c r="Z139" i="2"/>
  <c r="L139" i="2"/>
  <c r="R139" i="2"/>
  <c r="M139" i="2"/>
  <c r="S139" i="2"/>
  <c r="T139" i="2"/>
  <c r="U139" i="2"/>
  <c r="O138" i="2"/>
  <c r="W138" i="2"/>
  <c r="P138" i="2"/>
  <c r="X138" i="2"/>
  <c r="Y138" i="2"/>
  <c r="Z138" i="2"/>
  <c r="L138" i="2"/>
  <c r="R138" i="2"/>
  <c r="M138" i="2"/>
  <c r="S138" i="2"/>
  <c r="T138" i="2"/>
  <c r="U138" i="2"/>
  <c r="O137" i="2"/>
  <c r="W137" i="2"/>
  <c r="P137" i="2"/>
  <c r="X137" i="2"/>
  <c r="Y137" i="2"/>
  <c r="Z137" i="2"/>
  <c r="L137" i="2"/>
  <c r="R137" i="2"/>
  <c r="M137" i="2"/>
  <c r="S137" i="2"/>
  <c r="T137" i="2"/>
  <c r="U137" i="2"/>
  <c r="O136" i="2"/>
  <c r="W136" i="2"/>
  <c r="P136" i="2"/>
  <c r="X136" i="2"/>
  <c r="Y136" i="2"/>
  <c r="Z136" i="2"/>
  <c r="L136" i="2"/>
  <c r="R136" i="2"/>
  <c r="M136" i="2"/>
  <c r="S136" i="2"/>
  <c r="T136" i="2"/>
  <c r="U136" i="2"/>
  <c r="O135" i="2"/>
  <c r="W135" i="2"/>
  <c r="P135" i="2"/>
  <c r="X135" i="2"/>
  <c r="Y135" i="2"/>
  <c r="Z135" i="2"/>
  <c r="L135" i="2"/>
  <c r="R135" i="2"/>
  <c r="M135" i="2"/>
  <c r="S135" i="2"/>
  <c r="T135" i="2"/>
  <c r="U135" i="2"/>
  <c r="O134" i="2"/>
  <c r="W134" i="2"/>
  <c r="P134" i="2"/>
  <c r="X134" i="2"/>
  <c r="Y134" i="2"/>
  <c r="Z134" i="2"/>
  <c r="L134" i="2"/>
  <c r="R134" i="2"/>
  <c r="M134" i="2"/>
  <c r="S134" i="2"/>
  <c r="T134" i="2"/>
  <c r="U134" i="2"/>
  <c r="O133" i="2"/>
  <c r="W133" i="2"/>
  <c r="P133" i="2"/>
  <c r="X133" i="2"/>
  <c r="Y133" i="2"/>
  <c r="Z133" i="2"/>
  <c r="L133" i="2"/>
  <c r="R133" i="2"/>
  <c r="M133" i="2"/>
  <c r="S133" i="2"/>
  <c r="T133" i="2"/>
  <c r="U133" i="2"/>
  <c r="O132" i="2"/>
  <c r="W132" i="2"/>
  <c r="P132" i="2"/>
  <c r="X132" i="2"/>
  <c r="Y132" i="2"/>
  <c r="L132" i="2"/>
  <c r="R132" i="2"/>
  <c r="M132" i="2"/>
  <c r="S132" i="2"/>
  <c r="T132" i="2"/>
  <c r="O131" i="2"/>
  <c r="W131" i="2"/>
  <c r="P131" i="2"/>
  <c r="X131" i="2"/>
  <c r="Y131" i="2"/>
  <c r="L131" i="2"/>
  <c r="R131" i="2"/>
  <c r="M131" i="2"/>
  <c r="S131" i="2"/>
  <c r="T131" i="2"/>
  <c r="Y129" i="2"/>
  <c r="T129" i="2"/>
  <c r="O126" i="2"/>
  <c r="W126" i="2"/>
  <c r="P126" i="2"/>
  <c r="X126" i="2"/>
  <c r="Y126" i="2"/>
  <c r="Z126" i="2"/>
  <c r="L126" i="2"/>
  <c r="R126" i="2"/>
  <c r="M126" i="2"/>
  <c r="S126" i="2"/>
  <c r="T126" i="2"/>
  <c r="U126" i="2"/>
  <c r="O125" i="2"/>
  <c r="W125" i="2"/>
  <c r="P125" i="2"/>
  <c r="X125" i="2"/>
  <c r="Y125" i="2"/>
  <c r="Z125" i="2"/>
  <c r="L125" i="2"/>
  <c r="R125" i="2"/>
  <c r="M125" i="2"/>
  <c r="S125" i="2"/>
  <c r="T125" i="2"/>
  <c r="U125" i="2"/>
  <c r="O124" i="2"/>
  <c r="W124" i="2"/>
  <c r="P124" i="2"/>
  <c r="X124" i="2"/>
  <c r="Y124" i="2"/>
  <c r="Z124" i="2"/>
  <c r="L124" i="2"/>
  <c r="R124" i="2"/>
  <c r="M124" i="2"/>
  <c r="S124" i="2"/>
  <c r="T124" i="2"/>
  <c r="U124" i="2"/>
  <c r="O123" i="2"/>
  <c r="W123" i="2"/>
  <c r="P123" i="2"/>
  <c r="X123" i="2"/>
  <c r="Y123" i="2"/>
  <c r="Z123" i="2"/>
  <c r="L123" i="2"/>
  <c r="R123" i="2"/>
  <c r="M123" i="2"/>
  <c r="S123" i="2"/>
  <c r="T123" i="2"/>
  <c r="U123" i="2"/>
  <c r="O122" i="2"/>
  <c r="W122" i="2"/>
  <c r="P122" i="2"/>
  <c r="X122" i="2"/>
  <c r="Y122" i="2"/>
  <c r="Z122" i="2"/>
  <c r="L122" i="2"/>
  <c r="R122" i="2"/>
  <c r="M122" i="2"/>
  <c r="S122" i="2"/>
  <c r="T122" i="2"/>
  <c r="U122" i="2"/>
  <c r="O121" i="2"/>
  <c r="W121" i="2"/>
  <c r="P121" i="2"/>
  <c r="X121" i="2"/>
  <c r="Y121" i="2"/>
  <c r="Z121" i="2"/>
  <c r="L121" i="2"/>
  <c r="R121" i="2"/>
  <c r="M121" i="2"/>
  <c r="S121" i="2"/>
  <c r="T121" i="2"/>
  <c r="U121" i="2"/>
  <c r="O120" i="2"/>
  <c r="W120" i="2"/>
  <c r="P120" i="2"/>
  <c r="X120" i="2"/>
  <c r="Y120" i="2"/>
  <c r="Z120" i="2"/>
  <c r="L120" i="2"/>
  <c r="R120" i="2"/>
  <c r="M120" i="2"/>
  <c r="S120" i="2"/>
  <c r="T120" i="2"/>
  <c r="U120" i="2"/>
  <c r="O119" i="2"/>
  <c r="W119" i="2"/>
  <c r="P119" i="2"/>
  <c r="X119" i="2"/>
  <c r="Y119" i="2"/>
  <c r="Z119" i="2"/>
  <c r="L119" i="2"/>
  <c r="R119" i="2"/>
  <c r="M119" i="2"/>
  <c r="S119" i="2"/>
  <c r="T119" i="2"/>
  <c r="U119" i="2"/>
  <c r="O118" i="2"/>
  <c r="W118" i="2"/>
  <c r="P118" i="2"/>
  <c r="X118" i="2"/>
  <c r="Y118" i="2"/>
  <c r="Z118" i="2"/>
  <c r="L118" i="2"/>
  <c r="R118" i="2"/>
  <c r="M118" i="2"/>
  <c r="S118" i="2"/>
  <c r="T118" i="2"/>
  <c r="U118" i="2"/>
  <c r="O117" i="2"/>
  <c r="W117" i="2"/>
  <c r="P117" i="2"/>
  <c r="X117" i="2"/>
  <c r="Y117" i="2"/>
  <c r="Z117" i="2"/>
  <c r="L117" i="2"/>
  <c r="R117" i="2"/>
  <c r="M117" i="2"/>
  <c r="S117" i="2"/>
  <c r="T117" i="2"/>
  <c r="U117" i="2"/>
  <c r="O116" i="2"/>
  <c r="W116" i="2"/>
  <c r="P116" i="2"/>
  <c r="X116" i="2"/>
  <c r="Y116" i="2"/>
  <c r="Z116" i="2"/>
  <c r="L116" i="2"/>
  <c r="R116" i="2"/>
  <c r="M116" i="2"/>
  <c r="S116" i="2"/>
  <c r="T116" i="2"/>
  <c r="U116" i="2"/>
  <c r="O115" i="2"/>
  <c r="W115" i="2"/>
  <c r="P115" i="2"/>
  <c r="X115" i="2"/>
  <c r="Y115" i="2"/>
  <c r="Z115" i="2"/>
  <c r="L115" i="2"/>
  <c r="R115" i="2"/>
  <c r="M115" i="2"/>
  <c r="S115" i="2"/>
  <c r="T115" i="2"/>
  <c r="U115" i="2"/>
  <c r="O114" i="2"/>
  <c r="W114" i="2"/>
  <c r="P114" i="2"/>
  <c r="X114" i="2"/>
  <c r="Y114" i="2"/>
  <c r="Z114" i="2"/>
  <c r="L114" i="2"/>
  <c r="R114" i="2"/>
  <c r="M114" i="2"/>
  <c r="S114" i="2"/>
  <c r="T114" i="2"/>
  <c r="U114" i="2"/>
  <c r="O113" i="2"/>
  <c r="W113" i="2"/>
  <c r="P113" i="2"/>
  <c r="X113" i="2"/>
  <c r="Y113" i="2"/>
  <c r="Z113" i="2"/>
  <c r="L113" i="2"/>
  <c r="R113" i="2"/>
  <c r="M113" i="2"/>
  <c r="S113" i="2"/>
  <c r="T113" i="2"/>
  <c r="U113" i="2"/>
  <c r="O112" i="2"/>
  <c r="W112" i="2"/>
  <c r="P112" i="2"/>
  <c r="X112" i="2"/>
  <c r="Y112" i="2"/>
  <c r="Z112" i="2"/>
  <c r="L112" i="2"/>
  <c r="R112" i="2"/>
  <c r="M112" i="2"/>
  <c r="S112" i="2"/>
  <c r="T112" i="2"/>
  <c r="U112" i="2"/>
  <c r="O111" i="2"/>
  <c r="W111" i="2"/>
  <c r="P111" i="2"/>
  <c r="X111" i="2"/>
  <c r="Y111" i="2"/>
  <c r="Z111" i="2"/>
  <c r="L111" i="2"/>
  <c r="R111" i="2"/>
  <c r="M111" i="2"/>
  <c r="S111" i="2"/>
  <c r="T111" i="2"/>
  <c r="U111" i="2"/>
  <c r="O110" i="2"/>
  <c r="W110" i="2"/>
  <c r="P110" i="2"/>
  <c r="X110" i="2"/>
  <c r="Y110" i="2"/>
  <c r="Z110" i="2"/>
  <c r="L110" i="2"/>
  <c r="R110" i="2"/>
  <c r="M110" i="2"/>
  <c r="S110" i="2"/>
  <c r="T110" i="2"/>
  <c r="U110" i="2"/>
  <c r="O109" i="2"/>
  <c r="W109" i="2"/>
  <c r="P109" i="2"/>
  <c r="X109" i="2"/>
  <c r="Y109" i="2"/>
  <c r="Z109" i="2"/>
  <c r="L109" i="2"/>
  <c r="R109" i="2"/>
  <c r="M109" i="2"/>
  <c r="S109" i="2"/>
  <c r="T109" i="2"/>
  <c r="U109" i="2"/>
  <c r="O108" i="2"/>
  <c r="W108" i="2"/>
  <c r="P108" i="2"/>
  <c r="X108" i="2"/>
  <c r="Y108" i="2"/>
  <c r="Z108" i="2"/>
  <c r="L108" i="2"/>
  <c r="R108" i="2"/>
  <c r="M108" i="2"/>
  <c r="S108" i="2"/>
  <c r="T108" i="2"/>
  <c r="U108" i="2"/>
  <c r="O107" i="2"/>
  <c r="W107" i="2"/>
  <c r="P107" i="2"/>
  <c r="X107" i="2"/>
  <c r="Y107" i="2"/>
  <c r="Z107" i="2"/>
  <c r="L107" i="2"/>
  <c r="R107" i="2"/>
  <c r="M107" i="2"/>
  <c r="S107" i="2"/>
  <c r="T107" i="2"/>
  <c r="U107" i="2"/>
  <c r="O106" i="2"/>
  <c r="W106" i="2"/>
  <c r="P106" i="2"/>
  <c r="X106" i="2"/>
  <c r="Y106" i="2"/>
  <c r="Z106" i="2"/>
  <c r="L106" i="2"/>
  <c r="R106" i="2"/>
  <c r="M106" i="2"/>
  <c r="S106" i="2"/>
  <c r="T106" i="2"/>
  <c r="U106" i="2"/>
  <c r="O105" i="2"/>
  <c r="W105" i="2"/>
  <c r="P105" i="2"/>
  <c r="X105" i="2"/>
  <c r="Y105" i="2"/>
  <c r="Z105" i="2"/>
  <c r="L105" i="2"/>
  <c r="R105" i="2"/>
  <c r="M105" i="2"/>
  <c r="S105" i="2"/>
  <c r="T105" i="2"/>
  <c r="U105" i="2"/>
  <c r="O104" i="2"/>
  <c r="W104" i="2"/>
  <c r="P104" i="2"/>
  <c r="X104" i="2"/>
  <c r="Y104" i="2"/>
  <c r="Z104" i="2"/>
  <c r="L104" i="2"/>
  <c r="R104" i="2"/>
  <c r="M104" i="2"/>
  <c r="S104" i="2"/>
  <c r="T104" i="2"/>
  <c r="U104" i="2"/>
  <c r="O103" i="2"/>
  <c r="W103" i="2"/>
  <c r="P103" i="2"/>
  <c r="X103" i="2"/>
  <c r="Y103" i="2"/>
  <c r="Z103" i="2"/>
  <c r="L103" i="2"/>
  <c r="R103" i="2"/>
  <c r="M103" i="2"/>
  <c r="S103" i="2"/>
  <c r="T103" i="2"/>
  <c r="U103" i="2"/>
  <c r="O102" i="2"/>
  <c r="W102" i="2"/>
  <c r="P102" i="2"/>
  <c r="X102" i="2"/>
  <c r="Y102" i="2"/>
  <c r="Z102" i="2"/>
  <c r="L102" i="2"/>
  <c r="R102" i="2"/>
  <c r="M102" i="2"/>
  <c r="S102" i="2"/>
  <c r="T102" i="2"/>
  <c r="U102" i="2"/>
  <c r="O101" i="2"/>
  <c r="W101" i="2"/>
  <c r="P101" i="2"/>
  <c r="X101" i="2"/>
  <c r="Y101" i="2"/>
  <c r="L101" i="2"/>
  <c r="R101" i="2"/>
  <c r="M101" i="2"/>
  <c r="S101" i="2"/>
  <c r="T101" i="2"/>
  <c r="O100" i="2"/>
  <c r="W100" i="2"/>
  <c r="P100" i="2"/>
  <c r="X100" i="2"/>
  <c r="Y100" i="2"/>
  <c r="L100" i="2"/>
  <c r="R100" i="2"/>
  <c r="M100" i="2"/>
  <c r="S100" i="2"/>
  <c r="T100" i="2"/>
  <c r="Y98" i="2"/>
  <c r="T98" i="2"/>
  <c r="O95" i="2"/>
  <c r="W95" i="2"/>
  <c r="P95" i="2"/>
  <c r="X95" i="2"/>
  <c r="Y95" i="2"/>
  <c r="Z95" i="2"/>
  <c r="L95" i="2"/>
  <c r="R95" i="2"/>
  <c r="M95" i="2"/>
  <c r="S95" i="2"/>
  <c r="T95" i="2"/>
  <c r="U95" i="2"/>
  <c r="O94" i="2"/>
  <c r="W94" i="2"/>
  <c r="P94" i="2"/>
  <c r="X94" i="2"/>
  <c r="Y94" i="2"/>
  <c r="Z94" i="2"/>
  <c r="L94" i="2"/>
  <c r="R94" i="2"/>
  <c r="M94" i="2"/>
  <c r="S94" i="2"/>
  <c r="T94" i="2"/>
  <c r="U94" i="2"/>
  <c r="O93" i="2"/>
  <c r="W93" i="2"/>
  <c r="P93" i="2"/>
  <c r="X93" i="2"/>
  <c r="Y93" i="2"/>
  <c r="Z93" i="2"/>
  <c r="L93" i="2"/>
  <c r="R93" i="2"/>
  <c r="M93" i="2"/>
  <c r="S93" i="2"/>
  <c r="T93" i="2"/>
  <c r="U93" i="2"/>
  <c r="O92" i="2"/>
  <c r="W92" i="2"/>
  <c r="P92" i="2"/>
  <c r="X92" i="2"/>
  <c r="Y92" i="2"/>
  <c r="Z92" i="2"/>
  <c r="L92" i="2"/>
  <c r="R92" i="2"/>
  <c r="M92" i="2"/>
  <c r="S92" i="2"/>
  <c r="T92" i="2"/>
  <c r="U92" i="2"/>
  <c r="O91" i="2"/>
  <c r="W91" i="2"/>
  <c r="P91" i="2"/>
  <c r="X91" i="2"/>
  <c r="Y91" i="2"/>
  <c r="Z91" i="2"/>
  <c r="L91" i="2"/>
  <c r="R91" i="2"/>
  <c r="M91" i="2"/>
  <c r="S91" i="2"/>
  <c r="T91" i="2"/>
  <c r="U91" i="2"/>
  <c r="O90" i="2"/>
  <c r="W90" i="2"/>
  <c r="P90" i="2"/>
  <c r="X90" i="2"/>
  <c r="Y90" i="2"/>
  <c r="Z90" i="2"/>
  <c r="L90" i="2"/>
  <c r="R90" i="2"/>
  <c r="M90" i="2"/>
  <c r="S90" i="2"/>
  <c r="T90" i="2"/>
  <c r="U90" i="2"/>
  <c r="O89" i="2"/>
  <c r="W89" i="2"/>
  <c r="P89" i="2"/>
  <c r="X89" i="2"/>
  <c r="Y89" i="2"/>
  <c r="Z89" i="2"/>
  <c r="L89" i="2"/>
  <c r="R89" i="2"/>
  <c r="M89" i="2"/>
  <c r="S89" i="2"/>
  <c r="T89" i="2"/>
  <c r="U89" i="2"/>
  <c r="O88" i="2"/>
  <c r="W88" i="2"/>
  <c r="P88" i="2"/>
  <c r="X88" i="2"/>
  <c r="Y88" i="2"/>
  <c r="Z88" i="2"/>
  <c r="L88" i="2"/>
  <c r="R88" i="2"/>
  <c r="M88" i="2"/>
  <c r="S88" i="2"/>
  <c r="T88" i="2"/>
  <c r="U88" i="2"/>
  <c r="O87" i="2"/>
  <c r="W87" i="2"/>
  <c r="P87" i="2"/>
  <c r="X87" i="2"/>
  <c r="Y87" i="2"/>
  <c r="Z87" i="2"/>
  <c r="L87" i="2"/>
  <c r="R87" i="2"/>
  <c r="M87" i="2"/>
  <c r="S87" i="2"/>
  <c r="T87" i="2"/>
  <c r="U87" i="2"/>
  <c r="O86" i="2"/>
  <c r="W86" i="2"/>
  <c r="P86" i="2"/>
  <c r="X86" i="2"/>
  <c r="Y86" i="2"/>
  <c r="Z86" i="2"/>
  <c r="L86" i="2"/>
  <c r="R86" i="2"/>
  <c r="M86" i="2"/>
  <c r="S86" i="2"/>
  <c r="T86" i="2"/>
  <c r="U86" i="2"/>
  <c r="O85" i="2"/>
  <c r="W85" i="2"/>
  <c r="P85" i="2"/>
  <c r="X85" i="2"/>
  <c r="Y85" i="2"/>
  <c r="Z85" i="2"/>
  <c r="L85" i="2"/>
  <c r="R85" i="2"/>
  <c r="M85" i="2"/>
  <c r="S85" i="2"/>
  <c r="T85" i="2"/>
  <c r="U85" i="2"/>
  <c r="O84" i="2"/>
  <c r="W84" i="2"/>
  <c r="P84" i="2"/>
  <c r="X84" i="2"/>
  <c r="Y84" i="2"/>
  <c r="Z84" i="2"/>
  <c r="L84" i="2"/>
  <c r="R84" i="2"/>
  <c r="M84" i="2"/>
  <c r="S84" i="2"/>
  <c r="T84" i="2"/>
  <c r="U84" i="2"/>
  <c r="O83" i="2"/>
  <c r="W83" i="2"/>
  <c r="P83" i="2"/>
  <c r="X83" i="2"/>
  <c r="Y83" i="2"/>
  <c r="Z83" i="2"/>
  <c r="L83" i="2"/>
  <c r="R83" i="2"/>
  <c r="M83" i="2"/>
  <c r="S83" i="2"/>
  <c r="T83" i="2"/>
  <c r="U83" i="2"/>
  <c r="O82" i="2"/>
  <c r="W82" i="2"/>
  <c r="P82" i="2"/>
  <c r="X82" i="2"/>
  <c r="Y82" i="2"/>
  <c r="Z82" i="2"/>
  <c r="L82" i="2"/>
  <c r="R82" i="2"/>
  <c r="M82" i="2"/>
  <c r="S82" i="2"/>
  <c r="T82" i="2"/>
  <c r="U82" i="2"/>
  <c r="O81" i="2"/>
  <c r="W81" i="2"/>
  <c r="P81" i="2"/>
  <c r="X81" i="2"/>
  <c r="Y81" i="2"/>
  <c r="Z81" i="2"/>
  <c r="L81" i="2"/>
  <c r="R81" i="2"/>
  <c r="M81" i="2"/>
  <c r="S81" i="2"/>
  <c r="T81" i="2"/>
  <c r="U81" i="2"/>
  <c r="O80" i="2"/>
  <c r="W80" i="2"/>
  <c r="P80" i="2"/>
  <c r="X80" i="2"/>
  <c r="Y80" i="2"/>
  <c r="Z80" i="2"/>
  <c r="L80" i="2"/>
  <c r="R80" i="2"/>
  <c r="M80" i="2"/>
  <c r="S80" i="2"/>
  <c r="T80" i="2"/>
  <c r="U80" i="2"/>
  <c r="O79" i="2"/>
  <c r="W79" i="2"/>
  <c r="P79" i="2"/>
  <c r="X79" i="2"/>
  <c r="Y79" i="2"/>
  <c r="Z79" i="2"/>
  <c r="L79" i="2"/>
  <c r="R79" i="2"/>
  <c r="M79" i="2"/>
  <c r="S79" i="2"/>
  <c r="T79" i="2"/>
  <c r="U79" i="2"/>
  <c r="O78" i="2"/>
  <c r="W78" i="2"/>
  <c r="P78" i="2"/>
  <c r="X78" i="2"/>
  <c r="Y78" i="2"/>
  <c r="Z78" i="2"/>
  <c r="L78" i="2"/>
  <c r="R78" i="2"/>
  <c r="M78" i="2"/>
  <c r="S78" i="2"/>
  <c r="T78" i="2"/>
  <c r="U78" i="2"/>
  <c r="O77" i="2"/>
  <c r="W77" i="2"/>
  <c r="P77" i="2"/>
  <c r="X77" i="2"/>
  <c r="Y77" i="2"/>
  <c r="Z77" i="2"/>
  <c r="L77" i="2"/>
  <c r="R77" i="2"/>
  <c r="M77" i="2"/>
  <c r="S77" i="2"/>
  <c r="T77" i="2"/>
  <c r="U77" i="2"/>
  <c r="O76" i="2"/>
  <c r="W76" i="2"/>
  <c r="P76" i="2"/>
  <c r="X76" i="2"/>
  <c r="Y76" i="2"/>
  <c r="Z76" i="2"/>
  <c r="L76" i="2"/>
  <c r="R76" i="2"/>
  <c r="M76" i="2"/>
  <c r="S76" i="2"/>
  <c r="T76" i="2"/>
  <c r="U76" i="2"/>
  <c r="O75" i="2"/>
  <c r="W75" i="2"/>
  <c r="P75" i="2"/>
  <c r="X75" i="2"/>
  <c r="Y75" i="2"/>
  <c r="Z75" i="2"/>
  <c r="L75" i="2"/>
  <c r="R75" i="2"/>
  <c r="M75" i="2"/>
  <c r="S75" i="2"/>
  <c r="T75" i="2"/>
  <c r="U75" i="2"/>
  <c r="O74" i="2"/>
  <c r="W74" i="2"/>
  <c r="P74" i="2"/>
  <c r="X74" i="2"/>
  <c r="Y74" i="2"/>
  <c r="Z74" i="2"/>
  <c r="L74" i="2"/>
  <c r="R74" i="2"/>
  <c r="M74" i="2"/>
  <c r="S74" i="2"/>
  <c r="T74" i="2"/>
  <c r="U74" i="2"/>
  <c r="O73" i="2"/>
  <c r="W73" i="2"/>
  <c r="P73" i="2"/>
  <c r="X73" i="2"/>
  <c r="Y73" i="2"/>
  <c r="Z73" i="2"/>
  <c r="L73" i="2"/>
  <c r="R73" i="2"/>
  <c r="M73" i="2"/>
  <c r="S73" i="2"/>
  <c r="T73" i="2"/>
  <c r="U73" i="2"/>
  <c r="O72" i="2"/>
  <c r="W72" i="2"/>
  <c r="P72" i="2"/>
  <c r="X72" i="2"/>
  <c r="Y72" i="2"/>
  <c r="Z72" i="2"/>
  <c r="L72" i="2"/>
  <c r="R72" i="2"/>
  <c r="M72" i="2"/>
  <c r="S72" i="2"/>
  <c r="T72" i="2"/>
  <c r="U72" i="2"/>
  <c r="O71" i="2"/>
  <c r="W71" i="2"/>
  <c r="P71" i="2"/>
  <c r="X71" i="2"/>
  <c r="Y71" i="2"/>
  <c r="Z71" i="2"/>
  <c r="L71" i="2"/>
  <c r="R71" i="2"/>
  <c r="M71" i="2"/>
  <c r="S71" i="2"/>
  <c r="T71" i="2"/>
  <c r="U71" i="2"/>
  <c r="O70" i="2"/>
  <c r="W70" i="2"/>
  <c r="P70" i="2"/>
  <c r="X70" i="2"/>
  <c r="Y70" i="2"/>
  <c r="Z70" i="2"/>
  <c r="L70" i="2"/>
  <c r="R70" i="2"/>
  <c r="M70" i="2"/>
  <c r="S70" i="2"/>
  <c r="T70" i="2"/>
  <c r="U70" i="2"/>
  <c r="O69" i="2"/>
  <c r="W69" i="2"/>
  <c r="P69" i="2"/>
  <c r="X69" i="2"/>
  <c r="Y69" i="2"/>
  <c r="L69" i="2"/>
  <c r="R69" i="2"/>
  <c r="M69" i="2"/>
  <c r="S69" i="2"/>
  <c r="T69" i="2"/>
  <c r="O68" i="2"/>
  <c r="W68" i="2"/>
  <c r="P68" i="2"/>
  <c r="X68" i="2"/>
  <c r="Y68" i="2"/>
  <c r="L68" i="2"/>
  <c r="R68" i="2"/>
  <c r="M68" i="2"/>
  <c r="S68" i="2"/>
  <c r="T68" i="2"/>
  <c r="Y66" i="2"/>
  <c r="T66" i="2"/>
  <c r="O64" i="2"/>
  <c r="W64" i="2"/>
  <c r="P64" i="2"/>
  <c r="X64" i="2"/>
  <c r="Y64" i="2"/>
  <c r="Z64" i="2"/>
  <c r="L64" i="2"/>
  <c r="R64" i="2"/>
  <c r="M64" i="2"/>
  <c r="S64" i="2"/>
  <c r="T64" i="2"/>
  <c r="U64" i="2"/>
  <c r="O63" i="2"/>
  <c r="W63" i="2"/>
  <c r="P63" i="2"/>
  <c r="X63" i="2"/>
  <c r="Y63" i="2"/>
  <c r="Z63" i="2"/>
  <c r="L63" i="2"/>
  <c r="R63" i="2"/>
  <c r="M63" i="2"/>
  <c r="S63" i="2"/>
  <c r="T63" i="2"/>
  <c r="U63" i="2"/>
  <c r="O62" i="2"/>
  <c r="W62" i="2"/>
  <c r="P62" i="2"/>
  <c r="X62" i="2"/>
  <c r="Y62" i="2"/>
  <c r="Z62" i="2"/>
  <c r="L62" i="2"/>
  <c r="R62" i="2"/>
  <c r="M62" i="2"/>
  <c r="S62" i="2"/>
  <c r="T62" i="2"/>
  <c r="U62" i="2"/>
  <c r="O61" i="2"/>
  <c r="W61" i="2"/>
  <c r="P61" i="2"/>
  <c r="X61" i="2"/>
  <c r="Y61" i="2"/>
  <c r="Z61" i="2"/>
  <c r="L61" i="2"/>
  <c r="R61" i="2"/>
  <c r="M61" i="2"/>
  <c r="S61" i="2"/>
  <c r="T61" i="2"/>
  <c r="U61" i="2"/>
  <c r="O60" i="2"/>
  <c r="W60" i="2"/>
  <c r="P60" i="2"/>
  <c r="X60" i="2"/>
  <c r="Y60" i="2"/>
  <c r="Z60" i="2"/>
  <c r="L60" i="2"/>
  <c r="R60" i="2"/>
  <c r="M60" i="2"/>
  <c r="S60" i="2"/>
  <c r="T60" i="2"/>
  <c r="U60" i="2"/>
  <c r="O59" i="2"/>
  <c r="W59" i="2"/>
  <c r="P59" i="2"/>
  <c r="X59" i="2"/>
  <c r="Y59" i="2"/>
  <c r="Z59" i="2"/>
  <c r="L59" i="2"/>
  <c r="R59" i="2"/>
  <c r="M59" i="2"/>
  <c r="S59" i="2"/>
  <c r="T59" i="2"/>
  <c r="U59" i="2"/>
  <c r="O58" i="2"/>
  <c r="W58" i="2"/>
  <c r="P58" i="2"/>
  <c r="X58" i="2"/>
  <c r="Y58" i="2"/>
  <c r="Z58" i="2"/>
  <c r="L58" i="2"/>
  <c r="R58" i="2"/>
  <c r="M58" i="2"/>
  <c r="S58" i="2"/>
  <c r="T58" i="2"/>
  <c r="U58" i="2"/>
  <c r="O57" i="2"/>
  <c r="W57" i="2"/>
  <c r="P57" i="2"/>
  <c r="X57" i="2"/>
  <c r="Y57" i="2"/>
  <c r="Z57" i="2"/>
  <c r="L57" i="2"/>
  <c r="R57" i="2"/>
  <c r="M57" i="2"/>
  <c r="S57" i="2"/>
  <c r="T57" i="2"/>
  <c r="U57" i="2"/>
  <c r="O56" i="2"/>
  <c r="W56" i="2"/>
  <c r="P56" i="2"/>
  <c r="X56" i="2"/>
  <c r="Y56" i="2"/>
  <c r="Z56" i="2"/>
  <c r="L56" i="2"/>
  <c r="R56" i="2"/>
  <c r="M56" i="2"/>
  <c r="S56" i="2"/>
  <c r="T56" i="2"/>
  <c r="U56" i="2"/>
  <c r="O55" i="2"/>
  <c r="W55" i="2"/>
  <c r="P55" i="2"/>
  <c r="X55" i="2"/>
  <c r="Y55" i="2"/>
  <c r="Z55" i="2"/>
  <c r="L55" i="2"/>
  <c r="R55" i="2"/>
  <c r="M55" i="2"/>
  <c r="S55" i="2"/>
  <c r="T55" i="2"/>
  <c r="U55" i="2"/>
  <c r="O54" i="2"/>
  <c r="W54" i="2"/>
  <c r="P54" i="2"/>
  <c r="X54" i="2"/>
  <c r="Y54" i="2"/>
  <c r="Z54" i="2"/>
  <c r="L54" i="2"/>
  <c r="R54" i="2"/>
  <c r="M54" i="2"/>
  <c r="S54" i="2"/>
  <c r="T54" i="2"/>
  <c r="U54" i="2"/>
  <c r="O53" i="2"/>
  <c r="W53" i="2"/>
  <c r="P53" i="2"/>
  <c r="X53" i="2"/>
  <c r="Y53" i="2"/>
  <c r="Z53" i="2"/>
  <c r="L53" i="2"/>
  <c r="R53" i="2"/>
  <c r="M53" i="2"/>
  <c r="S53" i="2"/>
  <c r="T53" i="2"/>
  <c r="U53" i="2"/>
  <c r="O52" i="2"/>
  <c r="W52" i="2"/>
  <c r="P52" i="2"/>
  <c r="X52" i="2"/>
  <c r="Y52" i="2"/>
  <c r="Z52" i="2"/>
  <c r="L52" i="2"/>
  <c r="R52" i="2"/>
  <c r="M52" i="2"/>
  <c r="S52" i="2"/>
  <c r="T52" i="2"/>
  <c r="U52" i="2"/>
  <c r="O51" i="2"/>
  <c r="W51" i="2"/>
  <c r="P51" i="2"/>
  <c r="X51" i="2"/>
  <c r="Y51" i="2"/>
  <c r="Z51" i="2"/>
  <c r="L51" i="2"/>
  <c r="R51" i="2"/>
  <c r="M51" i="2"/>
  <c r="S51" i="2"/>
  <c r="T51" i="2"/>
  <c r="U51" i="2"/>
  <c r="O50" i="2"/>
  <c r="W50" i="2"/>
  <c r="P50" i="2"/>
  <c r="X50" i="2"/>
  <c r="Y50" i="2"/>
  <c r="Z50" i="2"/>
  <c r="L50" i="2"/>
  <c r="R50" i="2"/>
  <c r="M50" i="2"/>
  <c r="S50" i="2"/>
  <c r="T50" i="2"/>
  <c r="U50" i="2"/>
  <c r="O49" i="2"/>
  <c r="W49" i="2"/>
  <c r="P49" i="2"/>
  <c r="X49" i="2"/>
  <c r="Y49" i="2"/>
  <c r="Z49" i="2"/>
  <c r="L49" i="2"/>
  <c r="R49" i="2"/>
  <c r="M49" i="2"/>
  <c r="S49" i="2"/>
  <c r="T49" i="2"/>
  <c r="U49" i="2"/>
  <c r="O48" i="2"/>
  <c r="W48" i="2"/>
  <c r="P48" i="2"/>
  <c r="X48" i="2"/>
  <c r="Y48" i="2"/>
  <c r="Z48" i="2"/>
  <c r="L48" i="2"/>
  <c r="R48" i="2"/>
  <c r="M48" i="2"/>
  <c r="S48" i="2"/>
  <c r="T48" i="2"/>
  <c r="U48" i="2"/>
  <c r="O47" i="2"/>
  <c r="W47" i="2"/>
  <c r="P47" i="2"/>
  <c r="X47" i="2"/>
  <c r="Y47" i="2"/>
  <c r="Z47" i="2"/>
  <c r="L47" i="2"/>
  <c r="R47" i="2"/>
  <c r="M47" i="2"/>
  <c r="S47" i="2"/>
  <c r="T47" i="2"/>
  <c r="U47" i="2"/>
  <c r="O46" i="2"/>
  <c r="W46" i="2"/>
  <c r="P46" i="2"/>
  <c r="X46" i="2"/>
  <c r="Y46" i="2"/>
  <c r="Z46" i="2"/>
  <c r="L46" i="2"/>
  <c r="R46" i="2"/>
  <c r="M46" i="2"/>
  <c r="S46" i="2"/>
  <c r="T46" i="2"/>
  <c r="U46" i="2"/>
  <c r="O45" i="2"/>
  <c r="W45" i="2"/>
  <c r="P45" i="2"/>
  <c r="X45" i="2"/>
  <c r="Y45" i="2"/>
  <c r="Z45" i="2"/>
  <c r="L45" i="2"/>
  <c r="R45" i="2"/>
  <c r="M45" i="2"/>
  <c r="S45" i="2"/>
  <c r="T45" i="2"/>
  <c r="U45" i="2"/>
  <c r="O44" i="2"/>
  <c r="W44" i="2"/>
  <c r="P44" i="2"/>
  <c r="X44" i="2"/>
  <c r="Y44" i="2"/>
  <c r="Z44" i="2"/>
  <c r="L44" i="2"/>
  <c r="R44" i="2"/>
  <c r="M44" i="2"/>
  <c r="S44" i="2"/>
  <c r="T44" i="2"/>
  <c r="U44" i="2"/>
  <c r="O43" i="2"/>
  <c r="W43" i="2"/>
  <c r="P43" i="2"/>
  <c r="X43" i="2"/>
  <c r="Y43" i="2"/>
  <c r="Z43" i="2"/>
  <c r="L43" i="2"/>
  <c r="R43" i="2"/>
  <c r="M43" i="2"/>
  <c r="S43" i="2"/>
  <c r="T43" i="2"/>
  <c r="U43" i="2"/>
  <c r="O42" i="2"/>
  <c r="W42" i="2"/>
  <c r="P42" i="2"/>
  <c r="X42" i="2"/>
  <c r="Y42" i="2"/>
  <c r="Z42" i="2"/>
  <c r="L42" i="2"/>
  <c r="R42" i="2"/>
  <c r="M42" i="2"/>
  <c r="S42" i="2"/>
  <c r="T42" i="2"/>
  <c r="U42" i="2"/>
  <c r="O41" i="2"/>
  <c r="W41" i="2"/>
  <c r="P41" i="2"/>
  <c r="X41" i="2"/>
  <c r="Y41" i="2"/>
  <c r="Z41" i="2"/>
  <c r="L41" i="2"/>
  <c r="R41" i="2"/>
  <c r="M41" i="2"/>
  <c r="S41" i="2"/>
  <c r="T41" i="2"/>
  <c r="U41" i="2"/>
  <c r="BZ21" i="2"/>
  <c r="CA21" i="2"/>
  <c r="CC21" i="2"/>
  <c r="BY21" i="2"/>
  <c r="CB21" i="2"/>
  <c r="O40" i="2"/>
  <c r="W40" i="2"/>
  <c r="P40" i="2"/>
  <c r="X40" i="2"/>
  <c r="Y40" i="2"/>
  <c r="L40" i="2"/>
  <c r="R40" i="2"/>
  <c r="M40" i="2"/>
  <c r="S40" i="2"/>
  <c r="T40" i="2"/>
  <c r="BZ20" i="2"/>
  <c r="CA20" i="2"/>
  <c r="CC20" i="2"/>
  <c r="BY20" i="2"/>
  <c r="CB20" i="2"/>
  <c r="O39" i="2"/>
  <c r="W39" i="2"/>
  <c r="P39" i="2"/>
  <c r="X39" i="2"/>
  <c r="Y39" i="2"/>
  <c r="L39" i="2"/>
  <c r="R39" i="2"/>
  <c r="M39" i="2"/>
  <c r="S39" i="2"/>
  <c r="T39" i="2"/>
  <c r="BZ19" i="2"/>
  <c r="CA19" i="2"/>
  <c r="CC19" i="2"/>
  <c r="BY19" i="2"/>
  <c r="CB19" i="2"/>
  <c r="BZ18" i="2"/>
  <c r="CA18" i="2"/>
  <c r="CC18" i="2"/>
  <c r="BY18" i="2"/>
  <c r="CB18" i="2"/>
  <c r="Y37" i="2"/>
  <c r="T37" i="2"/>
  <c r="BZ17" i="2"/>
  <c r="CA17" i="2"/>
  <c r="CC17" i="2"/>
  <c r="BY17" i="2"/>
  <c r="CB17" i="2"/>
  <c r="BZ16" i="2"/>
  <c r="CA16" i="2"/>
  <c r="CC16" i="2"/>
  <c r="BY16" i="2"/>
  <c r="CB16" i="2"/>
  <c r="BZ15" i="2"/>
  <c r="CA15" i="2"/>
  <c r="CC15" i="2"/>
  <c r="BY15" i="2"/>
  <c r="CB15" i="2"/>
  <c r="O34" i="2"/>
  <c r="W34" i="2"/>
  <c r="P34" i="2"/>
  <c r="X34" i="2"/>
  <c r="Y34" i="2"/>
  <c r="Z34" i="2"/>
  <c r="L34" i="2"/>
  <c r="R34" i="2"/>
  <c r="M34" i="2"/>
  <c r="S34" i="2"/>
  <c r="T34" i="2"/>
  <c r="U34" i="2"/>
  <c r="BZ14" i="2"/>
  <c r="CA14" i="2"/>
  <c r="CC14" i="2"/>
  <c r="BY14" i="2"/>
  <c r="CB14" i="2"/>
  <c r="O33" i="2"/>
  <c r="W33" i="2"/>
  <c r="P33" i="2"/>
  <c r="X33" i="2"/>
  <c r="Y33" i="2"/>
  <c r="Z33" i="2"/>
  <c r="L33" i="2"/>
  <c r="R33" i="2"/>
  <c r="M33" i="2"/>
  <c r="S33" i="2"/>
  <c r="T33" i="2"/>
  <c r="U33" i="2"/>
  <c r="BZ13" i="2"/>
  <c r="CA13" i="2"/>
  <c r="CC13" i="2"/>
  <c r="BY13" i="2"/>
  <c r="CB13" i="2"/>
  <c r="O32" i="2"/>
  <c r="W32" i="2"/>
  <c r="P32" i="2"/>
  <c r="X32" i="2"/>
  <c r="Y32" i="2"/>
  <c r="Z32" i="2"/>
  <c r="L32" i="2"/>
  <c r="R32" i="2"/>
  <c r="M32" i="2"/>
  <c r="S32" i="2"/>
  <c r="T32" i="2"/>
  <c r="U32" i="2"/>
  <c r="BZ12" i="2"/>
  <c r="CA12" i="2"/>
  <c r="CC12" i="2"/>
  <c r="BY12" i="2"/>
  <c r="CB12" i="2"/>
  <c r="O31" i="2"/>
  <c r="W31" i="2"/>
  <c r="P31" i="2"/>
  <c r="X31" i="2"/>
  <c r="Y31" i="2"/>
  <c r="Z31" i="2"/>
  <c r="L31" i="2"/>
  <c r="R31" i="2"/>
  <c r="M31" i="2"/>
  <c r="S31" i="2"/>
  <c r="T31" i="2"/>
  <c r="U31" i="2"/>
  <c r="BZ11" i="2"/>
  <c r="CA11" i="2"/>
  <c r="CC11" i="2"/>
  <c r="BY11" i="2"/>
  <c r="CB11" i="2"/>
  <c r="O30" i="2"/>
  <c r="W30" i="2"/>
  <c r="P30" i="2"/>
  <c r="X30" i="2"/>
  <c r="Y30" i="2"/>
  <c r="Z30" i="2"/>
  <c r="L30" i="2"/>
  <c r="R30" i="2"/>
  <c r="M30" i="2"/>
  <c r="S30" i="2"/>
  <c r="T30" i="2"/>
  <c r="U30" i="2"/>
  <c r="BZ10" i="2"/>
  <c r="CA10" i="2"/>
  <c r="CC10" i="2"/>
  <c r="BY10" i="2"/>
  <c r="CB10" i="2"/>
  <c r="O29" i="2"/>
  <c r="W29" i="2"/>
  <c r="P29" i="2"/>
  <c r="X29" i="2"/>
  <c r="Y29" i="2"/>
  <c r="Z29" i="2"/>
  <c r="L29" i="2"/>
  <c r="R29" i="2"/>
  <c r="M29" i="2"/>
  <c r="S29" i="2"/>
  <c r="T29" i="2"/>
  <c r="U29" i="2"/>
  <c r="BZ9" i="2"/>
  <c r="CA9" i="2"/>
  <c r="CC9" i="2"/>
  <c r="BY9" i="2"/>
  <c r="CB9" i="2"/>
  <c r="O28" i="2"/>
  <c r="W28" i="2"/>
  <c r="P28" i="2"/>
  <c r="X28" i="2"/>
  <c r="Y28" i="2"/>
  <c r="Z28" i="2"/>
  <c r="L28" i="2"/>
  <c r="R28" i="2"/>
  <c r="M28" i="2"/>
  <c r="S28" i="2"/>
  <c r="T28" i="2"/>
  <c r="U28" i="2"/>
  <c r="BZ8" i="2"/>
  <c r="CA8" i="2"/>
  <c r="CC8" i="2"/>
  <c r="BY8" i="2"/>
  <c r="CB8" i="2"/>
  <c r="O27" i="2"/>
  <c r="W27" i="2"/>
  <c r="P27" i="2"/>
  <c r="X27" i="2"/>
  <c r="Y27" i="2"/>
  <c r="Z27" i="2"/>
  <c r="L27" i="2"/>
  <c r="R27" i="2"/>
  <c r="M27" i="2"/>
  <c r="S27" i="2"/>
  <c r="T27" i="2"/>
  <c r="U27" i="2"/>
  <c r="BZ7" i="2"/>
  <c r="CA7" i="2"/>
  <c r="CC7" i="2"/>
  <c r="BY7" i="2"/>
  <c r="CB7" i="2"/>
  <c r="O26" i="2"/>
  <c r="W26" i="2"/>
  <c r="P26" i="2"/>
  <c r="X26" i="2"/>
  <c r="Y26" i="2"/>
  <c r="Z26" i="2"/>
  <c r="L26" i="2"/>
  <c r="R26" i="2"/>
  <c r="M26" i="2"/>
  <c r="S26" i="2"/>
  <c r="T26" i="2"/>
  <c r="U26" i="2"/>
  <c r="O25" i="2"/>
  <c r="W25" i="2"/>
  <c r="P25" i="2"/>
  <c r="X25" i="2"/>
  <c r="Y25" i="2"/>
  <c r="Z25" i="2"/>
  <c r="L25" i="2"/>
  <c r="R25" i="2"/>
  <c r="M25" i="2"/>
  <c r="S25" i="2"/>
  <c r="T25" i="2"/>
  <c r="U25" i="2"/>
  <c r="O24" i="2"/>
  <c r="W24" i="2"/>
  <c r="P24" i="2"/>
  <c r="X24" i="2"/>
  <c r="Y24" i="2"/>
  <c r="Z24" i="2"/>
  <c r="L24" i="2"/>
  <c r="R24" i="2"/>
  <c r="M24" i="2"/>
  <c r="S24" i="2"/>
  <c r="T24" i="2"/>
  <c r="U24" i="2"/>
  <c r="O23" i="2"/>
  <c r="W23" i="2"/>
  <c r="P23" i="2"/>
  <c r="X23" i="2"/>
  <c r="Y23" i="2"/>
  <c r="Z23" i="2"/>
  <c r="L23" i="2"/>
  <c r="R23" i="2"/>
  <c r="M23" i="2"/>
  <c r="S23" i="2"/>
  <c r="T23" i="2"/>
  <c r="U23" i="2"/>
  <c r="O22" i="2"/>
  <c r="W22" i="2"/>
  <c r="P22" i="2"/>
  <c r="X22" i="2"/>
  <c r="Y22" i="2"/>
  <c r="Z22" i="2"/>
  <c r="L22" i="2"/>
  <c r="R22" i="2"/>
  <c r="M22" i="2"/>
  <c r="S22" i="2"/>
  <c r="T22" i="2"/>
  <c r="U22" i="2"/>
  <c r="O21" i="2"/>
  <c r="W21" i="2"/>
  <c r="P21" i="2"/>
  <c r="X21" i="2"/>
  <c r="Y21" i="2"/>
  <c r="Z21" i="2"/>
  <c r="L21" i="2"/>
  <c r="R21" i="2"/>
  <c r="M21" i="2"/>
  <c r="S21" i="2"/>
  <c r="T21" i="2"/>
  <c r="U21" i="2"/>
  <c r="O20" i="2"/>
  <c r="W20" i="2"/>
  <c r="P20" i="2"/>
  <c r="X20" i="2"/>
  <c r="Y20" i="2"/>
  <c r="Z20" i="2"/>
  <c r="L20" i="2"/>
  <c r="R20" i="2"/>
  <c r="M20" i="2"/>
  <c r="S20" i="2"/>
  <c r="T20" i="2"/>
  <c r="U20" i="2"/>
  <c r="O19" i="2"/>
  <c r="W19" i="2"/>
  <c r="P19" i="2"/>
  <c r="X19" i="2"/>
  <c r="Y19" i="2"/>
  <c r="Z19" i="2"/>
  <c r="L19" i="2"/>
  <c r="R19" i="2"/>
  <c r="M19" i="2"/>
  <c r="S19" i="2"/>
  <c r="T19" i="2"/>
  <c r="U19" i="2"/>
  <c r="BK18" i="2"/>
  <c r="BL18" i="2"/>
  <c r="BN18" i="2"/>
  <c r="BJ18" i="2"/>
  <c r="BM18" i="2"/>
  <c r="O18" i="2"/>
  <c r="W18" i="2"/>
  <c r="P18" i="2"/>
  <c r="X18" i="2"/>
  <c r="Y18" i="2"/>
  <c r="Z18" i="2"/>
  <c r="L18" i="2"/>
  <c r="R18" i="2"/>
  <c r="M18" i="2"/>
  <c r="S18" i="2"/>
  <c r="T18" i="2"/>
  <c r="U18" i="2"/>
  <c r="BK17" i="2"/>
  <c r="BL17" i="2"/>
  <c r="BN17" i="2"/>
  <c r="BJ17" i="2"/>
  <c r="BM17" i="2"/>
  <c r="O17" i="2"/>
  <c r="W17" i="2"/>
  <c r="P17" i="2"/>
  <c r="X17" i="2"/>
  <c r="Y17" i="2"/>
  <c r="Z17" i="2"/>
  <c r="L17" i="2"/>
  <c r="R17" i="2"/>
  <c r="M17" i="2"/>
  <c r="S17" i="2"/>
  <c r="T17" i="2"/>
  <c r="U17" i="2"/>
  <c r="BK16" i="2"/>
  <c r="BL16" i="2"/>
  <c r="BN16" i="2"/>
  <c r="BJ16" i="2"/>
  <c r="BM16" i="2"/>
  <c r="O16" i="2"/>
  <c r="W16" i="2"/>
  <c r="P16" i="2"/>
  <c r="X16" i="2"/>
  <c r="Y16" i="2"/>
  <c r="Z16" i="2"/>
  <c r="L16" i="2"/>
  <c r="R16" i="2"/>
  <c r="M16" i="2"/>
  <c r="S16" i="2"/>
  <c r="T16" i="2"/>
  <c r="U16" i="2"/>
  <c r="BK15" i="2"/>
  <c r="BL15" i="2"/>
  <c r="BN15" i="2"/>
  <c r="BJ15" i="2"/>
  <c r="BM15" i="2"/>
  <c r="O15" i="2"/>
  <c r="W15" i="2"/>
  <c r="P15" i="2"/>
  <c r="X15" i="2"/>
  <c r="Y15" i="2"/>
  <c r="Z15" i="2"/>
  <c r="L15" i="2"/>
  <c r="R15" i="2"/>
  <c r="M15" i="2"/>
  <c r="S15" i="2"/>
  <c r="T15" i="2"/>
  <c r="U15" i="2"/>
  <c r="BK14" i="2"/>
  <c r="BL14" i="2"/>
  <c r="BN14" i="2"/>
  <c r="BJ14" i="2"/>
  <c r="BM14" i="2"/>
  <c r="O14" i="2"/>
  <c r="W14" i="2"/>
  <c r="P14" i="2"/>
  <c r="X14" i="2"/>
  <c r="Y14" i="2"/>
  <c r="Z14" i="2"/>
  <c r="L14" i="2"/>
  <c r="R14" i="2"/>
  <c r="M14" i="2"/>
  <c r="S14" i="2"/>
  <c r="T14" i="2"/>
  <c r="U14" i="2"/>
  <c r="BK13" i="2"/>
  <c r="BL13" i="2"/>
  <c r="BN13" i="2"/>
  <c r="BJ13" i="2"/>
  <c r="BM13" i="2"/>
  <c r="O13" i="2"/>
  <c r="W13" i="2"/>
  <c r="P13" i="2"/>
  <c r="X13" i="2"/>
  <c r="Y13" i="2"/>
  <c r="Z13" i="2"/>
  <c r="L13" i="2"/>
  <c r="R13" i="2"/>
  <c r="M13" i="2"/>
  <c r="S13" i="2"/>
  <c r="T13" i="2"/>
  <c r="U13" i="2"/>
  <c r="BK12" i="2"/>
  <c r="BL12" i="2"/>
  <c r="BN12" i="2"/>
  <c r="BJ12" i="2"/>
  <c r="BM12" i="2"/>
  <c r="O12" i="2"/>
  <c r="W12" i="2"/>
  <c r="P12" i="2"/>
  <c r="X12" i="2"/>
  <c r="Y12" i="2"/>
  <c r="Z12" i="2"/>
  <c r="L12" i="2"/>
  <c r="R12" i="2"/>
  <c r="M12" i="2"/>
  <c r="S12" i="2"/>
  <c r="T12" i="2"/>
  <c r="U12" i="2"/>
  <c r="BK11" i="2"/>
  <c r="BL11" i="2"/>
  <c r="BN11" i="2"/>
  <c r="BJ11" i="2"/>
  <c r="BM11" i="2"/>
  <c r="O11" i="2"/>
  <c r="W11" i="2"/>
  <c r="P11" i="2"/>
  <c r="X11" i="2"/>
  <c r="Y11" i="2"/>
  <c r="Z11" i="2"/>
  <c r="L11" i="2"/>
  <c r="R11" i="2"/>
  <c r="M11" i="2"/>
  <c r="S11" i="2"/>
  <c r="T11" i="2"/>
  <c r="U11" i="2"/>
  <c r="BK10" i="2"/>
  <c r="BL10" i="2"/>
  <c r="BN10" i="2"/>
  <c r="BJ10" i="2"/>
  <c r="BM10" i="2"/>
  <c r="O10" i="2"/>
  <c r="W10" i="2"/>
  <c r="P10" i="2"/>
  <c r="X10" i="2"/>
  <c r="Y10" i="2"/>
  <c r="Z10" i="2"/>
  <c r="L10" i="2"/>
  <c r="R10" i="2"/>
  <c r="M10" i="2"/>
  <c r="S10" i="2"/>
  <c r="T10" i="2"/>
  <c r="U10" i="2"/>
  <c r="BK9" i="2"/>
  <c r="BL9" i="2"/>
  <c r="BN9" i="2"/>
  <c r="BJ9" i="2"/>
  <c r="BM9" i="2"/>
  <c r="O9" i="2"/>
  <c r="W9" i="2"/>
  <c r="P9" i="2"/>
  <c r="X9" i="2"/>
  <c r="Y9" i="2"/>
  <c r="Z9" i="2"/>
  <c r="L9" i="2"/>
  <c r="R9" i="2"/>
  <c r="M9" i="2"/>
  <c r="S9" i="2"/>
  <c r="T9" i="2"/>
  <c r="U9" i="2"/>
  <c r="BK8" i="2"/>
  <c r="BL8" i="2"/>
  <c r="BN8" i="2"/>
  <c r="BJ8" i="2"/>
  <c r="BM8" i="2"/>
  <c r="O8" i="2"/>
  <c r="W8" i="2"/>
  <c r="P8" i="2"/>
  <c r="X8" i="2"/>
  <c r="Y8" i="2"/>
  <c r="L8" i="2"/>
  <c r="R8" i="2"/>
  <c r="M8" i="2"/>
  <c r="S8" i="2"/>
  <c r="T8" i="2"/>
  <c r="BK7" i="2"/>
  <c r="BL7" i="2"/>
  <c r="BN7" i="2"/>
  <c r="BJ7" i="2"/>
  <c r="BM7" i="2"/>
  <c r="O7" i="2"/>
  <c r="W7" i="2"/>
  <c r="P7" i="2"/>
  <c r="X7" i="2"/>
  <c r="Y7" i="2"/>
  <c r="L7" i="2"/>
  <c r="R7" i="2"/>
  <c r="M7" i="2"/>
  <c r="S7" i="2"/>
  <c r="T7" i="2"/>
  <c r="Y5" i="2"/>
  <c r="T5" i="2"/>
  <c r="L7" i="1"/>
  <c r="R7" i="1"/>
  <c r="M7" i="1"/>
  <c r="S7" i="1"/>
  <c r="T7" i="1"/>
  <c r="CB7" i="1"/>
  <c r="CE7" i="1"/>
  <c r="CC20" i="1"/>
  <c r="CD20" i="1"/>
  <c r="CB8" i="1"/>
  <c r="CC8" i="1"/>
  <c r="CD8" i="1"/>
  <c r="CE8" i="1"/>
  <c r="CF8" i="1"/>
  <c r="CB9" i="1"/>
  <c r="CC9" i="1"/>
  <c r="CD9" i="1"/>
  <c r="CE9" i="1"/>
  <c r="CF9" i="1"/>
  <c r="CB10" i="1"/>
  <c r="CC10" i="1"/>
  <c r="CD10" i="1"/>
  <c r="CE10" i="1"/>
  <c r="CF10" i="1"/>
  <c r="CB11" i="1"/>
  <c r="CC11" i="1"/>
  <c r="CD11" i="1"/>
  <c r="CE11" i="1"/>
  <c r="CF11" i="1"/>
  <c r="CB12" i="1"/>
  <c r="CC12" i="1"/>
  <c r="CD12" i="1"/>
  <c r="CE12" i="1"/>
  <c r="CF12" i="1"/>
  <c r="CB13" i="1"/>
  <c r="CC13" i="1"/>
  <c r="CD13" i="1"/>
  <c r="CE13" i="1"/>
  <c r="CF13" i="1"/>
  <c r="CB14" i="1"/>
  <c r="CC14" i="1"/>
  <c r="CD14" i="1"/>
  <c r="CE14" i="1"/>
  <c r="CF14" i="1"/>
  <c r="CB15" i="1"/>
  <c r="CC15" i="1"/>
  <c r="CD15" i="1"/>
  <c r="CE15" i="1"/>
  <c r="CF15" i="1"/>
  <c r="CB16" i="1"/>
  <c r="CC16" i="1"/>
  <c r="CD16" i="1"/>
  <c r="CE16" i="1"/>
  <c r="CF16" i="1"/>
  <c r="CB17" i="1"/>
  <c r="CC17" i="1"/>
  <c r="CD17" i="1"/>
  <c r="CE17" i="1"/>
  <c r="CF17" i="1"/>
  <c r="CB18" i="1"/>
  <c r="CC18" i="1"/>
  <c r="CD18" i="1"/>
  <c r="CE18" i="1"/>
  <c r="CF18" i="1"/>
  <c r="CB19" i="1"/>
  <c r="CC19" i="1"/>
  <c r="CD19" i="1"/>
  <c r="CE19" i="1"/>
  <c r="CF19" i="1"/>
  <c r="CB20" i="1"/>
  <c r="CE20" i="1"/>
  <c r="CF20" i="1"/>
  <c r="CC7" i="1"/>
  <c r="CD7" i="1"/>
  <c r="CF7" i="1"/>
  <c r="BL21" i="1"/>
  <c r="BM21" i="1"/>
  <c r="BN21" i="1"/>
  <c r="BO21" i="1"/>
  <c r="BP21" i="1"/>
  <c r="BL8" i="1"/>
  <c r="BM8" i="1"/>
  <c r="BN8" i="1"/>
  <c r="BO8" i="1"/>
  <c r="BP8" i="1"/>
  <c r="BL9" i="1"/>
  <c r="BM9" i="1"/>
  <c r="BN9" i="1"/>
  <c r="BO9" i="1"/>
  <c r="BP9" i="1"/>
  <c r="BL10" i="1"/>
  <c r="BM10" i="1"/>
  <c r="BN10" i="1"/>
  <c r="BO10" i="1"/>
  <c r="BP10" i="1"/>
  <c r="BL11" i="1"/>
  <c r="BM11" i="1"/>
  <c r="BN11" i="1"/>
  <c r="BO11" i="1"/>
  <c r="BP11" i="1"/>
  <c r="BL12" i="1"/>
  <c r="BM12" i="1"/>
  <c r="BN12" i="1"/>
  <c r="BO12" i="1"/>
  <c r="BP12" i="1"/>
  <c r="BL13" i="1"/>
  <c r="BM13" i="1"/>
  <c r="BN13" i="1"/>
  <c r="BO13" i="1"/>
  <c r="BP13" i="1"/>
  <c r="BL14" i="1"/>
  <c r="BM14" i="1"/>
  <c r="BN14" i="1"/>
  <c r="BO14" i="1"/>
  <c r="BP14" i="1"/>
  <c r="BL15" i="1"/>
  <c r="BM15" i="1"/>
  <c r="BN15" i="1"/>
  <c r="BO15" i="1"/>
  <c r="BP15" i="1"/>
  <c r="BL16" i="1"/>
  <c r="BM16" i="1"/>
  <c r="BN16" i="1"/>
  <c r="BO16" i="1"/>
  <c r="BP16" i="1"/>
  <c r="BL17" i="1"/>
  <c r="BM17" i="1"/>
  <c r="BN17" i="1"/>
  <c r="BO17" i="1"/>
  <c r="BP17" i="1"/>
  <c r="BL18" i="1"/>
  <c r="BM18" i="1"/>
  <c r="BN18" i="1"/>
  <c r="BO18" i="1"/>
  <c r="BP18" i="1"/>
  <c r="BL19" i="1"/>
  <c r="BM19" i="1"/>
  <c r="BN19" i="1"/>
  <c r="BO19" i="1"/>
  <c r="BP19" i="1"/>
  <c r="BL20" i="1"/>
  <c r="BM20" i="1"/>
  <c r="BN20" i="1"/>
  <c r="BO20" i="1"/>
  <c r="BP20" i="1"/>
  <c r="BM7" i="1"/>
  <c r="BN7" i="1"/>
  <c r="BP7" i="1"/>
  <c r="BL7" i="1"/>
  <c r="BO7" i="1"/>
  <c r="O197" i="1"/>
  <c r="W197" i="1"/>
  <c r="P197" i="1"/>
  <c r="X197" i="1"/>
  <c r="Y197" i="1"/>
  <c r="Z197" i="1"/>
  <c r="O198" i="1"/>
  <c r="W198" i="1"/>
  <c r="P198" i="1"/>
  <c r="X198" i="1"/>
  <c r="Y198" i="1"/>
  <c r="Z198" i="1"/>
  <c r="O199" i="1"/>
  <c r="W199" i="1"/>
  <c r="P199" i="1"/>
  <c r="X199" i="1"/>
  <c r="Y199" i="1"/>
  <c r="Z199" i="1"/>
  <c r="O200" i="1"/>
  <c r="W200" i="1"/>
  <c r="P200" i="1"/>
  <c r="X200" i="1"/>
  <c r="Y200" i="1"/>
  <c r="Z200" i="1"/>
  <c r="O201" i="1"/>
  <c r="W201" i="1"/>
  <c r="P201" i="1"/>
  <c r="X201" i="1"/>
  <c r="Y201" i="1"/>
  <c r="Z201" i="1"/>
  <c r="O202" i="1"/>
  <c r="W202" i="1"/>
  <c r="P202" i="1"/>
  <c r="X202" i="1"/>
  <c r="Y202" i="1"/>
  <c r="Z202" i="1"/>
  <c r="O203" i="1"/>
  <c r="W203" i="1"/>
  <c r="P203" i="1"/>
  <c r="X203" i="1"/>
  <c r="Y203" i="1"/>
  <c r="Z203" i="1"/>
  <c r="O204" i="1"/>
  <c r="W204" i="1"/>
  <c r="P204" i="1"/>
  <c r="X204" i="1"/>
  <c r="Y204" i="1"/>
  <c r="Z204" i="1"/>
  <c r="O205" i="1"/>
  <c r="W205" i="1"/>
  <c r="P205" i="1"/>
  <c r="X205" i="1"/>
  <c r="Y205" i="1"/>
  <c r="Z205" i="1"/>
  <c r="O206" i="1"/>
  <c r="W206" i="1"/>
  <c r="P206" i="1"/>
  <c r="X206" i="1"/>
  <c r="Y206" i="1"/>
  <c r="Z206" i="1"/>
  <c r="O207" i="1"/>
  <c r="W207" i="1"/>
  <c r="P207" i="1"/>
  <c r="X207" i="1"/>
  <c r="Y207" i="1"/>
  <c r="Z207" i="1"/>
  <c r="O208" i="1"/>
  <c r="W208" i="1"/>
  <c r="P208" i="1"/>
  <c r="X208" i="1"/>
  <c r="Y208" i="1"/>
  <c r="Z208" i="1"/>
  <c r="O209" i="1"/>
  <c r="W209" i="1"/>
  <c r="P209" i="1"/>
  <c r="X209" i="1"/>
  <c r="Y209" i="1"/>
  <c r="Z209" i="1"/>
  <c r="O210" i="1"/>
  <c r="W210" i="1"/>
  <c r="P210" i="1"/>
  <c r="X210" i="1"/>
  <c r="Y210" i="1"/>
  <c r="Z210" i="1"/>
  <c r="O211" i="1"/>
  <c r="W211" i="1"/>
  <c r="P211" i="1"/>
  <c r="X211" i="1"/>
  <c r="Y211" i="1"/>
  <c r="Z211" i="1"/>
  <c r="O212" i="1"/>
  <c r="W212" i="1"/>
  <c r="P212" i="1"/>
  <c r="X212" i="1"/>
  <c r="Y212" i="1"/>
  <c r="Z212" i="1"/>
  <c r="O213" i="1"/>
  <c r="W213" i="1"/>
  <c r="P213" i="1"/>
  <c r="X213" i="1"/>
  <c r="Y213" i="1"/>
  <c r="Z213" i="1"/>
  <c r="O214" i="1"/>
  <c r="W214" i="1"/>
  <c r="P214" i="1"/>
  <c r="X214" i="1"/>
  <c r="Y214" i="1"/>
  <c r="Z214" i="1"/>
  <c r="O215" i="1"/>
  <c r="W215" i="1"/>
  <c r="P215" i="1"/>
  <c r="X215" i="1"/>
  <c r="Y215" i="1"/>
  <c r="Z215" i="1"/>
  <c r="O216" i="1"/>
  <c r="W216" i="1"/>
  <c r="P216" i="1"/>
  <c r="X216" i="1"/>
  <c r="Y216" i="1"/>
  <c r="Z216" i="1"/>
  <c r="O217" i="1"/>
  <c r="W217" i="1"/>
  <c r="P217" i="1"/>
  <c r="X217" i="1"/>
  <c r="Y217" i="1"/>
  <c r="Z217" i="1"/>
  <c r="O218" i="1"/>
  <c r="W218" i="1"/>
  <c r="P218" i="1"/>
  <c r="X218" i="1"/>
  <c r="Y218" i="1"/>
  <c r="Z218" i="1"/>
  <c r="O219" i="1"/>
  <c r="W219" i="1"/>
  <c r="P219" i="1"/>
  <c r="X219" i="1"/>
  <c r="Y219" i="1"/>
  <c r="Z219" i="1"/>
  <c r="O220" i="1"/>
  <c r="W220" i="1"/>
  <c r="P220" i="1"/>
  <c r="X220" i="1"/>
  <c r="Y220" i="1"/>
  <c r="Z220" i="1"/>
  <c r="O221" i="1"/>
  <c r="W221" i="1"/>
  <c r="P221" i="1"/>
  <c r="X221" i="1"/>
  <c r="Y221" i="1"/>
  <c r="Z221" i="1"/>
  <c r="O222" i="1"/>
  <c r="W222" i="1"/>
  <c r="P222" i="1"/>
  <c r="X222" i="1"/>
  <c r="Y222" i="1"/>
  <c r="Z222" i="1"/>
  <c r="O196" i="1"/>
  <c r="W196" i="1"/>
  <c r="P196" i="1"/>
  <c r="X196" i="1"/>
  <c r="Y196" i="1"/>
  <c r="Z196" i="1"/>
  <c r="L197" i="1"/>
  <c r="R197" i="1"/>
  <c r="M197" i="1"/>
  <c r="S197" i="1"/>
  <c r="T197" i="1"/>
  <c r="U197" i="1"/>
  <c r="L198" i="1"/>
  <c r="R198" i="1"/>
  <c r="M198" i="1"/>
  <c r="S198" i="1"/>
  <c r="T198" i="1"/>
  <c r="U198" i="1"/>
  <c r="L199" i="1"/>
  <c r="R199" i="1"/>
  <c r="M199" i="1"/>
  <c r="S199" i="1"/>
  <c r="T199" i="1"/>
  <c r="U199" i="1"/>
  <c r="L200" i="1"/>
  <c r="R200" i="1"/>
  <c r="M200" i="1"/>
  <c r="S200" i="1"/>
  <c r="T200" i="1"/>
  <c r="U200" i="1"/>
  <c r="L201" i="1"/>
  <c r="R201" i="1"/>
  <c r="M201" i="1"/>
  <c r="S201" i="1"/>
  <c r="T201" i="1"/>
  <c r="U201" i="1"/>
  <c r="L202" i="1"/>
  <c r="R202" i="1"/>
  <c r="M202" i="1"/>
  <c r="S202" i="1"/>
  <c r="T202" i="1"/>
  <c r="U202" i="1"/>
  <c r="L203" i="1"/>
  <c r="R203" i="1"/>
  <c r="M203" i="1"/>
  <c r="S203" i="1"/>
  <c r="T203" i="1"/>
  <c r="U203" i="1"/>
  <c r="L204" i="1"/>
  <c r="R204" i="1"/>
  <c r="M204" i="1"/>
  <c r="S204" i="1"/>
  <c r="T204" i="1"/>
  <c r="U204" i="1"/>
  <c r="L205" i="1"/>
  <c r="R205" i="1"/>
  <c r="M205" i="1"/>
  <c r="S205" i="1"/>
  <c r="T205" i="1"/>
  <c r="U205" i="1"/>
  <c r="L206" i="1"/>
  <c r="R206" i="1"/>
  <c r="M206" i="1"/>
  <c r="S206" i="1"/>
  <c r="T206" i="1"/>
  <c r="U206" i="1"/>
  <c r="L207" i="1"/>
  <c r="R207" i="1"/>
  <c r="M207" i="1"/>
  <c r="S207" i="1"/>
  <c r="T207" i="1"/>
  <c r="U207" i="1"/>
  <c r="L208" i="1"/>
  <c r="R208" i="1"/>
  <c r="M208" i="1"/>
  <c r="S208" i="1"/>
  <c r="T208" i="1"/>
  <c r="U208" i="1"/>
  <c r="L209" i="1"/>
  <c r="R209" i="1"/>
  <c r="M209" i="1"/>
  <c r="S209" i="1"/>
  <c r="T209" i="1"/>
  <c r="U209" i="1"/>
  <c r="L210" i="1"/>
  <c r="R210" i="1"/>
  <c r="M210" i="1"/>
  <c r="S210" i="1"/>
  <c r="T210" i="1"/>
  <c r="U210" i="1"/>
  <c r="L211" i="1"/>
  <c r="R211" i="1"/>
  <c r="M211" i="1"/>
  <c r="S211" i="1"/>
  <c r="T211" i="1"/>
  <c r="U211" i="1"/>
  <c r="L212" i="1"/>
  <c r="R212" i="1"/>
  <c r="M212" i="1"/>
  <c r="S212" i="1"/>
  <c r="T212" i="1"/>
  <c r="U212" i="1"/>
  <c r="L213" i="1"/>
  <c r="R213" i="1"/>
  <c r="M213" i="1"/>
  <c r="S213" i="1"/>
  <c r="T213" i="1"/>
  <c r="U213" i="1"/>
  <c r="L214" i="1"/>
  <c r="R214" i="1"/>
  <c r="M214" i="1"/>
  <c r="S214" i="1"/>
  <c r="T214" i="1"/>
  <c r="U214" i="1"/>
  <c r="L215" i="1"/>
  <c r="R215" i="1"/>
  <c r="M215" i="1"/>
  <c r="S215" i="1"/>
  <c r="T215" i="1"/>
  <c r="U215" i="1"/>
  <c r="L216" i="1"/>
  <c r="R216" i="1"/>
  <c r="M216" i="1"/>
  <c r="S216" i="1"/>
  <c r="T216" i="1"/>
  <c r="U216" i="1"/>
  <c r="L217" i="1"/>
  <c r="R217" i="1"/>
  <c r="M217" i="1"/>
  <c r="S217" i="1"/>
  <c r="T217" i="1"/>
  <c r="U217" i="1"/>
  <c r="L218" i="1"/>
  <c r="R218" i="1"/>
  <c r="M218" i="1"/>
  <c r="S218" i="1"/>
  <c r="T218" i="1"/>
  <c r="U218" i="1"/>
  <c r="L219" i="1"/>
  <c r="R219" i="1"/>
  <c r="M219" i="1"/>
  <c r="S219" i="1"/>
  <c r="T219" i="1"/>
  <c r="U219" i="1"/>
  <c r="L220" i="1"/>
  <c r="R220" i="1"/>
  <c r="M220" i="1"/>
  <c r="S220" i="1"/>
  <c r="T220" i="1"/>
  <c r="U220" i="1"/>
  <c r="L221" i="1"/>
  <c r="R221" i="1"/>
  <c r="M221" i="1"/>
  <c r="S221" i="1"/>
  <c r="T221" i="1"/>
  <c r="U221" i="1"/>
  <c r="L222" i="1"/>
  <c r="R222" i="1"/>
  <c r="M222" i="1"/>
  <c r="S222" i="1"/>
  <c r="T222" i="1"/>
  <c r="U222" i="1"/>
  <c r="L196" i="1"/>
  <c r="R196" i="1"/>
  <c r="M196" i="1"/>
  <c r="S196" i="1"/>
  <c r="T196" i="1"/>
  <c r="U196" i="1"/>
  <c r="L165" i="1"/>
  <c r="R165" i="1"/>
  <c r="M165" i="1"/>
  <c r="S165" i="1"/>
  <c r="T165" i="1"/>
  <c r="U165" i="1"/>
  <c r="L166" i="1"/>
  <c r="R166" i="1"/>
  <c r="M166" i="1"/>
  <c r="S166" i="1"/>
  <c r="T166" i="1"/>
  <c r="U166" i="1"/>
  <c r="L167" i="1"/>
  <c r="R167" i="1"/>
  <c r="M167" i="1"/>
  <c r="S167" i="1"/>
  <c r="T167" i="1"/>
  <c r="U167" i="1"/>
  <c r="L168" i="1"/>
  <c r="R168" i="1"/>
  <c r="M168" i="1"/>
  <c r="S168" i="1"/>
  <c r="T168" i="1"/>
  <c r="U168" i="1"/>
  <c r="L169" i="1"/>
  <c r="R169" i="1"/>
  <c r="M169" i="1"/>
  <c r="S169" i="1"/>
  <c r="T169" i="1"/>
  <c r="U169" i="1"/>
  <c r="L170" i="1"/>
  <c r="R170" i="1"/>
  <c r="M170" i="1"/>
  <c r="S170" i="1"/>
  <c r="T170" i="1"/>
  <c r="U170" i="1"/>
  <c r="L171" i="1"/>
  <c r="R171" i="1"/>
  <c r="M171" i="1"/>
  <c r="S171" i="1"/>
  <c r="T171" i="1"/>
  <c r="U171" i="1"/>
  <c r="L172" i="1"/>
  <c r="R172" i="1"/>
  <c r="M172" i="1"/>
  <c r="S172" i="1"/>
  <c r="T172" i="1"/>
  <c r="U172" i="1"/>
  <c r="L173" i="1"/>
  <c r="R173" i="1"/>
  <c r="M173" i="1"/>
  <c r="S173" i="1"/>
  <c r="T173" i="1"/>
  <c r="U173" i="1"/>
  <c r="L174" i="1"/>
  <c r="R174" i="1"/>
  <c r="M174" i="1"/>
  <c r="S174" i="1"/>
  <c r="T174" i="1"/>
  <c r="U174" i="1"/>
  <c r="L175" i="1"/>
  <c r="R175" i="1"/>
  <c r="M175" i="1"/>
  <c r="S175" i="1"/>
  <c r="T175" i="1"/>
  <c r="U175" i="1"/>
  <c r="L176" i="1"/>
  <c r="R176" i="1"/>
  <c r="M176" i="1"/>
  <c r="S176" i="1"/>
  <c r="T176" i="1"/>
  <c r="U176" i="1"/>
  <c r="L177" i="1"/>
  <c r="R177" i="1"/>
  <c r="M177" i="1"/>
  <c r="S177" i="1"/>
  <c r="T177" i="1"/>
  <c r="U177" i="1"/>
  <c r="L178" i="1"/>
  <c r="R178" i="1"/>
  <c r="M178" i="1"/>
  <c r="S178" i="1"/>
  <c r="T178" i="1"/>
  <c r="U178" i="1"/>
  <c r="L179" i="1"/>
  <c r="R179" i="1"/>
  <c r="M179" i="1"/>
  <c r="S179" i="1"/>
  <c r="T179" i="1"/>
  <c r="U179" i="1"/>
  <c r="L180" i="1"/>
  <c r="R180" i="1"/>
  <c r="M180" i="1"/>
  <c r="S180" i="1"/>
  <c r="T180" i="1"/>
  <c r="U180" i="1"/>
  <c r="L181" i="1"/>
  <c r="R181" i="1"/>
  <c r="M181" i="1"/>
  <c r="S181" i="1"/>
  <c r="T181" i="1"/>
  <c r="U181" i="1"/>
  <c r="L182" i="1"/>
  <c r="R182" i="1"/>
  <c r="M182" i="1"/>
  <c r="S182" i="1"/>
  <c r="T182" i="1"/>
  <c r="U182" i="1"/>
  <c r="L183" i="1"/>
  <c r="R183" i="1"/>
  <c r="M183" i="1"/>
  <c r="S183" i="1"/>
  <c r="T183" i="1"/>
  <c r="U183" i="1"/>
  <c r="L184" i="1"/>
  <c r="R184" i="1"/>
  <c r="M184" i="1"/>
  <c r="S184" i="1"/>
  <c r="T184" i="1"/>
  <c r="U184" i="1"/>
  <c r="L185" i="1"/>
  <c r="R185" i="1"/>
  <c r="M185" i="1"/>
  <c r="S185" i="1"/>
  <c r="T185" i="1"/>
  <c r="U185" i="1"/>
  <c r="L186" i="1"/>
  <c r="R186" i="1"/>
  <c r="M186" i="1"/>
  <c r="S186" i="1"/>
  <c r="T186" i="1"/>
  <c r="U186" i="1"/>
  <c r="L187" i="1"/>
  <c r="R187" i="1"/>
  <c r="M187" i="1"/>
  <c r="S187" i="1"/>
  <c r="T187" i="1"/>
  <c r="U187" i="1"/>
  <c r="L188" i="1"/>
  <c r="R188" i="1"/>
  <c r="M188" i="1"/>
  <c r="S188" i="1"/>
  <c r="T188" i="1"/>
  <c r="U188" i="1"/>
  <c r="L189" i="1"/>
  <c r="R189" i="1"/>
  <c r="M189" i="1"/>
  <c r="S189" i="1"/>
  <c r="T189" i="1"/>
  <c r="U189" i="1"/>
  <c r="L190" i="1"/>
  <c r="R190" i="1"/>
  <c r="M190" i="1"/>
  <c r="S190" i="1"/>
  <c r="T190" i="1"/>
  <c r="U190" i="1"/>
  <c r="L191" i="1"/>
  <c r="R191" i="1"/>
  <c r="M191" i="1"/>
  <c r="S191" i="1"/>
  <c r="T191" i="1"/>
  <c r="U191" i="1"/>
  <c r="L164" i="1"/>
  <c r="R164" i="1"/>
  <c r="M164" i="1"/>
  <c r="S164" i="1"/>
  <c r="T164" i="1"/>
  <c r="U164" i="1"/>
  <c r="O165" i="1"/>
  <c r="W165" i="1"/>
  <c r="P165" i="1"/>
  <c r="X165" i="1"/>
  <c r="Y165" i="1"/>
  <c r="Z165" i="1"/>
  <c r="O166" i="1"/>
  <c r="W166" i="1"/>
  <c r="P166" i="1"/>
  <c r="X166" i="1"/>
  <c r="Y166" i="1"/>
  <c r="Z166" i="1"/>
  <c r="O167" i="1"/>
  <c r="W167" i="1"/>
  <c r="P167" i="1"/>
  <c r="X167" i="1"/>
  <c r="Y167" i="1"/>
  <c r="Z167" i="1"/>
  <c r="O168" i="1"/>
  <c r="W168" i="1"/>
  <c r="P168" i="1"/>
  <c r="X168" i="1"/>
  <c r="Y168" i="1"/>
  <c r="Z168" i="1"/>
  <c r="O169" i="1"/>
  <c r="W169" i="1"/>
  <c r="P169" i="1"/>
  <c r="X169" i="1"/>
  <c r="Y169" i="1"/>
  <c r="Z169" i="1"/>
  <c r="O170" i="1"/>
  <c r="W170" i="1"/>
  <c r="P170" i="1"/>
  <c r="X170" i="1"/>
  <c r="Y170" i="1"/>
  <c r="Z170" i="1"/>
  <c r="O171" i="1"/>
  <c r="W171" i="1"/>
  <c r="P171" i="1"/>
  <c r="X171" i="1"/>
  <c r="Y171" i="1"/>
  <c r="Z171" i="1"/>
  <c r="O172" i="1"/>
  <c r="W172" i="1"/>
  <c r="P172" i="1"/>
  <c r="X172" i="1"/>
  <c r="Y172" i="1"/>
  <c r="Z172" i="1"/>
  <c r="O173" i="1"/>
  <c r="W173" i="1"/>
  <c r="P173" i="1"/>
  <c r="X173" i="1"/>
  <c r="Y173" i="1"/>
  <c r="Z173" i="1"/>
  <c r="O174" i="1"/>
  <c r="W174" i="1"/>
  <c r="P174" i="1"/>
  <c r="X174" i="1"/>
  <c r="Y174" i="1"/>
  <c r="Z174" i="1"/>
  <c r="O175" i="1"/>
  <c r="W175" i="1"/>
  <c r="P175" i="1"/>
  <c r="X175" i="1"/>
  <c r="Y175" i="1"/>
  <c r="Z175" i="1"/>
  <c r="O176" i="1"/>
  <c r="W176" i="1"/>
  <c r="P176" i="1"/>
  <c r="X176" i="1"/>
  <c r="Y176" i="1"/>
  <c r="Z176" i="1"/>
  <c r="O177" i="1"/>
  <c r="W177" i="1"/>
  <c r="P177" i="1"/>
  <c r="X177" i="1"/>
  <c r="Y177" i="1"/>
  <c r="Z177" i="1"/>
  <c r="O178" i="1"/>
  <c r="W178" i="1"/>
  <c r="P178" i="1"/>
  <c r="X178" i="1"/>
  <c r="Y178" i="1"/>
  <c r="Z178" i="1"/>
  <c r="O179" i="1"/>
  <c r="W179" i="1"/>
  <c r="P179" i="1"/>
  <c r="X179" i="1"/>
  <c r="Y179" i="1"/>
  <c r="Z179" i="1"/>
  <c r="O180" i="1"/>
  <c r="W180" i="1"/>
  <c r="P180" i="1"/>
  <c r="X180" i="1"/>
  <c r="Y180" i="1"/>
  <c r="Z180" i="1"/>
  <c r="O181" i="1"/>
  <c r="W181" i="1"/>
  <c r="P181" i="1"/>
  <c r="X181" i="1"/>
  <c r="Y181" i="1"/>
  <c r="Z181" i="1"/>
  <c r="O182" i="1"/>
  <c r="W182" i="1"/>
  <c r="P182" i="1"/>
  <c r="X182" i="1"/>
  <c r="Y182" i="1"/>
  <c r="Z182" i="1"/>
  <c r="O183" i="1"/>
  <c r="W183" i="1"/>
  <c r="P183" i="1"/>
  <c r="X183" i="1"/>
  <c r="Y183" i="1"/>
  <c r="Z183" i="1"/>
  <c r="O184" i="1"/>
  <c r="W184" i="1"/>
  <c r="P184" i="1"/>
  <c r="X184" i="1"/>
  <c r="Y184" i="1"/>
  <c r="Z184" i="1"/>
  <c r="O185" i="1"/>
  <c r="W185" i="1"/>
  <c r="P185" i="1"/>
  <c r="X185" i="1"/>
  <c r="Y185" i="1"/>
  <c r="Z185" i="1"/>
  <c r="O186" i="1"/>
  <c r="W186" i="1"/>
  <c r="P186" i="1"/>
  <c r="X186" i="1"/>
  <c r="Y186" i="1"/>
  <c r="Z186" i="1"/>
  <c r="O187" i="1"/>
  <c r="W187" i="1"/>
  <c r="P187" i="1"/>
  <c r="X187" i="1"/>
  <c r="Y187" i="1"/>
  <c r="Z187" i="1"/>
  <c r="O188" i="1"/>
  <c r="W188" i="1"/>
  <c r="P188" i="1"/>
  <c r="X188" i="1"/>
  <c r="Y188" i="1"/>
  <c r="Z188" i="1"/>
  <c r="O189" i="1"/>
  <c r="W189" i="1"/>
  <c r="P189" i="1"/>
  <c r="X189" i="1"/>
  <c r="Y189" i="1"/>
  <c r="Z189" i="1"/>
  <c r="O190" i="1"/>
  <c r="W190" i="1"/>
  <c r="P190" i="1"/>
  <c r="X190" i="1"/>
  <c r="Y190" i="1"/>
  <c r="Z190" i="1"/>
  <c r="O191" i="1"/>
  <c r="W191" i="1"/>
  <c r="P191" i="1"/>
  <c r="X191" i="1"/>
  <c r="Y191" i="1"/>
  <c r="Z191" i="1"/>
  <c r="O164" i="1"/>
  <c r="W164" i="1"/>
  <c r="P164" i="1"/>
  <c r="X164" i="1"/>
  <c r="Y164" i="1"/>
  <c r="Z164" i="1"/>
  <c r="L159" i="1"/>
  <c r="M159" i="1"/>
  <c r="O159" i="1"/>
  <c r="P159" i="1"/>
  <c r="R159" i="1"/>
  <c r="S159" i="1"/>
  <c r="T159" i="1"/>
  <c r="U159" i="1"/>
  <c r="W159" i="1"/>
  <c r="X159" i="1"/>
  <c r="Y159" i="1"/>
  <c r="Z159" i="1"/>
  <c r="O134" i="1"/>
  <c r="W134" i="1"/>
  <c r="P134" i="1"/>
  <c r="X134" i="1"/>
  <c r="Y134" i="1"/>
  <c r="Z134" i="1"/>
  <c r="O135" i="1"/>
  <c r="W135" i="1"/>
  <c r="P135" i="1"/>
  <c r="X135" i="1"/>
  <c r="Y135" i="1"/>
  <c r="Z135" i="1"/>
  <c r="O136" i="1"/>
  <c r="W136" i="1"/>
  <c r="P136" i="1"/>
  <c r="X136" i="1"/>
  <c r="Y136" i="1"/>
  <c r="Z136" i="1"/>
  <c r="O137" i="1"/>
  <c r="W137" i="1"/>
  <c r="P137" i="1"/>
  <c r="X137" i="1"/>
  <c r="Y137" i="1"/>
  <c r="Z137" i="1"/>
  <c r="O138" i="1"/>
  <c r="W138" i="1"/>
  <c r="P138" i="1"/>
  <c r="X138" i="1"/>
  <c r="Y138" i="1"/>
  <c r="Z138" i="1"/>
  <c r="O139" i="1"/>
  <c r="W139" i="1"/>
  <c r="P139" i="1"/>
  <c r="X139" i="1"/>
  <c r="Y139" i="1"/>
  <c r="Z139" i="1"/>
  <c r="O140" i="1"/>
  <c r="W140" i="1"/>
  <c r="P140" i="1"/>
  <c r="X140" i="1"/>
  <c r="Y140" i="1"/>
  <c r="Z140" i="1"/>
  <c r="O141" i="1"/>
  <c r="W141" i="1"/>
  <c r="P141" i="1"/>
  <c r="X141" i="1"/>
  <c r="Y141" i="1"/>
  <c r="Z141" i="1"/>
  <c r="O142" i="1"/>
  <c r="W142" i="1"/>
  <c r="P142" i="1"/>
  <c r="X142" i="1"/>
  <c r="Y142" i="1"/>
  <c r="Z142" i="1"/>
  <c r="O143" i="1"/>
  <c r="W143" i="1"/>
  <c r="P143" i="1"/>
  <c r="X143" i="1"/>
  <c r="Y143" i="1"/>
  <c r="Z143" i="1"/>
  <c r="O144" i="1"/>
  <c r="W144" i="1"/>
  <c r="P144" i="1"/>
  <c r="X144" i="1"/>
  <c r="Y144" i="1"/>
  <c r="Z144" i="1"/>
  <c r="O145" i="1"/>
  <c r="W145" i="1"/>
  <c r="P145" i="1"/>
  <c r="X145" i="1"/>
  <c r="Y145" i="1"/>
  <c r="Z145" i="1"/>
  <c r="O146" i="1"/>
  <c r="W146" i="1"/>
  <c r="P146" i="1"/>
  <c r="X146" i="1"/>
  <c r="Y146" i="1"/>
  <c r="Z146" i="1"/>
  <c r="O147" i="1"/>
  <c r="W147" i="1"/>
  <c r="P147" i="1"/>
  <c r="X147" i="1"/>
  <c r="Y147" i="1"/>
  <c r="Z147" i="1"/>
  <c r="O148" i="1"/>
  <c r="W148" i="1"/>
  <c r="P148" i="1"/>
  <c r="X148" i="1"/>
  <c r="Y148" i="1"/>
  <c r="Z148" i="1"/>
  <c r="O149" i="1"/>
  <c r="W149" i="1"/>
  <c r="P149" i="1"/>
  <c r="X149" i="1"/>
  <c r="Y149" i="1"/>
  <c r="Z149" i="1"/>
  <c r="O150" i="1"/>
  <c r="W150" i="1"/>
  <c r="P150" i="1"/>
  <c r="X150" i="1"/>
  <c r="Y150" i="1"/>
  <c r="Z150" i="1"/>
  <c r="O151" i="1"/>
  <c r="W151" i="1"/>
  <c r="P151" i="1"/>
  <c r="X151" i="1"/>
  <c r="Y151" i="1"/>
  <c r="Z151" i="1"/>
  <c r="O152" i="1"/>
  <c r="W152" i="1"/>
  <c r="P152" i="1"/>
  <c r="X152" i="1"/>
  <c r="Y152" i="1"/>
  <c r="Z152" i="1"/>
  <c r="O153" i="1"/>
  <c r="W153" i="1"/>
  <c r="P153" i="1"/>
  <c r="X153" i="1"/>
  <c r="Y153" i="1"/>
  <c r="Z153" i="1"/>
  <c r="O154" i="1"/>
  <c r="W154" i="1"/>
  <c r="P154" i="1"/>
  <c r="X154" i="1"/>
  <c r="Y154" i="1"/>
  <c r="Z154" i="1"/>
  <c r="O155" i="1"/>
  <c r="W155" i="1"/>
  <c r="P155" i="1"/>
  <c r="X155" i="1"/>
  <c r="Y155" i="1"/>
  <c r="Z155" i="1"/>
  <c r="O156" i="1"/>
  <c r="W156" i="1"/>
  <c r="P156" i="1"/>
  <c r="X156" i="1"/>
  <c r="Y156" i="1"/>
  <c r="Z156" i="1"/>
  <c r="O157" i="1"/>
  <c r="W157" i="1"/>
  <c r="P157" i="1"/>
  <c r="X157" i="1"/>
  <c r="Y157" i="1"/>
  <c r="Z157" i="1"/>
  <c r="O158" i="1"/>
  <c r="W158" i="1"/>
  <c r="P158" i="1"/>
  <c r="X158" i="1"/>
  <c r="Y158" i="1"/>
  <c r="Z158" i="1"/>
  <c r="O133" i="1"/>
  <c r="W133" i="1"/>
  <c r="P133" i="1"/>
  <c r="X133" i="1"/>
  <c r="Y133" i="1"/>
  <c r="Z133" i="1"/>
  <c r="L134" i="1"/>
  <c r="R134" i="1"/>
  <c r="M134" i="1"/>
  <c r="S134" i="1"/>
  <c r="T134" i="1"/>
  <c r="U134" i="1"/>
  <c r="L135" i="1"/>
  <c r="R135" i="1"/>
  <c r="M135" i="1"/>
  <c r="S135" i="1"/>
  <c r="T135" i="1"/>
  <c r="U135" i="1"/>
  <c r="L136" i="1"/>
  <c r="R136" i="1"/>
  <c r="M136" i="1"/>
  <c r="S136" i="1"/>
  <c r="T136" i="1"/>
  <c r="U136" i="1"/>
  <c r="L137" i="1"/>
  <c r="R137" i="1"/>
  <c r="M137" i="1"/>
  <c r="S137" i="1"/>
  <c r="T137" i="1"/>
  <c r="U137" i="1"/>
  <c r="L138" i="1"/>
  <c r="R138" i="1"/>
  <c r="M138" i="1"/>
  <c r="S138" i="1"/>
  <c r="T138" i="1"/>
  <c r="U138" i="1"/>
  <c r="L139" i="1"/>
  <c r="R139" i="1"/>
  <c r="M139" i="1"/>
  <c r="S139" i="1"/>
  <c r="T139" i="1"/>
  <c r="U139" i="1"/>
  <c r="L140" i="1"/>
  <c r="R140" i="1"/>
  <c r="M140" i="1"/>
  <c r="S140" i="1"/>
  <c r="T140" i="1"/>
  <c r="U140" i="1"/>
  <c r="L141" i="1"/>
  <c r="R141" i="1"/>
  <c r="M141" i="1"/>
  <c r="S141" i="1"/>
  <c r="T141" i="1"/>
  <c r="U141" i="1"/>
  <c r="L142" i="1"/>
  <c r="R142" i="1"/>
  <c r="M142" i="1"/>
  <c r="S142" i="1"/>
  <c r="T142" i="1"/>
  <c r="U142" i="1"/>
  <c r="L143" i="1"/>
  <c r="R143" i="1"/>
  <c r="M143" i="1"/>
  <c r="S143" i="1"/>
  <c r="T143" i="1"/>
  <c r="U143" i="1"/>
  <c r="L144" i="1"/>
  <c r="R144" i="1"/>
  <c r="M144" i="1"/>
  <c r="S144" i="1"/>
  <c r="T144" i="1"/>
  <c r="U144" i="1"/>
  <c r="L145" i="1"/>
  <c r="R145" i="1"/>
  <c r="M145" i="1"/>
  <c r="S145" i="1"/>
  <c r="T145" i="1"/>
  <c r="U145" i="1"/>
  <c r="L146" i="1"/>
  <c r="R146" i="1"/>
  <c r="M146" i="1"/>
  <c r="S146" i="1"/>
  <c r="T146" i="1"/>
  <c r="U146" i="1"/>
  <c r="L147" i="1"/>
  <c r="R147" i="1"/>
  <c r="M147" i="1"/>
  <c r="S147" i="1"/>
  <c r="T147" i="1"/>
  <c r="U147" i="1"/>
  <c r="L148" i="1"/>
  <c r="R148" i="1"/>
  <c r="M148" i="1"/>
  <c r="S148" i="1"/>
  <c r="T148" i="1"/>
  <c r="U148" i="1"/>
  <c r="L149" i="1"/>
  <c r="R149" i="1"/>
  <c r="M149" i="1"/>
  <c r="S149" i="1"/>
  <c r="T149" i="1"/>
  <c r="U149" i="1"/>
  <c r="L150" i="1"/>
  <c r="R150" i="1"/>
  <c r="M150" i="1"/>
  <c r="S150" i="1"/>
  <c r="T150" i="1"/>
  <c r="U150" i="1"/>
  <c r="L151" i="1"/>
  <c r="R151" i="1"/>
  <c r="M151" i="1"/>
  <c r="S151" i="1"/>
  <c r="T151" i="1"/>
  <c r="U151" i="1"/>
  <c r="L152" i="1"/>
  <c r="R152" i="1"/>
  <c r="M152" i="1"/>
  <c r="S152" i="1"/>
  <c r="T152" i="1"/>
  <c r="U152" i="1"/>
  <c r="L153" i="1"/>
  <c r="R153" i="1"/>
  <c r="M153" i="1"/>
  <c r="S153" i="1"/>
  <c r="T153" i="1"/>
  <c r="U153" i="1"/>
  <c r="L154" i="1"/>
  <c r="R154" i="1"/>
  <c r="M154" i="1"/>
  <c r="S154" i="1"/>
  <c r="T154" i="1"/>
  <c r="U154" i="1"/>
  <c r="L155" i="1"/>
  <c r="R155" i="1"/>
  <c r="M155" i="1"/>
  <c r="S155" i="1"/>
  <c r="T155" i="1"/>
  <c r="U155" i="1"/>
  <c r="L156" i="1"/>
  <c r="R156" i="1"/>
  <c r="M156" i="1"/>
  <c r="S156" i="1"/>
  <c r="T156" i="1"/>
  <c r="U156" i="1"/>
  <c r="L157" i="1"/>
  <c r="R157" i="1"/>
  <c r="M157" i="1"/>
  <c r="S157" i="1"/>
  <c r="T157" i="1"/>
  <c r="U157" i="1"/>
  <c r="L158" i="1"/>
  <c r="R158" i="1"/>
  <c r="M158" i="1"/>
  <c r="S158" i="1"/>
  <c r="T158" i="1"/>
  <c r="U158" i="1"/>
  <c r="L133" i="1"/>
  <c r="R133" i="1"/>
  <c r="M133" i="1"/>
  <c r="S133" i="1"/>
  <c r="T133" i="1"/>
  <c r="U133" i="1"/>
  <c r="O104" i="1"/>
  <c r="W104" i="1"/>
  <c r="P104" i="1"/>
  <c r="X104" i="1"/>
  <c r="Y104" i="1"/>
  <c r="Z104" i="1"/>
  <c r="O105" i="1"/>
  <c r="W105" i="1"/>
  <c r="P105" i="1"/>
  <c r="X105" i="1"/>
  <c r="Y105" i="1"/>
  <c r="Z105" i="1"/>
  <c r="O106" i="1"/>
  <c r="W106" i="1"/>
  <c r="P106" i="1"/>
  <c r="X106" i="1"/>
  <c r="Y106" i="1"/>
  <c r="Z106" i="1"/>
  <c r="O107" i="1"/>
  <c r="W107" i="1"/>
  <c r="P107" i="1"/>
  <c r="X107" i="1"/>
  <c r="Y107" i="1"/>
  <c r="Z107" i="1"/>
  <c r="O108" i="1"/>
  <c r="W108" i="1"/>
  <c r="P108" i="1"/>
  <c r="X108" i="1"/>
  <c r="Y108" i="1"/>
  <c r="Z108" i="1"/>
  <c r="O109" i="1"/>
  <c r="W109" i="1"/>
  <c r="P109" i="1"/>
  <c r="X109" i="1"/>
  <c r="Y109" i="1"/>
  <c r="Z109" i="1"/>
  <c r="O110" i="1"/>
  <c r="W110" i="1"/>
  <c r="P110" i="1"/>
  <c r="X110" i="1"/>
  <c r="Y110" i="1"/>
  <c r="Z110" i="1"/>
  <c r="O111" i="1"/>
  <c r="W111" i="1"/>
  <c r="P111" i="1"/>
  <c r="X111" i="1"/>
  <c r="Y111" i="1"/>
  <c r="Z111" i="1"/>
  <c r="O112" i="1"/>
  <c r="W112" i="1"/>
  <c r="P112" i="1"/>
  <c r="X112" i="1"/>
  <c r="Y112" i="1"/>
  <c r="Z112" i="1"/>
  <c r="O113" i="1"/>
  <c r="W113" i="1"/>
  <c r="P113" i="1"/>
  <c r="X113" i="1"/>
  <c r="Y113" i="1"/>
  <c r="Z113" i="1"/>
  <c r="O114" i="1"/>
  <c r="W114" i="1"/>
  <c r="P114" i="1"/>
  <c r="X114" i="1"/>
  <c r="Y114" i="1"/>
  <c r="Z114" i="1"/>
  <c r="O115" i="1"/>
  <c r="W115" i="1"/>
  <c r="P115" i="1"/>
  <c r="X115" i="1"/>
  <c r="Y115" i="1"/>
  <c r="Z115" i="1"/>
  <c r="O116" i="1"/>
  <c r="W116" i="1"/>
  <c r="P116" i="1"/>
  <c r="X116" i="1"/>
  <c r="Y116" i="1"/>
  <c r="Z116" i="1"/>
  <c r="O117" i="1"/>
  <c r="W117" i="1"/>
  <c r="P117" i="1"/>
  <c r="X117" i="1"/>
  <c r="Y117" i="1"/>
  <c r="Z117" i="1"/>
  <c r="O118" i="1"/>
  <c r="W118" i="1"/>
  <c r="P118" i="1"/>
  <c r="X118" i="1"/>
  <c r="Y118" i="1"/>
  <c r="Z118" i="1"/>
  <c r="O119" i="1"/>
  <c r="W119" i="1"/>
  <c r="P119" i="1"/>
  <c r="X119" i="1"/>
  <c r="Y119" i="1"/>
  <c r="Z119" i="1"/>
  <c r="O120" i="1"/>
  <c r="W120" i="1"/>
  <c r="P120" i="1"/>
  <c r="X120" i="1"/>
  <c r="Y120" i="1"/>
  <c r="Z120" i="1"/>
  <c r="O121" i="1"/>
  <c r="W121" i="1"/>
  <c r="P121" i="1"/>
  <c r="X121" i="1"/>
  <c r="Y121" i="1"/>
  <c r="Z121" i="1"/>
  <c r="O122" i="1"/>
  <c r="W122" i="1"/>
  <c r="P122" i="1"/>
  <c r="X122" i="1"/>
  <c r="Y122" i="1"/>
  <c r="Z122" i="1"/>
  <c r="O123" i="1"/>
  <c r="W123" i="1"/>
  <c r="P123" i="1"/>
  <c r="X123" i="1"/>
  <c r="Y123" i="1"/>
  <c r="Z123" i="1"/>
  <c r="O124" i="1"/>
  <c r="W124" i="1"/>
  <c r="P124" i="1"/>
  <c r="X124" i="1"/>
  <c r="Y124" i="1"/>
  <c r="Z124" i="1"/>
  <c r="O125" i="1"/>
  <c r="W125" i="1"/>
  <c r="P125" i="1"/>
  <c r="X125" i="1"/>
  <c r="Y125" i="1"/>
  <c r="Z125" i="1"/>
  <c r="O126" i="1"/>
  <c r="W126" i="1"/>
  <c r="P126" i="1"/>
  <c r="X126" i="1"/>
  <c r="Y126" i="1"/>
  <c r="Z126" i="1"/>
  <c r="O127" i="1"/>
  <c r="W127" i="1"/>
  <c r="P127" i="1"/>
  <c r="X127" i="1"/>
  <c r="Y127" i="1"/>
  <c r="Z127" i="1"/>
  <c r="O128" i="1"/>
  <c r="W128" i="1"/>
  <c r="P128" i="1"/>
  <c r="X128" i="1"/>
  <c r="Y128" i="1"/>
  <c r="Z128" i="1"/>
  <c r="O103" i="1"/>
  <c r="W103" i="1"/>
  <c r="P103" i="1"/>
  <c r="X103" i="1"/>
  <c r="Y103" i="1"/>
  <c r="Z103" i="1"/>
  <c r="L104" i="1"/>
  <c r="R104" i="1"/>
  <c r="M104" i="1"/>
  <c r="S104" i="1"/>
  <c r="T104" i="1"/>
  <c r="U104" i="1"/>
  <c r="L105" i="1"/>
  <c r="R105" i="1"/>
  <c r="M105" i="1"/>
  <c r="S105" i="1"/>
  <c r="T105" i="1"/>
  <c r="U105" i="1"/>
  <c r="L106" i="1"/>
  <c r="R106" i="1"/>
  <c r="M106" i="1"/>
  <c r="S106" i="1"/>
  <c r="T106" i="1"/>
  <c r="U106" i="1"/>
  <c r="L107" i="1"/>
  <c r="R107" i="1"/>
  <c r="M107" i="1"/>
  <c r="S107" i="1"/>
  <c r="T107" i="1"/>
  <c r="U107" i="1"/>
  <c r="L108" i="1"/>
  <c r="R108" i="1"/>
  <c r="M108" i="1"/>
  <c r="S108" i="1"/>
  <c r="T108" i="1"/>
  <c r="U108" i="1"/>
  <c r="L109" i="1"/>
  <c r="R109" i="1"/>
  <c r="M109" i="1"/>
  <c r="S109" i="1"/>
  <c r="T109" i="1"/>
  <c r="U109" i="1"/>
  <c r="L110" i="1"/>
  <c r="R110" i="1"/>
  <c r="M110" i="1"/>
  <c r="S110" i="1"/>
  <c r="T110" i="1"/>
  <c r="U110" i="1"/>
  <c r="L111" i="1"/>
  <c r="R111" i="1"/>
  <c r="M111" i="1"/>
  <c r="S111" i="1"/>
  <c r="T111" i="1"/>
  <c r="U111" i="1"/>
  <c r="L112" i="1"/>
  <c r="R112" i="1"/>
  <c r="M112" i="1"/>
  <c r="S112" i="1"/>
  <c r="T112" i="1"/>
  <c r="U112" i="1"/>
  <c r="L113" i="1"/>
  <c r="R113" i="1"/>
  <c r="M113" i="1"/>
  <c r="S113" i="1"/>
  <c r="T113" i="1"/>
  <c r="U113" i="1"/>
  <c r="L114" i="1"/>
  <c r="R114" i="1"/>
  <c r="M114" i="1"/>
  <c r="S114" i="1"/>
  <c r="T114" i="1"/>
  <c r="U114" i="1"/>
  <c r="L115" i="1"/>
  <c r="R115" i="1"/>
  <c r="M115" i="1"/>
  <c r="S115" i="1"/>
  <c r="T115" i="1"/>
  <c r="U115" i="1"/>
  <c r="L116" i="1"/>
  <c r="R116" i="1"/>
  <c r="M116" i="1"/>
  <c r="S116" i="1"/>
  <c r="T116" i="1"/>
  <c r="U116" i="1"/>
  <c r="L117" i="1"/>
  <c r="R117" i="1"/>
  <c r="M117" i="1"/>
  <c r="S117" i="1"/>
  <c r="T117" i="1"/>
  <c r="U117" i="1"/>
  <c r="L118" i="1"/>
  <c r="R118" i="1"/>
  <c r="M118" i="1"/>
  <c r="S118" i="1"/>
  <c r="T118" i="1"/>
  <c r="U118" i="1"/>
  <c r="L119" i="1"/>
  <c r="R119" i="1"/>
  <c r="M119" i="1"/>
  <c r="S119" i="1"/>
  <c r="T119" i="1"/>
  <c r="U119" i="1"/>
  <c r="L120" i="1"/>
  <c r="R120" i="1"/>
  <c r="M120" i="1"/>
  <c r="S120" i="1"/>
  <c r="T120" i="1"/>
  <c r="U120" i="1"/>
  <c r="L121" i="1"/>
  <c r="R121" i="1"/>
  <c r="M121" i="1"/>
  <c r="S121" i="1"/>
  <c r="T121" i="1"/>
  <c r="U121" i="1"/>
  <c r="L122" i="1"/>
  <c r="R122" i="1"/>
  <c r="M122" i="1"/>
  <c r="S122" i="1"/>
  <c r="T122" i="1"/>
  <c r="U122" i="1"/>
  <c r="L123" i="1"/>
  <c r="R123" i="1"/>
  <c r="M123" i="1"/>
  <c r="S123" i="1"/>
  <c r="T123" i="1"/>
  <c r="U123" i="1"/>
  <c r="L124" i="1"/>
  <c r="R124" i="1"/>
  <c r="M124" i="1"/>
  <c r="S124" i="1"/>
  <c r="T124" i="1"/>
  <c r="U124" i="1"/>
  <c r="L125" i="1"/>
  <c r="R125" i="1"/>
  <c r="M125" i="1"/>
  <c r="S125" i="1"/>
  <c r="T125" i="1"/>
  <c r="U125" i="1"/>
  <c r="L126" i="1"/>
  <c r="R126" i="1"/>
  <c r="M126" i="1"/>
  <c r="S126" i="1"/>
  <c r="T126" i="1"/>
  <c r="U126" i="1"/>
  <c r="L127" i="1"/>
  <c r="R127" i="1"/>
  <c r="M127" i="1"/>
  <c r="S127" i="1"/>
  <c r="T127" i="1"/>
  <c r="U127" i="1"/>
  <c r="L128" i="1"/>
  <c r="R128" i="1"/>
  <c r="M128" i="1"/>
  <c r="S128" i="1"/>
  <c r="T128" i="1"/>
  <c r="U128" i="1"/>
  <c r="L103" i="1"/>
  <c r="R103" i="1"/>
  <c r="M103" i="1"/>
  <c r="S103" i="1"/>
  <c r="T103" i="1"/>
  <c r="U103" i="1"/>
  <c r="O73" i="1"/>
  <c r="W73" i="1"/>
  <c r="P73" i="1"/>
  <c r="X73" i="1"/>
  <c r="Y73" i="1"/>
  <c r="Z73" i="1"/>
  <c r="O74" i="1"/>
  <c r="W74" i="1"/>
  <c r="P74" i="1"/>
  <c r="X74" i="1"/>
  <c r="Y74" i="1"/>
  <c r="Z74" i="1"/>
  <c r="O75" i="1"/>
  <c r="W75" i="1"/>
  <c r="P75" i="1"/>
  <c r="X75" i="1"/>
  <c r="Y75" i="1"/>
  <c r="Z75" i="1"/>
  <c r="O76" i="1"/>
  <c r="W76" i="1"/>
  <c r="P76" i="1"/>
  <c r="X76" i="1"/>
  <c r="Y76" i="1"/>
  <c r="Z76" i="1"/>
  <c r="O77" i="1"/>
  <c r="W77" i="1"/>
  <c r="P77" i="1"/>
  <c r="X77" i="1"/>
  <c r="Y77" i="1"/>
  <c r="Z77" i="1"/>
  <c r="O78" i="1"/>
  <c r="W78" i="1"/>
  <c r="P78" i="1"/>
  <c r="X78" i="1"/>
  <c r="Y78" i="1"/>
  <c r="Z78" i="1"/>
  <c r="O79" i="1"/>
  <c r="W79" i="1"/>
  <c r="P79" i="1"/>
  <c r="X79" i="1"/>
  <c r="Y79" i="1"/>
  <c r="Z79" i="1"/>
  <c r="O80" i="1"/>
  <c r="W80" i="1"/>
  <c r="P80" i="1"/>
  <c r="X80" i="1"/>
  <c r="Y80" i="1"/>
  <c r="Z80" i="1"/>
  <c r="O81" i="1"/>
  <c r="W81" i="1"/>
  <c r="P81" i="1"/>
  <c r="X81" i="1"/>
  <c r="Y81" i="1"/>
  <c r="Z81" i="1"/>
  <c r="O82" i="1"/>
  <c r="W82" i="1"/>
  <c r="P82" i="1"/>
  <c r="X82" i="1"/>
  <c r="Y82" i="1"/>
  <c r="Z82" i="1"/>
  <c r="O83" i="1"/>
  <c r="W83" i="1"/>
  <c r="P83" i="1"/>
  <c r="X83" i="1"/>
  <c r="Y83" i="1"/>
  <c r="Z83" i="1"/>
  <c r="O84" i="1"/>
  <c r="W84" i="1"/>
  <c r="P84" i="1"/>
  <c r="X84" i="1"/>
  <c r="Y84" i="1"/>
  <c r="Z84" i="1"/>
  <c r="O85" i="1"/>
  <c r="W85" i="1"/>
  <c r="P85" i="1"/>
  <c r="X85" i="1"/>
  <c r="Y85" i="1"/>
  <c r="Z85" i="1"/>
  <c r="O86" i="1"/>
  <c r="W86" i="1"/>
  <c r="P86" i="1"/>
  <c r="X86" i="1"/>
  <c r="Y86" i="1"/>
  <c r="Z86" i="1"/>
  <c r="O87" i="1"/>
  <c r="W87" i="1"/>
  <c r="P87" i="1"/>
  <c r="X87" i="1"/>
  <c r="Y87" i="1"/>
  <c r="Z87" i="1"/>
  <c r="O88" i="1"/>
  <c r="W88" i="1"/>
  <c r="P88" i="1"/>
  <c r="X88" i="1"/>
  <c r="Y88" i="1"/>
  <c r="Z88" i="1"/>
  <c r="O89" i="1"/>
  <c r="W89" i="1"/>
  <c r="P89" i="1"/>
  <c r="X89" i="1"/>
  <c r="Y89" i="1"/>
  <c r="Z89" i="1"/>
  <c r="O90" i="1"/>
  <c r="W90" i="1"/>
  <c r="P90" i="1"/>
  <c r="X90" i="1"/>
  <c r="Y90" i="1"/>
  <c r="Z90" i="1"/>
  <c r="O91" i="1"/>
  <c r="W91" i="1"/>
  <c r="P91" i="1"/>
  <c r="X91" i="1"/>
  <c r="Y91" i="1"/>
  <c r="Z91" i="1"/>
  <c r="O92" i="1"/>
  <c r="W92" i="1"/>
  <c r="P92" i="1"/>
  <c r="X92" i="1"/>
  <c r="Y92" i="1"/>
  <c r="Z92" i="1"/>
  <c r="O93" i="1"/>
  <c r="W93" i="1"/>
  <c r="P93" i="1"/>
  <c r="X93" i="1"/>
  <c r="Y93" i="1"/>
  <c r="Z93" i="1"/>
  <c r="O94" i="1"/>
  <c r="W94" i="1"/>
  <c r="P94" i="1"/>
  <c r="X94" i="1"/>
  <c r="Y94" i="1"/>
  <c r="Z94" i="1"/>
  <c r="O95" i="1"/>
  <c r="W95" i="1"/>
  <c r="P95" i="1"/>
  <c r="X95" i="1"/>
  <c r="Y95" i="1"/>
  <c r="Z95" i="1"/>
  <c r="O96" i="1"/>
  <c r="W96" i="1"/>
  <c r="P96" i="1"/>
  <c r="X96" i="1"/>
  <c r="Y96" i="1"/>
  <c r="Z96" i="1"/>
  <c r="O97" i="1"/>
  <c r="W97" i="1"/>
  <c r="P97" i="1"/>
  <c r="X97" i="1"/>
  <c r="Y97" i="1"/>
  <c r="Z97" i="1"/>
  <c r="O98" i="1"/>
  <c r="W98" i="1"/>
  <c r="P98" i="1"/>
  <c r="X98" i="1"/>
  <c r="Y98" i="1"/>
  <c r="Z98" i="1"/>
  <c r="O72" i="1"/>
  <c r="W72" i="1"/>
  <c r="P72" i="1"/>
  <c r="X72" i="1"/>
  <c r="Y72" i="1"/>
  <c r="Z72" i="1"/>
  <c r="L98" i="1"/>
  <c r="M98" i="1"/>
  <c r="R98" i="1"/>
  <c r="S98" i="1"/>
  <c r="T98" i="1"/>
  <c r="U98" i="1"/>
  <c r="L73" i="1"/>
  <c r="R73" i="1"/>
  <c r="M73" i="1"/>
  <c r="S73" i="1"/>
  <c r="T73" i="1"/>
  <c r="U73" i="1"/>
  <c r="L74" i="1"/>
  <c r="R74" i="1"/>
  <c r="M74" i="1"/>
  <c r="S74" i="1"/>
  <c r="T74" i="1"/>
  <c r="U74" i="1"/>
  <c r="L75" i="1"/>
  <c r="R75" i="1"/>
  <c r="M75" i="1"/>
  <c r="S75" i="1"/>
  <c r="T75" i="1"/>
  <c r="U75" i="1"/>
  <c r="L76" i="1"/>
  <c r="R76" i="1"/>
  <c r="M76" i="1"/>
  <c r="S76" i="1"/>
  <c r="T76" i="1"/>
  <c r="U76" i="1"/>
  <c r="L77" i="1"/>
  <c r="R77" i="1"/>
  <c r="M77" i="1"/>
  <c r="S77" i="1"/>
  <c r="T77" i="1"/>
  <c r="U77" i="1"/>
  <c r="L78" i="1"/>
  <c r="R78" i="1"/>
  <c r="M78" i="1"/>
  <c r="S78" i="1"/>
  <c r="T78" i="1"/>
  <c r="U78" i="1"/>
  <c r="L79" i="1"/>
  <c r="R79" i="1"/>
  <c r="M79" i="1"/>
  <c r="S79" i="1"/>
  <c r="T79" i="1"/>
  <c r="U79" i="1"/>
  <c r="L80" i="1"/>
  <c r="R80" i="1"/>
  <c r="M80" i="1"/>
  <c r="S80" i="1"/>
  <c r="T80" i="1"/>
  <c r="U80" i="1"/>
  <c r="L81" i="1"/>
  <c r="R81" i="1"/>
  <c r="M81" i="1"/>
  <c r="S81" i="1"/>
  <c r="T81" i="1"/>
  <c r="U81" i="1"/>
  <c r="L82" i="1"/>
  <c r="R82" i="1"/>
  <c r="M82" i="1"/>
  <c r="S82" i="1"/>
  <c r="T82" i="1"/>
  <c r="U82" i="1"/>
  <c r="L83" i="1"/>
  <c r="R83" i="1"/>
  <c r="M83" i="1"/>
  <c r="S83" i="1"/>
  <c r="T83" i="1"/>
  <c r="U83" i="1"/>
  <c r="L84" i="1"/>
  <c r="R84" i="1"/>
  <c r="M84" i="1"/>
  <c r="S84" i="1"/>
  <c r="T84" i="1"/>
  <c r="U84" i="1"/>
  <c r="L85" i="1"/>
  <c r="R85" i="1"/>
  <c r="M85" i="1"/>
  <c r="S85" i="1"/>
  <c r="T85" i="1"/>
  <c r="U85" i="1"/>
  <c r="L86" i="1"/>
  <c r="R86" i="1"/>
  <c r="M86" i="1"/>
  <c r="S86" i="1"/>
  <c r="T86" i="1"/>
  <c r="U86" i="1"/>
  <c r="L87" i="1"/>
  <c r="R87" i="1"/>
  <c r="M87" i="1"/>
  <c r="S87" i="1"/>
  <c r="T87" i="1"/>
  <c r="U87" i="1"/>
  <c r="L88" i="1"/>
  <c r="R88" i="1"/>
  <c r="M88" i="1"/>
  <c r="S88" i="1"/>
  <c r="T88" i="1"/>
  <c r="U88" i="1"/>
  <c r="L89" i="1"/>
  <c r="R89" i="1"/>
  <c r="M89" i="1"/>
  <c r="S89" i="1"/>
  <c r="T89" i="1"/>
  <c r="U89" i="1"/>
  <c r="L90" i="1"/>
  <c r="R90" i="1"/>
  <c r="M90" i="1"/>
  <c r="S90" i="1"/>
  <c r="T90" i="1"/>
  <c r="U90" i="1"/>
  <c r="L91" i="1"/>
  <c r="R91" i="1"/>
  <c r="M91" i="1"/>
  <c r="S91" i="1"/>
  <c r="T91" i="1"/>
  <c r="U91" i="1"/>
  <c r="L92" i="1"/>
  <c r="R92" i="1"/>
  <c r="M92" i="1"/>
  <c r="S92" i="1"/>
  <c r="T92" i="1"/>
  <c r="U92" i="1"/>
  <c r="L93" i="1"/>
  <c r="R93" i="1"/>
  <c r="M93" i="1"/>
  <c r="S93" i="1"/>
  <c r="T93" i="1"/>
  <c r="U93" i="1"/>
  <c r="L94" i="1"/>
  <c r="R94" i="1"/>
  <c r="M94" i="1"/>
  <c r="S94" i="1"/>
  <c r="T94" i="1"/>
  <c r="U94" i="1"/>
  <c r="L95" i="1"/>
  <c r="R95" i="1"/>
  <c r="M95" i="1"/>
  <c r="S95" i="1"/>
  <c r="T95" i="1"/>
  <c r="U95" i="1"/>
  <c r="L96" i="1"/>
  <c r="R96" i="1"/>
  <c r="M96" i="1"/>
  <c r="S96" i="1"/>
  <c r="T96" i="1"/>
  <c r="U96" i="1"/>
  <c r="L97" i="1"/>
  <c r="R97" i="1"/>
  <c r="M97" i="1"/>
  <c r="S97" i="1"/>
  <c r="T97" i="1"/>
  <c r="U97" i="1"/>
  <c r="L72" i="1"/>
  <c r="R72" i="1"/>
  <c r="M72" i="1"/>
  <c r="S72" i="1"/>
  <c r="T72" i="1"/>
  <c r="U72" i="1"/>
  <c r="O52" i="1"/>
  <c r="W52" i="1"/>
  <c r="O43" i="1"/>
  <c r="W43" i="1"/>
  <c r="P43" i="1"/>
  <c r="X43" i="1"/>
  <c r="Y43" i="1"/>
  <c r="Z43" i="1"/>
  <c r="O44" i="1"/>
  <c r="W44" i="1"/>
  <c r="P44" i="1"/>
  <c r="X44" i="1"/>
  <c r="Y44" i="1"/>
  <c r="Z44" i="1"/>
  <c r="O45" i="1"/>
  <c r="W45" i="1"/>
  <c r="P45" i="1"/>
  <c r="X45" i="1"/>
  <c r="Y45" i="1"/>
  <c r="Z45" i="1"/>
  <c r="O46" i="1"/>
  <c r="W46" i="1"/>
  <c r="P46" i="1"/>
  <c r="X46" i="1"/>
  <c r="Y46" i="1"/>
  <c r="Z46" i="1"/>
  <c r="O47" i="1"/>
  <c r="W47" i="1"/>
  <c r="P47" i="1"/>
  <c r="X47" i="1"/>
  <c r="Y47" i="1"/>
  <c r="Z47" i="1"/>
  <c r="O48" i="1"/>
  <c r="W48" i="1"/>
  <c r="P48" i="1"/>
  <c r="X48" i="1"/>
  <c r="Y48" i="1"/>
  <c r="Z48" i="1"/>
  <c r="O49" i="1"/>
  <c r="W49" i="1"/>
  <c r="P49" i="1"/>
  <c r="X49" i="1"/>
  <c r="Y49" i="1"/>
  <c r="Z49" i="1"/>
  <c r="O50" i="1"/>
  <c r="W50" i="1"/>
  <c r="P50" i="1"/>
  <c r="X50" i="1"/>
  <c r="Y50" i="1"/>
  <c r="Z50" i="1"/>
  <c r="O51" i="1"/>
  <c r="W51" i="1"/>
  <c r="P51" i="1"/>
  <c r="X51" i="1"/>
  <c r="Y51" i="1"/>
  <c r="Z51" i="1"/>
  <c r="P52" i="1"/>
  <c r="X52" i="1"/>
  <c r="Y52" i="1"/>
  <c r="Z52" i="1"/>
  <c r="O53" i="1"/>
  <c r="W53" i="1"/>
  <c r="P53" i="1"/>
  <c r="X53" i="1"/>
  <c r="Y53" i="1"/>
  <c r="Z53" i="1"/>
  <c r="O54" i="1"/>
  <c r="W54" i="1"/>
  <c r="P54" i="1"/>
  <c r="X54" i="1"/>
  <c r="Y54" i="1"/>
  <c r="Z54" i="1"/>
  <c r="O55" i="1"/>
  <c r="W55" i="1"/>
  <c r="P55" i="1"/>
  <c r="X55" i="1"/>
  <c r="Y55" i="1"/>
  <c r="Z55" i="1"/>
  <c r="P56" i="1"/>
  <c r="X56" i="1"/>
  <c r="O56" i="1"/>
  <c r="W56" i="1"/>
  <c r="Y56" i="1"/>
  <c r="Z56" i="1"/>
  <c r="O57" i="1"/>
  <c r="W57" i="1"/>
  <c r="P57" i="1"/>
  <c r="X57" i="1"/>
  <c r="Y57" i="1"/>
  <c r="Z57" i="1"/>
  <c r="O58" i="1"/>
  <c r="W58" i="1"/>
  <c r="P58" i="1"/>
  <c r="X58" i="1"/>
  <c r="Y58" i="1"/>
  <c r="Z58" i="1"/>
  <c r="O59" i="1"/>
  <c r="W59" i="1"/>
  <c r="P59" i="1"/>
  <c r="X59" i="1"/>
  <c r="Y59" i="1"/>
  <c r="Z59" i="1"/>
  <c r="O60" i="1"/>
  <c r="W60" i="1"/>
  <c r="P60" i="1"/>
  <c r="X60" i="1"/>
  <c r="Y60" i="1"/>
  <c r="Z60" i="1"/>
  <c r="O61" i="1"/>
  <c r="W61" i="1"/>
  <c r="P61" i="1"/>
  <c r="X61" i="1"/>
  <c r="Y61" i="1"/>
  <c r="Z61" i="1"/>
  <c r="O62" i="1"/>
  <c r="W62" i="1"/>
  <c r="P62" i="1"/>
  <c r="X62" i="1"/>
  <c r="Y62" i="1"/>
  <c r="Z62" i="1"/>
  <c r="O63" i="1"/>
  <c r="W63" i="1"/>
  <c r="P63" i="1"/>
  <c r="X63" i="1"/>
  <c r="Y63" i="1"/>
  <c r="Z63" i="1"/>
  <c r="O64" i="1"/>
  <c r="W64" i="1"/>
  <c r="P64" i="1"/>
  <c r="X64" i="1"/>
  <c r="Y64" i="1"/>
  <c r="Z64" i="1"/>
  <c r="O65" i="1"/>
  <c r="W65" i="1"/>
  <c r="P65" i="1"/>
  <c r="X65" i="1"/>
  <c r="Y65" i="1"/>
  <c r="Z65" i="1"/>
  <c r="O66" i="1"/>
  <c r="W66" i="1"/>
  <c r="P66" i="1"/>
  <c r="X66" i="1"/>
  <c r="Y66" i="1"/>
  <c r="Z66" i="1"/>
  <c r="O67" i="1"/>
  <c r="W67" i="1"/>
  <c r="P67" i="1"/>
  <c r="X67" i="1"/>
  <c r="Y67" i="1"/>
  <c r="Z67" i="1"/>
  <c r="O42" i="1"/>
  <c r="W42" i="1"/>
  <c r="P42" i="1"/>
  <c r="X42" i="1"/>
  <c r="Y42" i="1"/>
  <c r="Z42" i="1"/>
  <c r="L43" i="1"/>
  <c r="R43" i="1"/>
  <c r="M43" i="1"/>
  <c r="S43" i="1"/>
  <c r="T43" i="1"/>
  <c r="U43" i="1"/>
  <c r="L44" i="1"/>
  <c r="R44" i="1"/>
  <c r="M44" i="1"/>
  <c r="S44" i="1"/>
  <c r="T44" i="1"/>
  <c r="U44" i="1"/>
  <c r="L45" i="1"/>
  <c r="R45" i="1"/>
  <c r="M45" i="1"/>
  <c r="S45" i="1"/>
  <c r="T45" i="1"/>
  <c r="U45" i="1"/>
  <c r="L46" i="1"/>
  <c r="R46" i="1"/>
  <c r="M46" i="1"/>
  <c r="S46" i="1"/>
  <c r="T46" i="1"/>
  <c r="U46" i="1"/>
  <c r="L47" i="1"/>
  <c r="R47" i="1"/>
  <c r="M47" i="1"/>
  <c r="S47" i="1"/>
  <c r="T47" i="1"/>
  <c r="U47" i="1"/>
  <c r="L48" i="1"/>
  <c r="R48" i="1"/>
  <c r="M48" i="1"/>
  <c r="S48" i="1"/>
  <c r="T48" i="1"/>
  <c r="U48" i="1"/>
  <c r="L49" i="1"/>
  <c r="R49" i="1"/>
  <c r="M49" i="1"/>
  <c r="S49" i="1"/>
  <c r="T49" i="1"/>
  <c r="U49" i="1"/>
  <c r="L50" i="1"/>
  <c r="R50" i="1"/>
  <c r="M50" i="1"/>
  <c r="S50" i="1"/>
  <c r="T50" i="1"/>
  <c r="U50" i="1"/>
  <c r="L51" i="1"/>
  <c r="R51" i="1"/>
  <c r="M51" i="1"/>
  <c r="S51" i="1"/>
  <c r="T51" i="1"/>
  <c r="U51" i="1"/>
  <c r="L52" i="1"/>
  <c r="R52" i="1"/>
  <c r="M52" i="1"/>
  <c r="S52" i="1"/>
  <c r="T52" i="1"/>
  <c r="U52" i="1"/>
  <c r="L53" i="1"/>
  <c r="R53" i="1"/>
  <c r="M53" i="1"/>
  <c r="S53" i="1"/>
  <c r="T53" i="1"/>
  <c r="U53" i="1"/>
  <c r="L54" i="1"/>
  <c r="R54" i="1"/>
  <c r="M54" i="1"/>
  <c r="S54" i="1"/>
  <c r="T54" i="1"/>
  <c r="U54" i="1"/>
  <c r="L55" i="1"/>
  <c r="R55" i="1"/>
  <c r="M55" i="1"/>
  <c r="S55" i="1"/>
  <c r="T55" i="1"/>
  <c r="U55" i="1"/>
  <c r="L56" i="1"/>
  <c r="R56" i="1"/>
  <c r="M56" i="1"/>
  <c r="S56" i="1"/>
  <c r="T56" i="1"/>
  <c r="U56" i="1"/>
  <c r="L57" i="1"/>
  <c r="R57" i="1"/>
  <c r="M57" i="1"/>
  <c r="S57" i="1"/>
  <c r="T57" i="1"/>
  <c r="U57" i="1"/>
  <c r="L58" i="1"/>
  <c r="R58" i="1"/>
  <c r="M58" i="1"/>
  <c r="S58" i="1"/>
  <c r="T58" i="1"/>
  <c r="U58" i="1"/>
  <c r="L59" i="1"/>
  <c r="R59" i="1"/>
  <c r="M59" i="1"/>
  <c r="S59" i="1"/>
  <c r="T59" i="1"/>
  <c r="U59" i="1"/>
  <c r="L60" i="1"/>
  <c r="R60" i="1"/>
  <c r="M60" i="1"/>
  <c r="S60" i="1"/>
  <c r="T60" i="1"/>
  <c r="U60" i="1"/>
  <c r="L61" i="1"/>
  <c r="R61" i="1"/>
  <c r="M61" i="1"/>
  <c r="S61" i="1"/>
  <c r="T61" i="1"/>
  <c r="U61" i="1"/>
  <c r="L62" i="1"/>
  <c r="R62" i="1"/>
  <c r="M62" i="1"/>
  <c r="S62" i="1"/>
  <c r="T62" i="1"/>
  <c r="U62" i="1"/>
  <c r="L63" i="1"/>
  <c r="R63" i="1"/>
  <c r="M63" i="1"/>
  <c r="S63" i="1"/>
  <c r="T63" i="1"/>
  <c r="U63" i="1"/>
  <c r="L64" i="1"/>
  <c r="R64" i="1"/>
  <c r="M64" i="1"/>
  <c r="S64" i="1"/>
  <c r="T64" i="1"/>
  <c r="U64" i="1"/>
  <c r="L65" i="1"/>
  <c r="R65" i="1"/>
  <c r="M65" i="1"/>
  <c r="S65" i="1"/>
  <c r="T65" i="1"/>
  <c r="U65" i="1"/>
  <c r="L66" i="1"/>
  <c r="R66" i="1"/>
  <c r="M66" i="1"/>
  <c r="S66" i="1"/>
  <c r="T66" i="1"/>
  <c r="U66" i="1"/>
  <c r="L67" i="1"/>
  <c r="R67" i="1"/>
  <c r="M67" i="1"/>
  <c r="S67" i="1"/>
  <c r="T67" i="1"/>
  <c r="U67" i="1"/>
  <c r="L42" i="1"/>
  <c r="R42" i="1"/>
  <c r="M42" i="1"/>
  <c r="S42" i="1"/>
  <c r="T42" i="1"/>
  <c r="U42" i="1"/>
  <c r="L8" i="1"/>
  <c r="R8" i="1"/>
  <c r="M8" i="1"/>
  <c r="S8" i="1"/>
  <c r="T8" i="1"/>
  <c r="U8" i="1"/>
  <c r="L9" i="1"/>
  <c r="R9" i="1"/>
  <c r="M9" i="1"/>
  <c r="S9" i="1"/>
  <c r="T9" i="1"/>
  <c r="U9" i="1"/>
  <c r="L10" i="1"/>
  <c r="R10" i="1"/>
  <c r="M10" i="1"/>
  <c r="S10" i="1"/>
  <c r="T10" i="1"/>
  <c r="U10" i="1"/>
  <c r="L11" i="1"/>
  <c r="R11" i="1"/>
  <c r="M11" i="1"/>
  <c r="S11" i="1"/>
  <c r="T11" i="1"/>
  <c r="U11" i="1"/>
  <c r="L12" i="1"/>
  <c r="R12" i="1"/>
  <c r="M12" i="1"/>
  <c r="S12" i="1"/>
  <c r="T12" i="1"/>
  <c r="U12" i="1"/>
  <c r="L13" i="1"/>
  <c r="R13" i="1"/>
  <c r="M13" i="1"/>
  <c r="S13" i="1"/>
  <c r="T13" i="1"/>
  <c r="U13" i="1"/>
  <c r="L14" i="1"/>
  <c r="R14" i="1"/>
  <c r="M14" i="1"/>
  <c r="S14" i="1"/>
  <c r="T14" i="1"/>
  <c r="U14" i="1"/>
  <c r="L15" i="1"/>
  <c r="R15" i="1"/>
  <c r="M15" i="1"/>
  <c r="S15" i="1"/>
  <c r="T15" i="1"/>
  <c r="U15" i="1"/>
  <c r="L16" i="1"/>
  <c r="R16" i="1"/>
  <c r="M16" i="1"/>
  <c r="S16" i="1"/>
  <c r="T16" i="1"/>
  <c r="U16" i="1"/>
  <c r="L17" i="1"/>
  <c r="R17" i="1"/>
  <c r="M17" i="1"/>
  <c r="S17" i="1"/>
  <c r="T17" i="1"/>
  <c r="U17" i="1"/>
  <c r="L18" i="1"/>
  <c r="R18" i="1"/>
  <c r="M18" i="1"/>
  <c r="S18" i="1"/>
  <c r="T18" i="1"/>
  <c r="U18" i="1"/>
  <c r="L19" i="1"/>
  <c r="R19" i="1"/>
  <c r="M19" i="1"/>
  <c r="S19" i="1"/>
  <c r="T19" i="1"/>
  <c r="U19" i="1"/>
  <c r="L20" i="1"/>
  <c r="R20" i="1"/>
  <c r="M20" i="1"/>
  <c r="S20" i="1"/>
  <c r="T20" i="1"/>
  <c r="U20" i="1"/>
  <c r="L21" i="1"/>
  <c r="R21" i="1"/>
  <c r="M21" i="1"/>
  <c r="S21" i="1"/>
  <c r="T21" i="1"/>
  <c r="U21" i="1"/>
  <c r="L22" i="1"/>
  <c r="R22" i="1"/>
  <c r="M22" i="1"/>
  <c r="S22" i="1"/>
  <c r="T22" i="1"/>
  <c r="U22" i="1"/>
  <c r="L23" i="1"/>
  <c r="R23" i="1"/>
  <c r="M23" i="1"/>
  <c r="S23" i="1"/>
  <c r="T23" i="1"/>
  <c r="U23" i="1"/>
  <c r="L24" i="1"/>
  <c r="R24" i="1"/>
  <c r="M24" i="1"/>
  <c r="S24" i="1"/>
  <c r="T24" i="1"/>
  <c r="U24" i="1"/>
  <c r="L25" i="1"/>
  <c r="R25" i="1"/>
  <c r="M25" i="1"/>
  <c r="S25" i="1"/>
  <c r="T25" i="1"/>
  <c r="U25" i="1"/>
  <c r="L26" i="1"/>
  <c r="R26" i="1"/>
  <c r="M26" i="1"/>
  <c r="S26" i="1"/>
  <c r="T26" i="1"/>
  <c r="U26" i="1"/>
  <c r="L27" i="1"/>
  <c r="R27" i="1"/>
  <c r="M27" i="1"/>
  <c r="S27" i="1"/>
  <c r="T27" i="1"/>
  <c r="U27" i="1"/>
  <c r="L28" i="1"/>
  <c r="R28" i="1"/>
  <c r="M28" i="1"/>
  <c r="S28" i="1"/>
  <c r="T28" i="1"/>
  <c r="U28" i="1"/>
  <c r="L29" i="1"/>
  <c r="R29" i="1"/>
  <c r="M29" i="1"/>
  <c r="S29" i="1"/>
  <c r="T29" i="1"/>
  <c r="U29" i="1"/>
  <c r="L30" i="1"/>
  <c r="R30" i="1"/>
  <c r="M30" i="1"/>
  <c r="S30" i="1"/>
  <c r="T30" i="1"/>
  <c r="U30" i="1"/>
  <c r="L31" i="1"/>
  <c r="R31" i="1"/>
  <c r="M31" i="1"/>
  <c r="S31" i="1"/>
  <c r="T31" i="1"/>
  <c r="U31" i="1"/>
  <c r="L32" i="1"/>
  <c r="R32" i="1"/>
  <c r="M32" i="1"/>
  <c r="S32" i="1"/>
  <c r="T32" i="1"/>
  <c r="U32" i="1"/>
  <c r="L33" i="1"/>
  <c r="R33" i="1"/>
  <c r="M33" i="1"/>
  <c r="S33" i="1"/>
  <c r="T33" i="1"/>
  <c r="U33" i="1"/>
  <c r="L34" i="1"/>
  <c r="R34" i="1"/>
  <c r="M34" i="1"/>
  <c r="S34" i="1"/>
  <c r="T34" i="1"/>
  <c r="U34" i="1"/>
  <c r="L35" i="1"/>
  <c r="R35" i="1"/>
  <c r="M35" i="1"/>
  <c r="S35" i="1"/>
  <c r="T35" i="1"/>
  <c r="U35" i="1"/>
  <c r="L36" i="1"/>
  <c r="R36" i="1"/>
  <c r="M36" i="1"/>
  <c r="S36" i="1"/>
  <c r="T36" i="1"/>
  <c r="U36" i="1"/>
  <c r="L37" i="1"/>
  <c r="R37" i="1"/>
  <c r="M37" i="1"/>
  <c r="S37" i="1"/>
  <c r="T37" i="1"/>
  <c r="U37" i="1"/>
  <c r="U7" i="1"/>
  <c r="O26" i="1"/>
  <c r="W26" i="1"/>
  <c r="P26" i="1"/>
  <c r="X26" i="1"/>
  <c r="Y26" i="1"/>
  <c r="Z26" i="1"/>
  <c r="O27" i="1"/>
  <c r="W27" i="1"/>
  <c r="P27" i="1"/>
  <c r="X27" i="1"/>
  <c r="Y27" i="1"/>
  <c r="Z27" i="1"/>
  <c r="O28" i="1"/>
  <c r="W28" i="1"/>
  <c r="P28" i="1"/>
  <c r="X28" i="1"/>
  <c r="Y28" i="1"/>
  <c r="Z28" i="1"/>
  <c r="O29" i="1"/>
  <c r="W29" i="1"/>
  <c r="P29" i="1"/>
  <c r="X29" i="1"/>
  <c r="Y29" i="1"/>
  <c r="Z29" i="1"/>
  <c r="O30" i="1"/>
  <c r="W30" i="1"/>
  <c r="P30" i="1"/>
  <c r="X30" i="1"/>
  <c r="Y30" i="1"/>
  <c r="Z30" i="1"/>
  <c r="O31" i="1"/>
  <c r="W31" i="1"/>
  <c r="P31" i="1"/>
  <c r="X31" i="1"/>
  <c r="Y31" i="1"/>
  <c r="Z31" i="1"/>
  <c r="O32" i="1"/>
  <c r="W32" i="1"/>
  <c r="P32" i="1"/>
  <c r="X32" i="1"/>
  <c r="Y32" i="1"/>
  <c r="Z32" i="1"/>
  <c r="O33" i="1"/>
  <c r="W33" i="1"/>
  <c r="P33" i="1"/>
  <c r="X33" i="1"/>
  <c r="Y33" i="1"/>
  <c r="Z33" i="1"/>
  <c r="O34" i="1"/>
  <c r="W34" i="1"/>
  <c r="P34" i="1"/>
  <c r="X34" i="1"/>
  <c r="Y34" i="1"/>
  <c r="Z34" i="1"/>
  <c r="O35" i="1"/>
  <c r="W35" i="1"/>
  <c r="P35" i="1"/>
  <c r="X35" i="1"/>
  <c r="Y35" i="1"/>
  <c r="Z35" i="1"/>
  <c r="O36" i="1"/>
  <c r="W36" i="1"/>
  <c r="P36" i="1"/>
  <c r="X36" i="1"/>
  <c r="Y36" i="1"/>
  <c r="Z36" i="1"/>
  <c r="O37" i="1"/>
  <c r="W37" i="1"/>
  <c r="P37" i="1"/>
  <c r="X37" i="1"/>
  <c r="Y37" i="1"/>
  <c r="Z37" i="1"/>
  <c r="O8" i="1"/>
  <c r="W8" i="1"/>
  <c r="P8" i="1"/>
  <c r="X8" i="1"/>
  <c r="Y8" i="1"/>
  <c r="Z8" i="1"/>
  <c r="O9" i="1"/>
  <c r="W9" i="1"/>
  <c r="P9" i="1"/>
  <c r="X9" i="1"/>
  <c r="Y9" i="1"/>
  <c r="Z9" i="1"/>
  <c r="O10" i="1"/>
  <c r="W10" i="1"/>
  <c r="P10" i="1"/>
  <c r="X10" i="1"/>
  <c r="Y10" i="1"/>
  <c r="Z10" i="1"/>
  <c r="O11" i="1"/>
  <c r="W11" i="1"/>
  <c r="P11" i="1"/>
  <c r="X11" i="1"/>
  <c r="Y11" i="1"/>
  <c r="Z11" i="1"/>
  <c r="O12" i="1"/>
  <c r="W12" i="1"/>
  <c r="P12" i="1"/>
  <c r="X12" i="1"/>
  <c r="Y12" i="1"/>
  <c r="Z12" i="1"/>
  <c r="O13" i="1"/>
  <c r="W13" i="1"/>
  <c r="P13" i="1"/>
  <c r="X13" i="1"/>
  <c r="Y13" i="1"/>
  <c r="Z13" i="1"/>
  <c r="O14" i="1"/>
  <c r="W14" i="1"/>
  <c r="P14" i="1"/>
  <c r="X14" i="1"/>
  <c r="Y14" i="1"/>
  <c r="Z14" i="1"/>
  <c r="O15" i="1"/>
  <c r="W15" i="1"/>
  <c r="P15" i="1"/>
  <c r="X15" i="1"/>
  <c r="Y15" i="1"/>
  <c r="Z15" i="1"/>
  <c r="O16" i="1"/>
  <c r="W16" i="1"/>
  <c r="P16" i="1"/>
  <c r="X16" i="1"/>
  <c r="Y16" i="1"/>
  <c r="Z16" i="1"/>
  <c r="O17" i="1"/>
  <c r="W17" i="1"/>
  <c r="P17" i="1"/>
  <c r="X17" i="1"/>
  <c r="Y17" i="1"/>
  <c r="Z17" i="1"/>
  <c r="O18" i="1"/>
  <c r="W18" i="1"/>
  <c r="P18" i="1"/>
  <c r="X18" i="1"/>
  <c r="Y18" i="1"/>
  <c r="Z18" i="1"/>
  <c r="O19" i="1"/>
  <c r="W19" i="1"/>
  <c r="P19" i="1"/>
  <c r="X19" i="1"/>
  <c r="Y19" i="1"/>
  <c r="Z19" i="1"/>
  <c r="O20" i="1"/>
  <c r="W20" i="1"/>
  <c r="P20" i="1"/>
  <c r="X20" i="1"/>
  <c r="Y20" i="1"/>
  <c r="Z20" i="1"/>
  <c r="O21" i="1"/>
  <c r="W21" i="1"/>
  <c r="P21" i="1"/>
  <c r="X21" i="1"/>
  <c r="Y21" i="1"/>
  <c r="Z21" i="1"/>
  <c r="O22" i="1"/>
  <c r="W22" i="1"/>
  <c r="P22" i="1"/>
  <c r="X22" i="1"/>
  <c r="Y22" i="1"/>
  <c r="Z22" i="1"/>
  <c r="O23" i="1"/>
  <c r="W23" i="1"/>
  <c r="P23" i="1"/>
  <c r="X23" i="1"/>
  <c r="Y23" i="1"/>
  <c r="Z23" i="1"/>
  <c r="O24" i="1"/>
  <c r="W24" i="1"/>
  <c r="P24" i="1"/>
  <c r="X24" i="1"/>
  <c r="Y24" i="1"/>
  <c r="Z24" i="1"/>
  <c r="O25" i="1"/>
  <c r="W25" i="1"/>
  <c r="P25" i="1"/>
  <c r="X25" i="1"/>
  <c r="Y25" i="1"/>
  <c r="Z25" i="1"/>
  <c r="O7" i="1"/>
  <c r="W7" i="1"/>
  <c r="P7" i="1"/>
  <c r="X7" i="1"/>
  <c r="Y7" i="1"/>
  <c r="Z7" i="1"/>
</calcChain>
</file>

<file path=xl/sharedStrings.xml><?xml version="1.0" encoding="utf-8"?>
<sst xmlns="http://schemas.openxmlformats.org/spreadsheetml/2006/main" count="436" uniqueCount="113">
  <si>
    <t>average Cnn</t>
    <phoneticPr fontId="1" type="noConversion"/>
  </si>
  <si>
    <t>SD</t>
    <phoneticPr fontId="1" type="noConversion"/>
  </si>
  <si>
    <t>SE</t>
    <phoneticPr fontId="1" type="noConversion"/>
  </si>
  <si>
    <t>norm</t>
    <phoneticPr fontId="1" type="noConversion"/>
  </si>
  <si>
    <t>find Sas4 pixels that are &gt;2SD from mean</t>
    <phoneticPr fontId="1" type="noConversion"/>
  </si>
  <si>
    <t>Draw ROI to include these pixels and use this ROI throughout analysis</t>
    <phoneticPr fontId="1" type="noConversion"/>
  </si>
  <si>
    <t>timepoint</t>
  </si>
  <si>
    <t>timepoint</t>
    <phoneticPr fontId="1" type="noConversion"/>
  </si>
  <si>
    <t>pixel count(7x9)</t>
    <phoneticPr fontId="1" type="noConversion"/>
  </si>
  <si>
    <t>Sum Cnn</t>
  </si>
  <si>
    <t>Sum Cnn</t>
    <phoneticPr fontId="1" type="noConversion"/>
  </si>
  <si>
    <t>Sum Sas4</t>
  </si>
  <si>
    <t>Sum Sas4</t>
    <phoneticPr fontId="1" type="noConversion"/>
  </si>
  <si>
    <t>cytoGFP</t>
    <phoneticPr fontId="1" type="noConversion"/>
  </si>
  <si>
    <t>GFP background</t>
    <phoneticPr fontId="1" type="noConversion"/>
  </si>
  <si>
    <t>Corrected GFP</t>
    <phoneticPr fontId="1" type="noConversion"/>
  </si>
  <si>
    <t>Sum GFP</t>
    <phoneticPr fontId="1" type="noConversion"/>
  </si>
  <si>
    <t>GFP norm</t>
    <phoneticPr fontId="1" type="noConversion"/>
  </si>
  <si>
    <t>movie1</t>
    <phoneticPr fontId="1" type="noConversion"/>
  </si>
  <si>
    <t>movie2</t>
    <phoneticPr fontId="1" type="noConversion"/>
  </si>
  <si>
    <t>pixel count(10x10)</t>
  </si>
  <si>
    <t>pixel count(10x10)</t>
    <phoneticPr fontId="1" type="noConversion"/>
  </si>
  <si>
    <t>movie3</t>
    <phoneticPr fontId="1" type="noConversion"/>
  </si>
  <si>
    <t>movie4</t>
    <phoneticPr fontId="1" type="noConversion"/>
  </si>
  <si>
    <t>movie8</t>
    <phoneticPr fontId="1" type="noConversion"/>
  </si>
  <si>
    <t>movie9</t>
    <phoneticPr fontId="1" type="noConversion"/>
  </si>
  <si>
    <t>movie10</t>
    <phoneticPr fontId="1" type="noConversion"/>
  </si>
  <si>
    <t>movie1</t>
    <phoneticPr fontId="1" type="noConversion"/>
  </si>
  <si>
    <t>movie2</t>
    <phoneticPr fontId="1" type="noConversion"/>
  </si>
  <si>
    <t>movie3</t>
    <phoneticPr fontId="1" type="noConversion"/>
  </si>
  <si>
    <t>movie4</t>
    <phoneticPr fontId="1" type="noConversion"/>
  </si>
  <si>
    <t>movie8</t>
    <phoneticPr fontId="1" type="noConversion"/>
  </si>
  <si>
    <t>movie9</t>
    <phoneticPr fontId="1" type="noConversion"/>
  </si>
  <si>
    <t>movie10</t>
    <phoneticPr fontId="1" type="noConversion"/>
  </si>
  <si>
    <t>GFP</t>
    <phoneticPr fontId="1" type="noConversion"/>
  </si>
  <si>
    <t>GFPCnn</t>
    <phoneticPr fontId="1" type="noConversion"/>
  </si>
  <si>
    <t>movie1</t>
  </si>
  <si>
    <t>movie2</t>
  </si>
  <si>
    <t>movie3</t>
  </si>
  <si>
    <t>movie4</t>
  </si>
  <si>
    <t>movie8</t>
  </si>
  <si>
    <t>movie9</t>
  </si>
  <si>
    <t>movie10</t>
  </si>
  <si>
    <t>Overview of individually normalised data</t>
  </si>
  <si>
    <t>Overview of raw data</t>
  </si>
  <si>
    <t>time (0=anaB)</t>
  </si>
  <si>
    <t>time (0=bleach)</t>
  </si>
  <si>
    <t>M PHASE</t>
  </si>
  <si>
    <t>S PHASE</t>
  </si>
  <si>
    <t>time (0=start of Sphase)</t>
  </si>
  <si>
    <t>GFP-Cnn</t>
  </si>
  <si>
    <t>find Sas4 pixels that are &gt;2SD from mean</t>
    <phoneticPr fontId="1" type="noConversion"/>
  </si>
  <si>
    <t>Draw ROI to include these pixels and use this ROI throughout analysis</t>
    <phoneticPr fontId="1" type="noConversion"/>
  </si>
  <si>
    <t>norm</t>
    <phoneticPr fontId="1" type="noConversion"/>
  </si>
  <si>
    <t>timepoint</t>
    <phoneticPr fontId="1" type="noConversion"/>
  </si>
  <si>
    <t>pixel count</t>
    <phoneticPr fontId="1" type="noConversion"/>
  </si>
  <si>
    <t>Sum Spd2</t>
    <phoneticPr fontId="1" type="noConversion"/>
  </si>
  <si>
    <t>Sum Sas4</t>
    <phoneticPr fontId="1" type="noConversion"/>
  </si>
  <si>
    <t>cytoGFP</t>
    <phoneticPr fontId="1" type="noConversion"/>
  </si>
  <si>
    <t>cyto RFP</t>
    <phoneticPr fontId="1" type="noConversion"/>
  </si>
  <si>
    <t>GFP background</t>
    <phoneticPr fontId="1" type="noConversion"/>
  </si>
  <si>
    <t>Corrected GFP</t>
    <phoneticPr fontId="1" type="noConversion"/>
  </si>
  <si>
    <t>Sum GFP</t>
    <phoneticPr fontId="1" type="noConversion"/>
  </si>
  <si>
    <t>Spd2 movie4</t>
    <phoneticPr fontId="1" type="noConversion"/>
  </si>
  <si>
    <t>Spd2 movie5</t>
    <phoneticPr fontId="1" type="noConversion"/>
  </si>
  <si>
    <t>Spd2 movie6</t>
  </si>
  <si>
    <t>Spd2 movie7</t>
  </si>
  <si>
    <t>Spd2 movie8</t>
  </si>
  <si>
    <t>Spd2 movie9</t>
  </si>
  <si>
    <t>Spd2 movie11</t>
    <phoneticPr fontId="1" type="noConversion"/>
  </si>
  <si>
    <t>Sas4 movie4</t>
    <phoneticPr fontId="1" type="noConversion"/>
  </si>
  <si>
    <t>Sas4 movie5</t>
    <phoneticPr fontId="1" type="noConversion"/>
  </si>
  <si>
    <t>Sas4 movie6</t>
  </si>
  <si>
    <t>Sas4 movie7</t>
  </si>
  <si>
    <t>Sas4 movie8</t>
  </si>
  <si>
    <t>Sas4 movie9</t>
  </si>
  <si>
    <t>Sas4 movie11</t>
    <phoneticPr fontId="1" type="noConversion"/>
  </si>
  <si>
    <t>average Spd2</t>
    <phoneticPr fontId="1" type="noConversion"/>
  </si>
  <si>
    <t>SE</t>
    <phoneticPr fontId="1" type="noConversion"/>
  </si>
  <si>
    <t>movie5</t>
    <phoneticPr fontId="1" type="noConversion"/>
  </si>
  <si>
    <t>movie6</t>
    <phoneticPr fontId="1" type="noConversion"/>
  </si>
  <si>
    <t>movie7</t>
    <phoneticPr fontId="1" type="noConversion"/>
  </si>
  <si>
    <t>movie8</t>
    <phoneticPr fontId="1" type="noConversion"/>
  </si>
  <si>
    <t>movie9</t>
    <phoneticPr fontId="1" type="noConversion"/>
  </si>
  <si>
    <t>movie11</t>
    <phoneticPr fontId="1" type="noConversion"/>
  </si>
  <si>
    <t>Spd2</t>
  </si>
  <si>
    <t>Spd2-GFP</t>
  </si>
  <si>
    <t>Sas4 from Cnn</t>
    <phoneticPr fontId="1" type="noConversion"/>
  </si>
  <si>
    <t>Sas4 from Spd2</t>
    <phoneticPr fontId="1" type="noConversion"/>
  </si>
  <si>
    <t>Sas4 movie4</t>
    <phoneticPr fontId="1" type="noConversion"/>
  </si>
  <si>
    <t>Sas4 movie5</t>
    <phoneticPr fontId="1" type="noConversion"/>
  </si>
  <si>
    <t>Sas4 movie11</t>
    <phoneticPr fontId="1" type="noConversion"/>
  </si>
  <si>
    <t>average Sas4</t>
    <phoneticPr fontId="1" type="noConversion"/>
  </si>
  <si>
    <t>Boxed region is S phase</t>
    <phoneticPr fontId="1" type="noConversion"/>
  </si>
  <si>
    <t>GFP-Cnn mean</t>
  </si>
  <si>
    <t>GFP-Cnn SE</t>
  </si>
  <si>
    <t>Spd-2-GFP mean</t>
  </si>
  <si>
    <t>Spd-2-GFP SE</t>
  </si>
  <si>
    <t>Sas4-mCherry mean</t>
  </si>
  <si>
    <t>Sas4-mCherry SE</t>
  </si>
  <si>
    <t>The timing of Bleach points in each movie varies slightly with respect to the exact time in the cell cycle</t>
  </si>
  <si>
    <t>So average M phase and S-phase separately, as can't align movies so that both bleach point and start of S phase align across movies</t>
  </si>
  <si>
    <t>COMBINE THE SAS4 DATA WITH THE DATA FROM S2 - see S3</t>
  </si>
  <si>
    <t>COMBINE THE SAS4 DATA WITH THE DATA FROM S1 - see S3</t>
  </si>
  <si>
    <t>cyto mCherry</t>
  </si>
  <si>
    <t>mCherry background</t>
  </si>
  <si>
    <t>Corrected mCherry</t>
  </si>
  <si>
    <t>Sum mCherry</t>
  </si>
  <si>
    <t>mCherry norm</t>
  </si>
  <si>
    <t>mcherry</t>
  </si>
  <si>
    <t>Sas4mCherry</t>
  </si>
  <si>
    <t>Sas-4mCherry</t>
  </si>
  <si>
    <t>Sas-4-mCher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Verdana"/>
    </font>
    <font>
      <sz val="8"/>
      <name val="Verdana"/>
    </font>
    <font>
      <b/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0"/>
      <color indexed="10"/>
      <name val="Verdana"/>
    </font>
    <font>
      <sz val="12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8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1" xfId="0" applyBorder="1"/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5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6" fillId="0" borderId="0" xfId="0" applyFont="1"/>
    <xf numFmtId="0" fontId="0" fillId="0" borderId="0" xfId="0"/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4"/>
  <colors>
    <mruColors>
      <color rgb="FF00D925"/>
      <color rgb="FF004A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1 - Cnn vs Sas4 recovery'!$Z$6</c:f>
              <c:strCache>
                <c:ptCount val="1"/>
                <c:pt idx="0">
                  <c:v>mCherry norm</c:v>
                </c:pt>
              </c:strCache>
            </c:strRef>
          </c:tx>
          <c:marker>
            <c:symbol val="none"/>
          </c:marker>
          <c:val>
            <c:numRef>
              <c:f>'S1 - Cnn vs Sas4 recovery'!$Z$7:$Z$37</c:f>
              <c:numCache>
                <c:formatCode>General</c:formatCode>
                <c:ptCount val="31"/>
                <c:pt idx="0">
                  <c:v>1.0</c:v>
                </c:pt>
                <c:pt idx="1">
                  <c:v>-0.0184473439060171</c:v>
                </c:pt>
                <c:pt idx="2">
                  <c:v>0.0154964382736366</c:v>
                </c:pt>
                <c:pt idx="3">
                  <c:v>0.0125790022703568</c:v>
                </c:pt>
                <c:pt idx="4">
                  <c:v>0.0261304832084731</c:v>
                </c:pt>
                <c:pt idx="5">
                  <c:v>0.0762066266146772</c:v>
                </c:pt>
                <c:pt idx="6">
                  <c:v>0.0605354025001812</c:v>
                </c:pt>
                <c:pt idx="7">
                  <c:v>0.0889697118450879</c:v>
                </c:pt>
                <c:pt idx="8">
                  <c:v>0.0413480079062703</c:v>
                </c:pt>
                <c:pt idx="9">
                  <c:v>0.0932482460984639</c:v>
                </c:pt>
                <c:pt idx="10">
                  <c:v>0.0617644816577135</c:v>
                </c:pt>
                <c:pt idx="11">
                  <c:v>0.0750389084438295</c:v>
                </c:pt>
                <c:pt idx="12">
                  <c:v>0.0570917495504844</c:v>
                </c:pt>
                <c:pt idx="13">
                  <c:v>0.115470220397508</c:v>
                </c:pt>
                <c:pt idx="14">
                  <c:v>0.16560028709504</c:v>
                </c:pt>
                <c:pt idx="15">
                  <c:v>0.257530201691704</c:v>
                </c:pt>
                <c:pt idx="16">
                  <c:v>0.252152747949521</c:v>
                </c:pt>
                <c:pt idx="17">
                  <c:v>0.343309142229189</c:v>
                </c:pt>
                <c:pt idx="18">
                  <c:v>0.48282543171173</c:v>
                </c:pt>
                <c:pt idx="19">
                  <c:v>0.384766856141956</c:v>
                </c:pt>
                <c:pt idx="20">
                  <c:v>0.461940383152876</c:v>
                </c:pt>
                <c:pt idx="21">
                  <c:v>0.471029211176625</c:v>
                </c:pt>
                <c:pt idx="22">
                  <c:v>0.514219360692896</c:v>
                </c:pt>
                <c:pt idx="23">
                  <c:v>0.572830994364086</c:v>
                </c:pt>
                <c:pt idx="24">
                  <c:v>0.690400203792853</c:v>
                </c:pt>
                <c:pt idx="25">
                  <c:v>0.736547093069741</c:v>
                </c:pt>
                <c:pt idx="26">
                  <c:v>0.878016438050506</c:v>
                </c:pt>
                <c:pt idx="27">
                  <c:v>0.889909515229611</c:v>
                </c:pt>
                <c:pt idx="28">
                  <c:v>0.903101713830952</c:v>
                </c:pt>
                <c:pt idx="29">
                  <c:v>1.121653976842736</c:v>
                </c:pt>
                <c:pt idx="30">
                  <c:v>1.0486576856495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1 - Cnn vs Sas4 recovery'!$U$6</c:f>
              <c:strCache>
                <c:ptCount val="1"/>
                <c:pt idx="0">
                  <c:v>GFP norm</c:v>
                </c:pt>
              </c:strCache>
            </c:strRef>
          </c:tx>
          <c:marker>
            <c:symbol val="none"/>
          </c:marker>
          <c:val>
            <c:numRef>
              <c:f>'S1 - Cnn vs Sas4 recovery'!$U$7:$U$37</c:f>
              <c:numCache>
                <c:formatCode>General</c:formatCode>
                <c:ptCount val="31"/>
                <c:pt idx="0">
                  <c:v>1.0</c:v>
                </c:pt>
                <c:pt idx="1">
                  <c:v>-0.000892255522926932</c:v>
                </c:pt>
                <c:pt idx="2">
                  <c:v>0.0301657269829729</c:v>
                </c:pt>
                <c:pt idx="3">
                  <c:v>0.0622911567354793</c:v>
                </c:pt>
                <c:pt idx="4">
                  <c:v>0.0976347550293187</c:v>
                </c:pt>
                <c:pt idx="5">
                  <c:v>0.116250364329837</c:v>
                </c:pt>
                <c:pt idx="6">
                  <c:v>0.165569811864773</c:v>
                </c:pt>
                <c:pt idx="7">
                  <c:v>0.198941641411688</c:v>
                </c:pt>
                <c:pt idx="8">
                  <c:v>0.261507965112088</c:v>
                </c:pt>
                <c:pt idx="9">
                  <c:v>0.338448001905484</c:v>
                </c:pt>
                <c:pt idx="10">
                  <c:v>0.441111292187828</c:v>
                </c:pt>
                <c:pt idx="11">
                  <c:v>0.524275179501001</c:v>
                </c:pt>
                <c:pt idx="12">
                  <c:v>0.523171064219206</c:v>
                </c:pt>
                <c:pt idx="13">
                  <c:v>0.594100520560739</c:v>
                </c:pt>
                <c:pt idx="14">
                  <c:v>0.674798404156964</c:v>
                </c:pt>
                <c:pt idx="15">
                  <c:v>0.746174771764986</c:v>
                </c:pt>
                <c:pt idx="16">
                  <c:v>0.662524641233049</c:v>
                </c:pt>
                <c:pt idx="17">
                  <c:v>0.7466903180717</c:v>
                </c:pt>
                <c:pt idx="18">
                  <c:v>0.863325383369009</c:v>
                </c:pt>
                <c:pt idx="19">
                  <c:v>0.852521789274756</c:v>
                </c:pt>
                <c:pt idx="20">
                  <c:v>0.934320340730665</c:v>
                </c:pt>
                <c:pt idx="21">
                  <c:v>0.997741625114783</c:v>
                </c:pt>
                <c:pt idx="22">
                  <c:v>1.018584112398497</c:v>
                </c:pt>
                <c:pt idx="23">
                  <c:v>1.126927814115</c:v>
                </c:pt>
                <c:pt idx="24">
                  <c:v>1.110227874601588</c:v>
                </c:pt>
                <c:pt idx="25">
                  <c:v>1.192667019766265</c:v>
                </c:pt>
                <c:pt idx="26">
                  <c:v>1.227425809909145</c:v>
                </c:pt>
                <c:pt idx="27">
                  <c:v>1.1905490489816</c:v>
                </c:pt>
                <c:pt idx="28">
                  <c:v>1.294745815299659</c:v>
                </c:pt>
                <c:pt idx="29">
                  <c:v>1.383542633642452</c:v>
                </c:pt>
                <c:pt idx="30">
                  <c:v>1.3066293927209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7857576"/>
        <c:axId val="-2127867688"/>
      </c:lineChart>
      <c:catAx>
        <c:axId val="-212785757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7867688"/>
        <c:crosses val="autoZero"/>
        <c:auto val="1"/>
        <c:lblAlgn val="ctr"/>
        <c:lblOffset val="100"/>
        <c:noMultiLvlLbl val="0"/>
      </c:catAx>
      <c:valAx>
        <c:axId val="-2127867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78575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U$6</c:f>
              <c:strCache>
                <c:ptCount val="1"/>
                <c:pt idx="0">
                  <c:v>GFP norm</c:v>
                </c:pt>
              </c:strCache>
            </c:strRef>
          </c:tx>
          <c:marker>
            <c:symbol val="none"/>
          </c:marker>
          <c:val>
            <c:numRef>
              <c:f>[1]Sheet1!$U$7:$U$34</c:f>
              <c:numCache>
                <c:formatCode>General</c:formatCode>
                <c:ptCount val="28"/>
                <c:pt idx="1">
                  <c:v>1.0</c:v>
                </c:pt>
                <c:pt idx="2">
                  <c:v>-0.0123435540812264</c:v>
                </c:pt>
                <c:pt idx="3">
                  <c:v>0.109965042576262</c:v>
                </c:pt>
                <c:pt idx="4">
                  <c:v>0.266492387744786</c:v>
                </c:pt>
                <c:pt idx="5">
                  <c:v>0.361218238210015</c:v>
                </c:pt>
                <c:pt idx="6">
                  <c:v>0.458681916176124</c:v>
                </c:pt>
                <c:pt idx="7">
                  <c:v>0.573519996341394</c:v>
                </c:pt>
                <c:pt idx="8">
                  <c:v>0.679964749444498</c:v>
                </c:pt>
                <c:pt idx="9">
                  <c:v>0.920020854723099</c:v>
                </c:pt>
                <c:pt idx="10">
                  <c:v>0.927494771237866</c:v>
                </c:pt>
                <c:pt idx="11">
                  <c:v>1.006301162638101</c:v>
                </c:pt>
                <c:pt idx="12">
                  <c:v>0.969924983678519</c:v>
                </c:pt>
                <c:pt idx="13">
                  <c:v>0.983143157208118</c:v>
                </c:pt>
                <c:pt idx="14">
                  <c:v>1.171939354807985</c:v>
                </c:pt>
                <c:pt idx="15">
                  <c:v>1.288141368903726</c:v>
                </c:pt>
                <c:pt idx="16">
                  <c:v>1.570373642636654</c:v>
                </c:pt>
                <c:pt idx="17">
                  <c:v>1.776295794601216</c:v>
                </c:pt>
                <c:pt idx="18">
                  <c:v>1.665466619389525</c:v>
                </c:pt>
                <c:pt idx="19">
                  <c:v>1.960395592729446</c:v>
                </c:pt>
                <c:pt idx="20">
                  <c:v>1.932228937260502</c:v>
                </c:pt>
                <c:pt idx="21">
                  <c:v>1.807389406573226</c:v>
                </c:pt>
                <c:pt idx="22">
                  <c:v>2.118820673348966</c:v>
                </c:pt>
                <c:pt idx="23">
                  <c:v>2.082625922752358</c:v>
                </c:pt>
                <c:pt idx="24">
                  <c:v>2.148044677693428</c:v>
                </c:pt>
                <c:pt idx="25">
                  <c:v>2.166074898540376</c:v>
                </c:pt>
                <c:pt idx="26">
                  <c:v>2.116967887516392</c:v>
                </c:pt>
                <c:pt idx="27">
                  <c:v>2.09193334694933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Z$6</c:f>
              <c:strCache>
                <c:ptCount val="1"/>
                <c:pt idx="0">
                  <c:v>RFP norm</c:v>
                </c:pt>
              </c:strCache>
            </c:strRef>
          </c:tx>
          <c:marker>
            <c:symbol val="none"/>
          </c:marker>
          <c:val>
            <c:numRef>
              <c:f>[1]Sheet1!$Z$7:$Z$34</c:f>
              <c:numCache>
                <c:formatCode>General</c:formatCode>
                <c:ptCount val="28"/>
                <c:pt idx="1">
                  <c:v>1.0</c:v>
                </c:pt>
                <c:pt idx="2">
                  <c:v>-0.0492354210961319</c:v>
                </c:pt>
                <c:pt idx="3">
                  <c:v>0.0155759078719412</c:v>
                </c:pt>
                <c:pt idx="4">
                  <c:v>0.0328593854440283</c:v>
                </c:pt>
                <c:pt idx="5">
                  <c:v>0.0470620552909306</c:v>
                </c:pt>
                <c:pt idx="6">
                  <c:v>0.0503548924117947</c:v>
                </c:pt>
                <c:pt idx="7">
                  <c:v>0.0110304321753442</c:v>
                </c:pt>
                <c:pt idx="8">
                  <c:v>0.0553782691359092</c:v>
                </c:pt>
                <c:pt idx="9">
                  <c:v>0.0505748771264559</c:v>
                </c:pt>
                <c:pt idx="10">
                  <c:v>0.0489403402945877</c:v>
                </c:pt>
                <c:pt idx="11">
                  <c:v>0.0569418991511495</c:v>
                </c:pt>
                <c:pt idx="12">
                  <c:v>0.073146707000655</c:v>
                </c:pt>
                <c:pt idx="13">
                  <c:v>0.113585242123151</c:v>
                </c:pt>
                <c:pt idx="14">
                  <c:v>0.0944400980679041</c:v>
                </c:pt>
                <c:pt idx="15">
                  <c:v>0.149020904418903</c:v>
                </c:pt>
                <c:pt idx="16">
                  <c:v>0.249215650170803</c:v>
                </c:pt>
                <c:pt idx="17">
                  <c:v>0.319232266812866</c:v>
                </c:pt>
                <c:pt idx="18">
                  <c:v>0.265481283466307</c:v>
                </c:pt>
                <c:pt idx="19">
                  <c:v>0.392556311938388</c:v>
                </c:pt>
                <c:pt idx="20">
                  <c:v>0.416655761281646</c:v>
                </c:pt>
                <c:pt idx="21">
                  <c:v>0.499237551666296</c:v>
                </c:pt>
                <c:pt idx="22">
                  <c:v>0.510740389545793</c:v>
                </c:pt>
                <c:pt idx="23">
                  <c:v>0.555753355251997</c:v>
                </c:pt>
                <c:pt idx="24">
                  <c:v>0.559459733349804</c:v>
                </c:pt>
                <c:pt idx="25">
                  <c:v>0.558268829496168</c:v>
                </c:pt>
                <c:pt idx="26">
                  <c:v>0.545993406564621</c:v>
                </c:pt>
                <c:pt idx="27">
                  <c:v>0.5324396605481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7997048"/>
        <c:axId val="-2127998872"/>
      </c:lineChart>
      <c:catAx>
        <c:axId val="-212799704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7998872"/>
        <c:crosses val="autoZero"/>
        <c:auto val="1"/>
        <c:lblAlgn val="ctr"/>
        <c:lblOffset val="100"/>
        <c:noMultiLvlLbl val="0"/>
      </c:catAx>
      <c:valAx>
        <c:axId val="-2127998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79970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U$38</c:f>
              <c:strCache>
                <c:ptCount val="1"/>
                <c:pt idx="0">
                  <c:v>GFP norm</c:v>
                </c:pt>
              </c:strCache>
            </c:strRef>
          </c:tx>
          <c:marker>
            <c:symbol val="none"/>
          </c:marker>
          <c:val>
            <c:numRef>
              <c:f>[1]Sheet1!$U$39:$U$64</c:f>
              <c:numCache>
                <c:formatCode>General</c:formatCode>
                <c:ptCount val="26"/>
                <c:pt idx="1">
                  <c:v>1.0</c:v>
                </c:pt>
                <c:pt idx="2">
                  <c:v>0.000376591660274022</c:v>
                </c:pt>
                <c:pt idx="3">
                  <c:v>0.125860987815694</c:v>
                </c:pt>
                <c:pt idx="4">
                  <c:v>0.260480301548523</c:v>
                </c:pt>
                <c:pt idx="5">
                  <c:v>0.364139401551208</c:v>
                </c:pt>
                <c:pt idx="6">
                  <c:v>0.493142163594981</c:v>
                </c:pt>
                <c:pt idx="7">
                  <c:v>0.581389393665855</c:v>
                </c:pt>
                <c:pt idx="8">
                  <c:v>0.748046636767446</c:v>
                </c:pt>
                <c:pt idx="9">
                  <c:v>0.83165270396724</c:v>
                </c:pt>
                <c:pt idx="10">
                  <c:v>1.062890025115193</c:v>
                </c:pt>
                <c:pt idx="11">
                  <c:v>1.087004000634164</c:v>
                </c:pt>
                <c:pt idx="12">
                  <c:v>1.404720521938007</c:v>
                </c:pt>
                <c:pt idx="13">
                  <c:v>1.364023917650281</c:v>
                </c:pt>
                <c:pt idx="14">
                  <c:v>1.476342118278198</c:v>
                </c:pt>
                <c:pt idx="15">
                  <c:v>1.58996484714995</c:v>
                </c:pt>
                <c:pt idx="16">
                  <c:v>1.71575826980394</c:v>
                </c:pt>
                <c:pt idx="17">
                  <c:v>1.74034112449642</c:v>
                </c:pt>
                <c:pt idx="18">
                  <c:v>1.784558466141918</c:v>
                </c:pt>
                <c:pt idx="19">
                  <c:v>2.013247306151898</c:v>
                </c:pt>
                <c:pt idx="20">
                  <c:v>1.945580440551088</c:v>
                </c:pt>
                <c:pt idx="21">
                  <c:v>2.078885745953538</c:v>
                </c:pt>
                <c:pt idx="22">
                  <c:v>1.95380046317896</c:v>
                </c:pt>
                <c:pt idx="23">
                  <c:v>2.125185695248974</c:v>
                </c:pt>
                <c:pt idx="24">
                  <c:v>2.14533189839454</c:v>
                </c:pt>
                <c:pt idx="25">
                  <c:v>2.31111039185225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Z$38</c:f>
              <c:strCache>
                <c:ptCount val="1"/>
                <c:pt idx="0">
                  <c:v>RFP norm</c:v>
                </c:pt>
              </c:strCache>
            </c:strRef>
          </c:tx>
          <c:marker>
            <c:symbol val="none"/>
          </c:marker>
          <c:val>
            <c:numRef>
              <c:f>[1]Sheet1!$Z$39:$Z$64</c:f>
              <c:numCache>
                <c:formatCode>General</c:formatCode>
                <c:ptCount val="26"/>
                <c:pt idx="1">
                  <c:v>1.0</c:v>
                </c:pt>
                <c:pt idx="2">
                  <c:v>-0.0210547924045174</c:v>
                </c:pt>
                <c:pt idx="3">
                  <c:v>0.0120516696012455</c:v>
                </c:pt>
                <c:pt idx="4">
                  <c:v>0.059823766194463</c:v>
                </c:pt>
                <c:pt idx="5">
                  <c:v>0.0170263256419553</c:v>
                </c:pt>
                <c:pt idx="6">
                  <c:v>0.0211935125727244</c:v>
                </c:pt>
                <c:pt idx="7">
                  <c:v>0.0457989058407289</c:v>
                </c:pt>
                <c:pt idx="8">
                  <c:v>0.037654158716992</c:v>
                </c:pt>
                <c:pt idx="9">
                  <c:v>0.0407208484895415</c:v>
                </c:pt>
                <c:pt idx="10">
                  <c:v>0.063139573625299</c:v>
                </c:pt>
                <c:pt idx="11">
                  <c:v>0.0619541328058409</c:v>
                </c:pt>
                <c:pt idx="12">
                  <c:v>0.0687823536107654</c:v>
                </c:pt>
                <c:pt idx="13">
                  <c:v>0.128837098841286</c:v>
                </c:pt>
                <c:pt idx="14">
                  <c:v>0.156032889138457</c:v>
                </c:pt>
                <c:pt idx="15">
                  <c:v>0.280796996711078</c:v>
                </c:pt>
                <c:pt idx="16">
                  <c:v>0.321359082911382</c:v>
                </c:pt>
                <c:pt idx="17">
                  <c:v>0.418503590432996</c:v>
                </c:pt>
                <c:pt idx="18">
                  <c:v>0.568062037522026</c:v>
                </c:pt>
                <c:pt idx="19">
                  <c:v>0.604835558306432</c:v>
                </c:pt>
                <c:pt idx="20">
                  <c:v>0.606117716102403</c:v>
                </c:pt>
                <c:pt idx="21">
                  <c:v>0.595449374594718</c:v>
                </c:pt>
                <c:pt idx="22">
                  <c:v>0.608808032129502</c:v>
                </c:pt>
                <c:pt idx="23">
                  <c:v>0.7273617545232</c:v>
                </c:pt>
                <c:pt idx="24">
                  <c:v>0.663147449849392</c:v>
                </c:pt>
                <c:pt idx="25">
                  <c:v>0.6107010417760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8231000"/>
        <c:axId val="-2128022520"/>
      </c:lineChart>
      <c:catAx>
        <c:axId val="-212823100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8022520"/>
        <c:crosses val="autoZero"/>
        <c:auto val="1"/>
        <c:lblAlgn val="ctr"/>
        <c:lblOffset val="100"/>
        <c:noMultiLvlLbl val="0"/>
      </c:catAx>
      <c:valAx>
        <c:axId val="-2128022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82310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U$67</c:f>
              <c:strCache>
                <c:ptCount val="1"/>
                <c:pt idx="0">
                  <c:v>GFP norm</c:v>
                </c:pt>
              </c:strCache>
            </c:strRef>
          </c:tx>
          <c:marker>
            <c:symbol val="none"/>
          </c:marker>
          <c:val>
            <c:numRef>
              <c:f>[1]Sheet1!$U$68:$U$95</c:f>
              <c:numCache>
                <c:formatCode>General</c:formatCode>
                <c:ptCount val="28"/>
                <c:pt idx="1">
                  <c:v>1.0</c:v>
                </c:pt>
                <c:pt idx="2">
                  <c:v>-0.0104635922285477</c:v>
                </c:pt>
                <c:pt idx="3">
                  <c:v>0.0685262047117812</c:v>
                </c:pt>
                <c:pt idx="4">
                  <c:v>0.178749314117554</c:v>
                </c:pt>
                <c:pt idx="5">
                  <c:v>0.297972613381915</c:v>
                </c:pt>
                <c:pt idx="6">
                  <c:v>0.325452746130101</c:v>
                </c:pt>
                <c:pt idx="7">
                  <c:v>0.427698933548444</c:v>
                </c:pt>
                <c:pt idx="8">
                  <c:v>0.455326370768183</c:v>
                </c:pt>
                <c:pt idx="9">
                  <c:v>0.471994340678116</c:v>
                </c:pt>
                <c:pt idx="10">
                  <c:v>0.504140388726811</c:v>
                </c:pt>
                <c:pt idx="11">
                  <c:v>0.576597862196001</c:v>
                </c:pt>
                <c:pt idx="12">
                  <c:v>0.528005215964129</c:v>
                </c:pt>
                <c:pt idx="13">
                  <c:v>0.552166787574897</c:v>
                </c:pt>
                <c:pt idx="14">
                  <c:v>0.714401192427229</c:v>
                </c:pt>
                <c:pt idx="15">
                  <c:v>0.87825057713913</c:v>
                </c:pt>
                <c:pt idx="16">
                  <c:v>0.929988851216186</c:v>
                </c:pt>
                <c:pt idx="17">
                  <c:v>1.110794173391647</c:v>
                </c:pt>
                <c:pt idx="18">
                  <c:v>1.200516648723156</c:v>
                </c:pt>
                <c:pt idx="19">
                  <c:v>1.117663088585839</c:v>
                </c:pt>
                <c:pt idx="20">
                  <c:v>1.195854536243807</c:v>
                </c:pt>
                <c:pt idx="21">
                  <c:v>1.279762402951718</c:v>
                </c:pt>
                <c:pt idx="22">
                  <c:v>1.360251387174774</c:v>
                </c:pt>
                <c:pt idx="23">
                  <c:v>1.413469214642042</c:v>
                </c:pt>
                <c:pt idx="24">
                  <c:v>1.447905197270063</c:v>
                </c:pt>
                <c:pt idx="25">
                  <c:v>1.540274611643494</c:v>
                </c:pt>
                <c:pt idx="26">
                  <c:v>1.567717085492523</c:v>
                </c:pt>
                <c:pt idx="27">
                  <c:v>1.5538113276409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Z$67</c:f>
              <c:strCache>
                <c:ptCount val="1"/>
                <c:pt idx="0">
                  <c:v>RFP norm</c:v>
                </c:pt>
              </c:strCache>
            </c:strRef>
          </c:tx>
          <c:marker>
            <c:symbol val="none"/>
          </c:marker>
          <c:val>
            <c:numRef>
              <c:f>[1]Sheet1!$Z$68:$Z$95</c:f>
              <c:numCache>
                <c:formatCode>General</c:formatCode>
                <c:ptCount val="28"/>
                <c:pt idx="1">
                  <c:v>1.0</c:v>
                </c:pt>
                <c:pt idx="2">
                  <c:v>-0.0317019752389608</c:v>
                </c:pt>
                <c:pt idx="3">
                  <c:v>0.0387923128343749</c:v>
                </c:pt>
                <c:pt idx="4">
                  <c:v>0.0358116939356486</c:v>
                </c:pt>
                <c:pt idx="5">
                  <c:v>0.0313511916034939</c:v>
                </c:pt>
                <c:pt idx="6">
                  <c:v>0.0207356389640156</c:v>
                </c:pt>
                <c:pt idx="7">
                  <c:v>0.0412037586955206</c:v>
                </c:pt>
                <c:pt idx="8">
                  <c:v>0.0485872104643425</c:v>
                </c:pt>
                <c:pt idx="9">
                  <c:v>0.0664940874578649</c:v>
                </c:pt>
                <c:pt idx="10">
                  <c:v>0.0562149819333789</c:v>
                </c:pt>
                <c:pt idx="11">
                  <c:v>0.0668912701579247</c:v>
                </c:pt>
                <c:pt idx="12">
                  <c:v>0.044055732175353</c:v>
                </c:pt>
                <c:pt idx="13">
                  <c:v>0.0236080812103403</c:v>
                </c:pt>
                <c:pt idx="14">
                  <c:v>0.084802789333545</c:v>
                </c:pt>
                <c:pt idx="15">
                  <c:v>0.156065301832712</c:v>
                </c:pt>
                <c:pt idx="16">
                  <c:v>0.196574320171811</c:v>
                </c:pt>
                <c:pt idx="17">
                  <c:v>0.215156486803918</c:v>
                </c:pt>
                <c:pt idx="18">
                  <c:v>0.299914019802544</c:v>
                </c:pt>
                <c:pt idx="19">
                  <c:v>0.375475866632632</c:v>
                </c:pt>
                <c:pt idx="20">
                  <c:v>0.413239028092903</c:v>
                </c:pt>
                <c:pt idx="21">
                  <c:v>0.422204084321377</c:v>
                </c:pt>
                <c:pt idx="22">
                  <c:v>0.519364516063834</c:v>
                </c:pt>
                <c:pt idx="23">
                  <c:v>0.552842555032642</c:v>
                </c:pt>
                <c:pt idx="24">
                  <c:v>0.505142879385937</c:v>
                </c:pt>
                <c:pt idx="25">
                  <c:v>0.556054175159762</c:v>
                </c:pt>
                <c:pt idx="26">
                  <c:v>0.49908338192769</c:v>
                </c:pt>
                <c:pt idx="27">
                  <c:v>0.5391576815139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7963496"/>
        <c:axId val="-2127980248"/>
      </c:lineChart>
      <c:catAx>
        <c:axId val="-212796349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7980248"/>
        <c:crosses val="autoZero"/>
        <c:auto val="1"/>
        <c:lblAlgn val="ctr"/>
        <c:lblOffset val="100"/>
        <c:noMultiLvlLbl val="0"/>
      </c:catAx>
      <c:valAx>
        <c:axId val="-2127980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79634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U$99</c:f>
              <c:strCache>
                <c:ptCount val="1"/>
                <c:pt idx="0">
                  <c:v>GFP norm</c:v>
                </c:pt>
              </c:strCache>
            </c:strRef>
          </c:tx>
          <c:marker>
            <c:symbol val="none"/>
          </c:marker>
          <c:val>
            <c:numRef>
              <c:f>[1]Sheet1!$U$100:$U$126</c:f>
              <c:numCache>
                <c:formatCode>General</c:formatCode>
                <c:ptCount val="27"/>
                <c:pt idx="1">
                  <c:v>1.0</c:v>
                </c:pt>
                <c:pt idx="2">
                  <c:v>0.00249765295713917</c:v>
                </c:pt>
                <c:pt idx="3">
                  <c:v>0.122482811413486</c:v>
                </c:pt>
                <c:pt idx="4">
                  <c:v>0.269093895198029</c:v>
                </c:pt>
                <c:pt idx="5">
                  <c:v>0.356540857892946</c:v>
                </c:pt>
                <c:pt idx="6">
                  <c:v>0.449537323343763</c:v>
                </c:pt>
                <c:pt idx="7">
                  <c:v>0.483646663862166</c:v>
                </c:pt>
                <c:pt idx="8">
                  <c:v>0.55467596868886</c:v>
                </c:pt>
                <c:pt idx="9">
                  <c:v>0.604082373621363</c:v>
                </c:pt>
                <c:pt idx="10">
                  <c:v>0.754079620726757</c:v>
                </c:pt>
                <c:pt idx="11">
                  <c:v>0.734757450029926</c:v>
                </c:pt>
                <c:pt idx="12">
                  <c:v>1.095801095764682</c:v>
                </c:pt>
                <c:pt idx="13">
                  <c:v>1.022722558331423</c:v>
                </c:pt>
                <c:pt idx="14">
                  <c:v>1.154374746837998</c:v>
                </c:pt>
                <c:pt idx="15">
                  <c:v>1.223162870284207</c:v>
                </c:pt>
                <c:pt idx="16">
                  <c:v>1.301378260271131</c:v>
                </c:pt>
                <c:pt idx="17">
                  <c:v>1.407152800017327</c:v>
                </c:pt>
                <c:pt idx="18">
                  <c:v>1.439798303459895</c:v>
                </c:pt>
                <c:pt idx="19">
                  <c:v>1.581821142964943</c:v>
                </c:pt>
                <c:pt idx="20">
                  <c:v>1.597950826540489</c:v>
                </c:pt>
                <c:pt idx="21">
                  <c:v>1.520641823699804</c:v>
                </c:pt>
                <c:pt idx="22">
                  <c:v>1.52440273059451</c:v>
                </c:pt>
                <c:pt idx="23">
                  <c:v>1.505024674223174</c:v>
                </c:pt>
                <c:pt idx="24">
                  <c:v>1.652546011823521</c:v>
                </c:pt>
                <c:pt idx="25">
                  <c:v>1.566747013195032</c:v>
                </c:pt>
                <c:pt idx="26">
                  <c:v>1.6739282909987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Z$99</c:f>
              <c:strCache>
                <c:ptCount val="1"/>
                <c:pt idx="0">
                  <c:v>RFP norm</c:v>
                </c:pt>
              </c:strCache>
            </c:strRef>
          </c:tx>
          <c:marker>
            <c:symbol val="none"/>
          </c:marker>
          <c:val>
            <c:numRef>
              <c:f>[1]Sheet1!$Z$100:$Z$126</c:f>
              <c:numCache>
                <c:formatCode>General</c:formatCode>
                <c:ptCount val="27"/>
                <c:pt idx="1">
                  <c:v>1.0</c:v>
                </c:pt>
                <c:pt idx="2">
                  <c:v>-0.0273214821137439</c:v>
                </c:pt>
                <c:pt idx="3">
                  <c:v>0.00569685265584236</c:v>
                </c:pt>
                <c:pt idx="4">
                  <c:v>0.0291908550470858</c:v>
                </c:pt>
                <c:pt idx="5">
                  <c:v>0.0376860251665029</c:v>
                </c:pt>
                <c:pt idx="6">
                  <c:v>0.0517663605353375</c:v>
                </c:pt>
                <c:pt idx="7">
                  <c:v>0.0557681282568324</c:v>
                </c:pt>
                <c:pt idx="8">
                  <c:v>0.0716552217712934</c:v>
                </c:pt>
                <c:pt idx="9">
                  <c:v>0.042653275723281</c:v>
                </c:pt>
                <c:pt idx="10">
                  <c:v>0.0749482826482053</c:v>
                </c:pt>
                <c:pt idx="11">
                  <c:v>0.0621601313931074</c:v>
                </c:pt>
                <c:pt idx="12">
                  <c:v>0.0539728654821506</c:v>
                </c:pt>
                <c:pt idx="13">
                  <c:v>0.00870914774580948</c:v>
                </c:pt>
                <c:pt idx="14">
                  <c:v>0.0796013804353342</c:v>
                </c:pt>
                <c:pt idx="15">
                  <c:v>0.117372988135307</c:v>
                </c:pt>
                <c:pt idx="16">
                  <c:v>0.178397493676684</c:v>
                </c:pt>
                <c:pt idx="17">
                  <c:v>0.175990593160842</c:v>
                </c:pt>
                <c:pt idx="18">
                  <c:v>0.313854671588739</c:v>
                </c:pt>
                <c:pt idx="19">
                  <c:v>0.400263447709182</c:v>
                </c:pt>
                <c:pt idx="20">
                  <c:v>0.532505850972901</c:v>
                </c:pt>
                <c:pt idx="21">
                  <c:v>0.580813180987718</c:v>
                </c:pt>
                <c:pt idx="22">
                  <c:v>0.598982967493081</c:v>
                </c:pt>
                <c:pt idx="23">
                  <c:v>0.715896685884173</c:v>
                </c:pt>
                <c:pt idx="24">
                  <c:v>0.756402960014369</c:v>
                </c:pt>
                <c:pt idx="25">
                  <c:v>0.751430485643969</c:v>
                </c:pt>
                <c:pt idx="26">
                  <c:v>0.7242133662414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7957512"/>
        <c:axId val="-2127954536"/>
      </c:lineChart>
      <c:catAx>
        <c:axId val="-212795751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7954536"/>
        <c:crosses val="autoZero"/>
        <c:auto val="1"/>
        <c:lblAlgn val="ctr"/>
        <c:lblOffset val="100"/>
        <c:noMultiLvlLbl val="0"/>
      </c:catAx>
      <c:valAx>
        <c:axId val="-2127954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79575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1]Sheet1!$U$131:$U$157</c:f>
              <c:numCache>
                <c:formatCode>General</c:formatCode>
                <c:ptCount val="27"/>
                <c:pt idx="1">
                  <c:v>1.0</c:v>
                </c:pt>
                <c:pt idx="2">
                  <c:v>-0.00861254664295907</c:v>
                </c:pt>
                <c:pt idx="3">
                  <c:v>0.125831133705642</c:v>
                </c:pt>
                <c:pt idx="4">
                  <c:v>0.290953154190979</c:v>
                </c:pt>
                <c:pt idx="5">
                  <c:v>0.415125123337758</c:v>
                </c:pt>
                <c:pt idx="6">
                  <c:v>0.487315198717788</c:v>
                </c:pt>
                <c:pt idx="7">
                  <c:v>0.622092226590869</c:v>
                </c:pt>
                <c:pt idx="8">
                  <c:v>0.668836936214971</c:v>
                </c:pt>
                <c:pt idx="9">
                  <c:v>0.643793947058676</c:v>
                </c:pt>
                <c:pt idx="10">
                  <c:v>0.917023040344594</c:v>
                </c:pt>
                <c:pt idx="11">
                  <c:v>0.827726356364729</c:v>
                </c:pt>
                <c:pt idx="12">
                  <c:v>1.012855052465503</c:v>
                </c:pt>
                <c:pt idx="13">
                  <c:v>1.112034434399339</c:v>
                </c:pt>
                <c:pt idx="14">
                  <c:v>1.240449650647367</c:v>
                </c:pt>
                <c:pt idx="15">
                  <c:v>1.342201642833888</c:v>
                </c:pt>
                <c:pt idx="16">
                  <c:v>1.345279852745987</c:v>
                </c:pt>
                <c:pt idx="17">
                  <c:v>1.429044722145701</c:v>
                </c:pt>
                <c:pt idx="18">
                  <c:v>1.446231514362275</c:v>
                </c:pt>
                <c:pt idx="19">
                  <c:v>1.556832385865618</c:v>
                </c:pt>
                <c:pt idx="20">
                  <c:v>1.612403035235782</c:v>
                </c:pt>
                <c:pt idx="21">
                  <c:v>1.614973644536826</c:v>
                </c:pt>
                <c:pt idx="22">
                  <c:v>1.853063970348852</c:v>
                </c:pt>
                <c:pt idx="23">
                  <c:v>1.774249445293131</c:v>
                </c:pt>
                <c:pt idx="24">
                  <c:v>1.865841897272795</c:v>
                </c:pt>
                <c:pt idx="25">
                  <c:v>2.00070731010994</c:v>
                </c:pt>
                <c:pt idx="26">
                  <c:v>1.99428867796949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Z$130</c:f>
              <c:strCache>
                <c:ptCount val="1"/>
                <c:pt idx="0">
                  <c:v>RFP norm</c:v>
                </c:pt>
              </c:strCache>
            </c:strRef>
          </c:tx>
          <c:marker>
            <c:symbol val="none"/>
          </c:marker>
          <c:val>
            <c:numRef>
              <c:f>[1]Sheet1!$Z$131:$Z$157</c:f>
              <c:numCache>
                <c:formatCode>General</c:formatCode>
                <c:ptCount val="27"/>
                <c:pt idx="1">
                  <c:v>1.0</c:v>
                </c:pt>
                <c:pt idx="2">
                  <c:v>-0.038967014590976</c:v>
                </c:pt>
                <c:pt idx="3">
                  <c:v>0.00579493588400605</c:v>
                </c:pt>
                <c:pt idx="4">
                  <c:v>0.0154785621082919</c:v>
                </c:pt>
                <c:pt idx="5">
                  <c:v>0.039949208528713</c:v>
                </c:pt>
                <c:pt idx="6">
                  <c:v>0.0491948530404266</c:v>
                </c:pt>
                <c:pt idx="7">
                  <c:v>0.0448732020997097</c:v>
                </c:pt>
                <c:pt idx="8">
                  <c:v>0.0334326517662599</c:v>
                </c:pt>
                <c:pt idx="9">
                  <c:v>0.0378064220894873</c:v>
                </c:pt>
                <c:pt idx="10">
                  <c:v>0.00775933139252469</c:v>
                </c:pt>
                <c:pt idx="11">
                  <c:v>0.0237199646330038</c:v>
                </c:pt>
                <c:pt idx="12">
                  <c:v>0.0523333635852358</c:v>
                </c:pt>
                <c:pt idx="13">
                  <c:v>0.0252113022037856</c:v>
                </c:pt>
                <c:pt idx="14">
                  <c:v>0.124444889069291</c:v>
                </c:pt>
                <c:pt idx="15">
                  <c:v>0.232057173555272</c:v>
                </c:pt>
                <c:pt idx="16">
                  <c:v>0.269833540531732</c:v>
                </c:pt>
                <c:pt idx="17">
                  <c:v>0.358394294375508</c:v>
                </c:pt>
                <c:pt idx="18">
                  <c:v>0.367099734010461</c:v>
                </c:pt>
                <c:pt idx="19">
                  <c:v>0.489089144198725</c:v>
                </c:pt>
                <c:pt idx="20">
                  <c:v>0.449287253430372</c:v>
                </c:pt>
                <c:pt idx="21">
                  <c:v>0.59653004298066</c:v>
                </c:pt>
                <c:pt idx="22">
                  <c:v>0.680232960281995</c:v>
                </c:pt>
                <c:pt idx="23">
                  <c:v>0.628941429162248</c:v>
                </c:pt>
                <c:pt idx="24">
                  <c:v>0.702941673407749</c:v>
                </c:pt>
                <c:pt idx="25">
                  <c:v>0.699153202557454</c:v>
                </c:pt>
                <c:pt idx="26">
                  <c:v>0.6758441504756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6964888"/>
        <c:axId val="-2141805256"/>
      </c:lineChart>
      <c:catAx>
        <c:axId val="207696488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1805256"/>
        <c:crosses val="autoZero"/>
        <c:auto val="1"/>
        <c:lblAlgn val="ctr"/>
        <c:lblOffset val="100"/>
        <c:noMultiLvlLbl val="0"/>
      </c:catAx>
      <c:valAx>
        <c:axId val="-2141805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69648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U$162</c:f>
              <c:strCache>
                <c:ptCount val="1"/>
                <c:pt idx="0">
                  <c:v>GFP norm</c:v>
                </c:pt>
              </c:strCache>
            </c:strRef>
          </c:tx>
          <c:marker>
            <c:symbol val="none"/>
          </c:marker>
          <c:val>
            <c:numRef>
              <c:f>[1]Sheet1!$U$163:$U$190</c:f>
              <c:numCache>
                <c:formatCode>General</c:formatCode>
                <c:ptCount val="28"/>
                <c:pt idx="1">
                  <c:v>1.0</c:v>
                </c:pt>
                <c:pt idx="2">
                  <c:v>-0.00145695843543737</c:v>
                </c:pt>
                <c:pt idx="3">
                  <c:v>0.0811956089196989</c:v>
                </c:pt>
                <c:pt idx="4">
                  <c:v>0.212989060637957</c:v>
                </c:pt>
                <c:pt idx="5">
                  <c:v>0.303126642383098</c:v>
                </c:pt>
                <c:pt idx="6">
                  <c:v>0.423017387672867</c:v>
                </c:pt>
                <c:pt idx="7">
                  <c:v>0.450031252148388</c:v>
                </c:pt>
                <c:pt idx="8">
                  <c:v>0.593198214101192</c:v>
                </c:pt>
                <c:pt idx="9">
                  <c:v>0.702754797644936</c:v>
                </c:pt>
                <c:pt idx="10">
                  <c:v>0.761005097507222</c:v>
                </c:pt>
                <c:pt idx="11">
                  <c:v>0.74470454571605</c:v>
                </c:pt>
                <c:pt idx="12">
                  <c:v>0.82514356162277</c:v>
                </c:pt>
                <c:pt idx="13">
                  <c:v>0.822904597974784</c:v>
                </c:pt>
                <c:pt idx="14">
                  <c:v>1.208316649251942</c:v>
                </c:pt>
                <c:pt idx="15">
                  <c:v>1.274361306592843</c:v>
                </c:pt>
                <c:pt idx="16">
                  <c:v>1.287853714778502</c:v>
                </c:pt>
                <c:pt idx="17">
                  <c:v>1.539613277103241</c:v>
                </c:pt>
                <c:pt idx="18">
                  <c:v>1.500986545001693</c:v>
                </c:pt>
                <c:pt idx="19">
                  <c:v>1.524858161478361</c:v>
                </c:pt>
                <c:pt idx="20">
                  <c:v>1.447389075124487</c:v>
                </c:pt>
                <c:pt idx="21">
                  <c:v>1.608557970653448</c:v>
                </c:pt>
                <c:pt idx="22">
                  <c:v>1.622787462685838</c:v>
                </c:pt>
                <c:pt idx="23">
                  <c:v>1.636167260263874</c:v>
                </c:pt>
                <c:pt idx="24">
                  <c:v>1.822534593172409</c:v>
                </c:pt>
                <c:pt idx="25">
                  <c:v>1.951962646647103</c:v>
                </c:pt>
                <c:pt idx="26">
                  <c:v>1.926461132043063</c:v>
                </c:pt>
                <c:pt idx="27">
                  <c:v>1.96285076188643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Z$162</c:f>
              <c:strCache>
                <c:ptCount val="1"/>
                <c:pt idx="0">
                  <c:v>RFP norm</c:v>
                </c:pt>
              </c:strCache>
            </c:strRef>
          </c:tx>
          <c:marker>
            <c:symbol val="none"/>
          </c:marker>
          <c:val>
            <c:numRef>
              <c:f>[1]Sheet1!$Z$163:$Z$190</c:f>
              <c:numCache>
                <c:formatCode>General</c:formatCode>
                <c:ptCount val="28"/>
                <c:pt idx="1">
                  <c:v>1.0</c:v>
                </c:pt>
                <c:pt idx="2">
                  <c:v>-0.022361597402122</c:v>
                </c:pt>
                <c:pt idx="3">
                  <c:v>0.00451869808862654</c:v>
                </c:pt>
                <c:pt idx="4">
                  <c:v>0.0362646080019509</c:v>
                </c:pt>
                <c:pt idx="5">
                  <c:v>0.0668486390433965</c:v>
                </c:pt>
                <c:pt idx="6">
                  <c:v>0.080041391972524</c:v>
                </c:pt>
                <c:pt idx="7">
                  <c:v>0.0266101096254286</c:v>
                </c:pt>
                <c:pt idx="8">
                  <c:v>0.0681772902251231</c:v>
                </c:pt>
                <c:pt idx="9">
                  <c:v>0.085536152791869</c:v>
                </c:pt>
                <c:pt idx="10">
                  <c:v>0.0608454151689487</c:v>
                </c:pt>
                <c:pt idx="11">
                  <c:v>0.073657073517667</c:v>
                </c:pt>
                <c:pt idx="12">
                  <c:v>0.0999165211602701</c:v>
                </c:pt>
                <c:pt idx="13">
                  <c:v>0.107854099029311</c:v>
                </c:pt>
                <c:pt idx="14">
                  <c:v>0.167590398083356</c:v>
                </c:pt>
                <c:pt idx="15">
                  <c:v>0.267207255627321</c:v>
                </c:pt>
                <c:pt idx="16">
                  <c:v>0.35474484509403</c:v>
                </c:pt>
                <c:pt idx="17">
                  <c:v>0.511287117707985</c:v>
                </c:pt>
                <c:pt idx="18">
                  <c:v>0.616040909963258</c:v>
                </c:pt>
                <c:pt idx="19">
                  <c:v>0.659711649481509</c:v>
                </c:pt>
                <c:pt idx="20">
                  <c:v>0.654055172984334</c:v>
                </c:pt>
                <c:pt idx="21">
                  <c:v>0.765117083508437</c:v>
                </c:pt>
                <c:pt idx="22">
                  <c:v>0.703085507979266</c:v>
                </c:pt>
                <c:pt idx="23">
                  <c:v>0.716933318018618</c:v>
                </c:pt>
                <c:pt idx="24">
                  <c:v>0.865249403741322</c:v>
                </c:pt>
                <c:pt idx="25">
                  <c:v>0.822831888316256</c:v>
                </c:pt>
                <c:pt idx="26">
                  <c:v>0.791624576088448</c:v>
                </c:pt>
                <c:pt idx="27">
                  <c:v>0.8450881170927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7975112"/>
        <c:axId val="-2127972136"/>
      </c:lineChart>
      <c:catAx>
        <c:axId val="-212797511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7972136"/>
        <c:crosses val="autoZero"/>
        <c:auto val="1"/>
        <c:lblAlgn val="ctr"/>
        <c:lblOffset val="100"/>
        <c:noMultiLvlLbl val="0"/>
      </c:catAx>
      <c:valAx>
        <c:axId val="-2127972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79751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U$194</c:f>
              <c:strCache>
                <c:ptCount val="1"/>
                <c:pt idx="0">
                  <c:v>GFP norm</c:v>
                </c:pt>
              </c:strCache>
            </c:strRef>
          </c:tx>
          <c:marker>
            <c:symbol val="none"/>
          </c:marker>
          <c:val>
            <c:numRef>
              <c:f>[1]Sheet1!$U$195:$U$222</c:f>
              <c:numCache>
                <c:formatCode>General</c:formatCode>
                <c:ptCount val="28"/>
                <c:pt idx="1">
                  <c:v>1.0</c:v>
                </c:pt>
                <c:pt idx="2">
                  <c:v>-0.0131938408463044</c:v>
                </c:pt>
                <c:pt idx="3">
                  <c:v>0.0885929343368455</c:v>
                </c:pt>
                <c:pt idx="4">
                  <c:v>0.220941769037238</c:v>
                </c:pt>
                <c:pt idx="5">
                  <c:v>0.340622312192832</c:v>
                </c:pt>
                <c:pt idx="6">
                  <c:v>0.423125860160027</c:v>
                </c:pt>
                <c:pt idx="7">
                  <c:v>0.523711373218548</c:v>
                </c:pt>
                <c:pt idx="8">
                  <c:v>0.556825109746378</c:v>
                </c:pt>
                <c:pt idx="9">
                  <c:v>0.626479177601868</c:v>
                </c:pt>
                <c:pt idx="10">
                  <c:v>0.695446524786997</c:v>
                </c:pt>
                <c:pt idx="11">
                  <c:v>0.887850154598491</c:v>
                </c:pt>
                <c:pt idx="12">
                  <c:v>1.055363918387839</c:v>
                </c:pt>
                <c:pt idx="13">
                  <c:v>1.203574550765719</c:v>
                </c:pt>
                <c:pt idx="14">
                  <c:v>1.189204477350803</c:v>
                </c:pt>
                <c:pt idx="15">
                  <c:v>1.192220641308454</c:v>
                </c:pt>
                <c:pt idx="16">
                  <c:v>1.361008699073883</c:v>
                </c:pt>
                <c:pt idx="17">
                  <c:v>1.412741966299656</c:v>
                </c:pt>
                <c:pt idx="18">
                  <c:v>1.53644473216909</c:v>
                </c:pt>
                <c:pt idx="19">
                  <c:v>1.489479462975875</c:v>
                </c:pt>
                <c:pt idx="20">
                  <c:v>1.654754840938259</c:v>
                </c:pt>
                <c:pt idx="21">
                  <c:v>1.599536914302849</c:v>
                </c:pt>
                <c:pt idx="22">
                  <c:v>1.754563537515864</c:v>
                </c:pt>
                <c:pt idx="23">
                  <c:v>1.721797166374515</c:v>
                </c:pt>
                <c:pt idx="24">
                  <c:v>1.83462852613296</c:v>
                </c:pt>
                <c:pt idx="25">
                  <c:v>1.94035343061591</c:v>
                </c:pt>
                <c:pt idx="26">
                  <c:v>1.87391674169269</c:v>
                </c:pt>
                <c:pt idx="27">
                  <c:v>1.85295675065055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Z$194</c:f>
              <c:strCache>
                <c:ptCount val="1"/>
                <c:pt idx="0">
                  <c:v>RFP norm</c:v>
                </c:pt>
              </c:strCache>
            </c:strRef>
          </c:tx>
          <c:marker>
            <c:symbol val="none"/>
          </c:marker>
          <c:val>
            <c:numRef>
              <c:f>[1]Sheet1!$Z$195:$Z$222</c:f>
              <c:numCache>
                <c:formatCode>General</c:formatCode>
                <c:ptCount val="28"/>
                <c:pt idx="1">
                  <c:v>1.0</c:v>
                </c:pt>
                <c:pt idx="2">
                  <c:v>-0.0500829172887293</c:v>
                </c:pt>
                <c:pt idx="3">
                  <c:v>-0.00280887023799528</c:v>
                </c:pt>
                <c:pt idx="4">
                  <c:v>-0.0357120652688891</c:v>
                </c:pt>
                <c:pt idx="5">
                  <c:v>-0.00458644745975618</c:v>
                </c:pt>
                <c:pt idx="6">
                  <c:v>0.0234660075113311</c:v>
                </c:pt>
                <c:pt idx="7">
                  <c:v>0.0136453197836759</c:v>
                </c:pt>
                <c:pt idx="8">
                  <c:v>0.0318252488221916</c:v>
                </c:pt>
                <c:pt idx="9">
                  <c:v>0.0324730535499026</c:v>
                </c:pt>
                <c:pt idx="10">
                  <c:v>0.0415319258738227</c:v>
                </c:pt>
                <c:pt idx="11">
                  <c:v>0.0563397529826695</c:v>
                </c:pt>
                <c:pt idx="12">
                  <c:v>0.0418903384885792</c:v>
                </c:pt>
                <c:pt idx="13">
                  <c:v>0.123450450090071</c:v>
                </c:pt>
                <c:pt idx="14">
                  <c:v>0.177124793070325</c:v>
                </c:pt>
                <c:pt idx="15">
                  <c:v>0.268682624935079</c:v>
                </c:pt>
                <c:pt idx="16">
                  <c:v>0.289277565898171</c:v>
                </c:pt>
                <c:pt idx="17">
                  <c:v>0.300367961858143</c:v>
                </c:pt>
                <c:pt idx="18">
                  <c:v>0.410743169383796</c:v>
                </c:pt>
                <c:pt idx="19">
                  <c:v>0.493563432822478</c:v>
                </c:pt>
                <c:pt idx="20">
                  <c:v>0.528674334636556</c:v>
                </c:pt>
                <c:pt idx="21">
                  <c:v>0.541485272681354</c:v>
                </c:pt>
                <c:pt idx="22">
                  <c:v>0.591252071084685</c:v>
                </c:pt>
                <c:pt idx="23">
                  <c:v>0.644335608715455</c:v>
                </c:pt>
                <c:pt idx="24">
                  <c:v>0.665790832640528</c:v>
                </c:pt>
                <c:pt idx="25">
                  <c:v>0.714914999409028</c:v>
                </c:pt>
                <c:pt idx="26">
                  <c:v>0.702772606141734</c:v>
                </c:pt>
                <c:pt idx="27">
                  <c:v>0.64668843624935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5437720"/>
        <c:axId val="-2135494776"/>
      </c:lineChart>
      <c:catAx>
        <c:axId val="-213543772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5494776"/>
        <c:crosses val="autoZero"/>
        <c:auto val="1"/>
        <c:lblAlgn val="ctr"/>
        <c:lblOffset val="100"/>
        <c:noMultiLvlLbl val="0"/>
      </c:catAx>
      <c:valAx>
        <c:axId val="-2135494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54377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AI$6</c:f>
              <c:strCache>
                <c:ptCount val="1"/>
                <c:pt idx="0">
                  <c:v>Spd2 movie4</c:v>
                </c:pt>
              </c:strCache>
            </c:strRef>
          </c:tx>
          <c:marker>
            <c:symbol val="none"/>
          </c:marker>
          <c:val>
            <c:numRef>
              <c:f>[1]Sheet1!$AI$7:$AI$34</c:f>
              <c:numCache>
                <c:formatCode>General</c:formatCode>
                <c:ptCount val="28"/>
                <c:pt idx="1">
                  <c:v>1.0</c:v>
                </c:pt>
                <c:pt idx="2">
                  <c:v>-0.0123435540812264</c:v>
                </c:pt>
                <c:pt idx="3">
                  <c:v>0.109965042576262</c:v>
                </c:pt>
                <c:pt idx="4">
                  <c:v>0.266492387744786</c:v>
                </c:pt>
                <c:pt idx="5">
                  <c:v>0.361218238210015</c:v>
                </c:pt>
                <c:pt idx="6">
                  <c:v>0.458681916176124</c:v>
                </c:pt>
                <c:pt idx="7">
                  <c:v>0.573519996341394</c:v>
                </c:pt>
                <c:pt idx="8">
                  <c:v>0.679964749444498</c:v>
                </c:pt>
                <c:pt idx="9">
                  <c:v>0.920020854723099</c:v>
                </c:pt>
                <c:pt idx="10">
                  <c:v>0.927494771237866</c:v>
                </c:pt>
                <c:pt idx="11">
                  <c:v>1.006301162638101</c:v>
                </c:pt>
                <c:pt idx="12">
                  <c:v>0.969924983678519</c:v>
                </c:pt>
                <c:pt idx="13">
                  <c:v>0.983143157208118</c:v>
                </c:pt>
                <c:pt idx="14">
                  <c:v>1.171939354807985</c:v>
                </c:pt>
                <c:pt idx="15">
                  <c:v>1.288141368903726</c:v>
                </c:pt>
                <c:pt idx="16">
                  <c:v>1.570373642636654</c:v>
                </c:pt>
                <c:pt idx="17">
                  <c:v>1.776295794601216</c:v>
                </c:pt>
                <c:pt idx="18">
                  <c:v>1.665466619389525</c:v>
                </c:pt>
                <c:pt idx="19">
                  <c:v>1.960395592729446</c:v>
                </c:pt>
                <c:pt idx="20">
                  <c:v>1.932228937260502</c:v>
                </c:pt>
                <c:pt idx="21">
                  <c:v>1.807389406573226</c:v>
                </c:pt>
                <c:pt idx="22">
                  <c:v>2.118820673348966</c:v>
                </c:pt>
                <c:pt idx="23">
                  <c:v>2.082625922752358</c:v>
                </c:pt>
                <c:pt idx="24">
                  <c:v>2.148044677693428</c:v>
                </c:pt>
                <c:pt idx="25">
                  <c:v>2.166074898540376</c:v>
                </c:pt>
                <c:pt idx="26">
                  <c:v>2.116967887516392</c:v>
                </c:pt>
                <c:pt idx="27">
                  <c:v>2.09193334694933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AJ$6</c:f>
              <c:strCache>
                <c:ptCount val="1"/>
                <c:pt idx="0">
                  <c:v>Spd2 movie5</c:v>
                </c:pt>
              </c:strCache>
            </c:strRef>
          </c:tx>
          <c:marker>
            <c:symbol val="none"/>
          </c:marker>
          <c:val>
            <c:numRef>
              <c:f>[1]Sheet1!$AJ$7:$AJ$34</c:f>
              <c:numCache>
                <c:formatCode>General</c:formatCode>
                <c:ptCount val="28"/>
                <c:pt idx="2">
                  <c:v>1.0</c:v>
                </c:pt>
                <c:pt idx="3">
                  <c:v>0.000376591660274022</c:v>
                </c:pt>
                <c:pt idx="4">
                  <c:v>0.125860987815694</c:v>
                </c:pt>
                <c:pt idx="5">
                  <c:v>0.260480301548523</c:v>
                </c:pt>
                <c:pt idx="6">
                  <c:v>0.364139401551208</c:v>
                </c:pt>
                <c:pt idx="7">
                  <c:v>0.493142163594981</c:v>
                </c:pt>
                <c:pt idx="8">
                  <c:v>0.581389393665855</c:v>
                </c:pt>
                <c:pt idx="9">
                  <c:v>0.748046636767446</c:v>
                </c:pt>
                <c:pt idx="10">
                  <c:v>0.83165270396724</c:v>
                </c:pt>
                <c:pt idx="11">
                  <c:v>1.062890025115193</c:v>
                </c:pt>
                <c:pt idx="12">
                  <c:v>1.087004000634164</c:v>
                </c:pt>
                <c:pt idx="13">
                  <c:v>1.404720521938007</c:v>
                </c:pt>
                <c:pt idx="14">
                  <c:v>1.364023917650281</c:v>
                </c:pt>
                <c:pt idx="15">
                  <c:v>1.476342118278198</c:v>
                </c:pt>
                <c:pt idx="16">
                  <c:v>1.58996484714995</c:v>
                </c:pt>
                <c:pt idx="17">
                  <c:v>1.71575826980394</c:v>
                </c:pt>
                <c:pt idx="18">
                  <c:v>1.74034112449642</c:v>
                </c:pt>
                <c:pt idx="19">
                  <c:v>1.784558466141918</c:v>
                </c:pt>
                <c:pt idx="20">
                  <c:v>2.013247306151898</c:v>
                </c:pt>
                <c:pt idx="21">
                  <c:v>1.945580440551088</c:v>
                </c:pt>
                <c:pt idx="22">
                  <c:v>2.078885745953538</c:v>
                </c:pt>
                <c:pt idx="23">
                  <c:v>1.95380046317896</c:v>
                </c:pt>
                <c:pt idx="24">
                  <c:v>2.125185695248974</c:v>
                </c:pt>
                <c:pt idx="25">
                  <c:v>2.14533189839454</c:v>
                </c:pt>
                <c:pt idx="26">
                  <c:v>2.31111039185225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1!$AK$6</c:f>
              <c:strCache>
                <c:ptCount val="1"/>
                <c:pt idx="0">
                  <c:v>Spd2 movie6</c:v>
                </c:pt>
              </c:strCache>
            </c:strRef>
          </c:tx>
          <c:marker>
            <c:symbol val="none"/>
          </c:marker>
          <c:val>
            <c:numRef>
              <c:f>[1]Sheet1!$AK$7:$AK$34</c:f>
              <c:numCache>
                <c:formatCode>General</c:formatCode>
                <c:ptCount val="28"/>
                <c:pt idx="0">
                  <c:v>1.0</c:v>
                </c:pt>
                <c:pt idx="1">
                  <c:v>-0.0104635922285477</c:v>
                </c:pt>
                <c:pt idx="2">
                  <c:v>0.0685262047117812</c:v>
                </c:pt>
                <c:pt idx="3">
                  <c:v>0.178749314117554</c:v>
                </c:pt>
                <c:pt idx="4">
                  <c:v>0.297972613381915</c:v>
                </c:pt>
                <c:pt idx="5">
                  <c:v>0.325452746130101</c:v>
                </c:pt>
                <c:pt idx="6">
                  <c:v>0.427698933548444</c:v>
                </c:pt>
                <c:pt idx="7">
                  <c:v>0.455326370768183</c:v>
                </c:pt>
                <c:pt idx="8">
                  <c:v>0.471994340678116</c:v>
                </c:pt>
                <c:pt idx="9">
                  <c:v>0.504140388726811</c:v>
                </c:pt>
                <c:pt idx="10">
                  <c:v>0.576597862196001</c:v>
                </c:pt>
                <c:pt idx="11">
                  <c:v>0.528005215964129</c:v>
                </c:pt>
                <c:pt idx="12">
                  <c:v>0.552166787574897</c:v>
                </c:pt>
                <c:pt idx="13">
                  <c:v>0.714401192427229</c:v>
                </c:pt>
                <c:pt idx="14">
                  <c:v>0.87825057713913</c:v>
                </c:pt>
                <c:pt idx="15">
                  <c:v>0.929988851216186</c:v>
                </c:pt>
                <c:pt idx="16">
                  <c:v>1.110794173391647</c:v>
                </c:pt>
                <c:pt idx="17">
                  <c:v>1.200516648723156</c:v>
                </c:pt>
                <c:pt idx="18">
                  <c:v>1.117663088585839</c:v>
                </c:pt>
                <c:pt idx="19">
                  <c:v>1.195854536243807</c:v>
                </c:pt>
                <c:pt idx="20">
                  <c:v>1.279762402951718</c:v>
                </c:pt>
                <c:pt idx="21">
                  <c:v>1.360251387174774</c:v>
                </c:pt>
                <c:pt idx="22">
                  <c:v>1.413469214642042</c:v>
                </c:pt>
                <c:pt idx="23">
                  <c:v>1.447905197270063</c:v>
                </c:pt>
                <c:pt idx="24">
                  <c:v>1.540274611643494</c:v>
                </c:pt>
                <c:pt idx="25">
                  <c:v>1.567717085492523</c:v>
                </c:pt>
                <c:pt idx="26">
                  <c:v>1.55381132764091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Sheet1!$AL$6</c:f>
              <c:strCache>
                <c:ptCount val="1"/>
                <c:pt idx="0">
                  <c:v>Spd2 movie7</c:v>
                </c:pt>
              </c:strCache>
            </c:strRef>
          </c:tx>
          <c:marker>
            <c:symbol val="none"/>
          </c:marker>
          <c:val>
            <c:numRef>
              <c:f>[1]Sheet1!$AL$7:$AL$34</c:f>
              <c:numCache>
                <c:formatCode>General</c:formatCode>
                <c:ptCount val="28"/>
                <c:pt idx="0">
                  <c:v>1.0</c:v>
                </c:pt>
                <c:pt idx="1">
                  <c:v>0.00249765295713917</c:v>
                </c:pt>
                <c:pt idx="2">
                  <c:v>0.122482811413486</c:v>
                </c:pt>
                <c:pt idx="3">
                  <c:v>0.269093895198029</c:v>
                </c:pt>
                <c:pt idx="4">
                  <c:v>0.356540857892946</c:v>
                </c:pt>
                <c:pt idx="5">
                  <c:v>0.449537323343763</c:v>
                </c:pt>
                <c:pt idx="6">
                  <c:v>0.483646663862166</c:v>
                </c:pt>
                <c:pt idx="7">
                  <c:v>0.55467596868886</c:v>
                </c:pt>
                <c:pt idx="8">
                  <c:v>0.604082373621363</c:v>
                </c:pt>
                <c:pt idx="9">
                  <c:v>0.754079620726757</c:v>
                </c:pt>
                <c:pt idx="10">
                  <c:v>0.734757450029926</c:v>
                </c:pt>
                <c:pt idx="11">
                  <c:v>1.095801095764682</c:v>
                </c:pt>
                <c:pt idx="12">
                  <c:v>1.022722558331423</c:v>
                </c:pt>
                <c:pt idx="13">
                  <c:v>1.154374746837998</c:v>
                </c:pt>
                <c:pt idx="14">
                  <c:v>1.223162870284207</c:v>
                </c:pt>
                <c:pt idx="15">
                  <c:v>1.301378260271131</c:v>
                </c:pt>
                <c:pt idx="16">
                  <c:v>1.407152800017327</c:v>
                </c:pt>
                <c:pt idx="17">
                  <c:v>1.439798303459895</c:v>
                </c:pt>
                <c:pt idx="18">
                  <c:v>1.581821142964943</c:v>
                </c:pt>
                <c:pt idx="19">
                  <c:v>1.597950826540489</c:v>
                </c:pt>
                <c:pt idx="20">
                  <c:v>1.520641823699804</c:v>
                </c:pt>
                <c:pt idx="21">
                  <c:v>1.52440273059451</c:v>
                </c:pt>
                <c:pt idx="22">
                  <c:v>1.505024674223174</c:v>
                </c:pt>
                <c:pt idx="23">
                  <c:v>1.652546011823521</c:v>
                </c:pt>
                <c:pt idx="24">
                  <c:v>1.566747013195032</c:v>
                </c:pt>
                <c:pt idx="25">
                  <c:v>1.67392829099878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Sheet1!$AM$6</c:f>
              <c:strCache>
                <c:ptCount val="1"/>
                <c:pt idx="0">
                  <c:v>Spd2 movie8</c:v>
                </c:pt>
              </c:strCache>
            </c:strRef>
          </c:tx>
          <c:marker>
            <c:symbol val="none"/>
          </c:marker>
          <c:val>
            <c:numRef>
              <c:f>[1]Sheet1!$AM$7:$AM$34</c:f>
              <c:numCache>
                <c:formatCode>General</c:formatCode>
                <c:ptCount val="28"/>
                <c:pt idx="1">
                  <c:v>1.0</c:v>
                </c:pt>
                <c:pt idx="2">
                  <c:v>-0.00861254664295907</c:v>
                </c:pt>
                <c:pt idx="3">
                  <c:v>0.125831133705642</c:v>
                </c:pt>
                <c:pt idx="4">
                  <c:v>0.290953154190979</c:v>
                </c:pt>
                <c:pt idx="5">
                  <c:v>0.415125123337758</c:v>
                </c:pt>
                <c:pt idx="6">
                  <c:v>0.487315198717788</c:v>
                </c:pt>
                <c:pt idx="7">
                  <c:v>0.622092226590869</c:v>
                </c:pt>
                <c:pt idx="8">
                  <c:v>0.668836936214971</c:v>
                </c:pt>
                <c:pt idx="9">
                  <c:v>0.643793947058676</c:v>
                </c:pt>
                <c:pt idx="10">
                  <c:v>0.917023040344594</c:v>
                </c:pt>
                <c:pt idx="11">
                  <c:v>0.827726356364729</c:v>
                </c:pt>
                <c:pt idx="12">
                  <c:v>1.012855052465503</c:v>
                </c:pt>
                <c:pt idx="13">
                  <c:v>1.112034434399339</c:v>
                </c:pt>
                <c:pt idx="14">
                  <c:v>1.240449650647367</c:v>
                </c:pt>
                <c:pt idx="15">
                  <c:v>1.342201642833888</c:v>
                </c:pt>
                <c:pt idx="16">
                  <c:v>1.345279852745987</c:v>
                </c:pt>
                <c:pt idx="17">
                  <c:v>1.429044722145701</c:v>
                </c:pt>
                <c:pt idx="18">
                  <c:v>1.446231514362275</c:v>
                </c:pt>
                <c:pt idx="19">
                  <c:v>1.556832385865618</c:v>
                </c:pt>
                <c:pt idx="20">
                  <c:v>1.612403035235782</c:v>
                </c:pt>
                <c:pt idx="21">
                  <c:v>1.614973644536826</c:v>
                </c:pt>
                <c:pt idx="22">
                  <c:v>1.853063970348852</c:v>
                </c:pt>
                <c:pt idx="23">
                  <c:v>1.774249445293131</c:v>
                </c:pt>
                <c:pt idx="24">
                  <c:v>1.865841897272795</c:v>
                </c:pt>
                <c:pt idx="25">
                  <c:v>2.00070731010994</c:v>
                </c:pt>
                <c:pt idx="26">
                  <c:v>1.99428867796949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Sheet1!$AN$6</c:f>
              <c:strCache>
                <c:ptCount val="1"/>
                <c:pt idx="0">
                  <c:v>Spd2 movie9</c:v>
                </c:pt>
              </c:strCache>
            </c:strRef>
          </c:tx>
          <c:marker>
            <c:symbol val="none"/>
          </c:marker>
          <c:val>
            <c:numRef>
              <c:f>[1]Sheet1!$AN$7:$AN$34</c:f>
              <c:numCache>
                <c:formatCode>General</c:formatCode>
                <c:ptCount val="28"/>
                <c:pt idx="1">
                  <c:v>1.0</c:v>
                </c:pt>
                <c:pt idx="2">
                  <c:v>-0.00145695843543737</c:v>
                </c:pt>
                <c:pt idx="3">
                  <c:v>0.0811956089196989</c:v>
                </c:pt>
                <c:pt idx="4">
                  <c:v>0.212989060637957</c:v>
                </c:pt>
                <c:pt idx="5">
                  <c:v>0.303126642383098</c:v>
                </c:pt>
                <c:pt idx="6">
                  <c:v>0.423017387672867</c:v>
                </c:pt>
                <c:pt idx="7">
                  <c:v>0.450031252148388</c:v>
                </c:pt>
                <c:pt idx="8">
                  <c:v>0.593198214101192</c:v>
                </c:pt>
                <c:pt idx="9">
                  <c:v>0.702754797644936</c:v>
                </c:pt>
                <c:pt idx="10">
                  <c:v>0.761005097507222</c:v>
                </c:pt>
                <c:pt idx="11">
                  <c:v>0.74470454571605</c:v>
                </c:pt>
                <c:pt idx="12">
                  <c:v>0.82514356162277</c:v>
                </c:pt>
                <c:pt idx="13">
                  <c:v>0.822904597974784</c:v>
                </c:pt>
                <c:pt idx="14">
                  <c:v>1.208316649251942</c:v>
                </c:pt>
                <c:pt idx="15">
                  <c:v>1.274361306592843</c:v>
                </c:pt>
                <c:pt idx="16">
                  <c:v>1.287853714778502</c:v>
                </c:pt>
                <c:pt idx="17">
                  <c:v>1.539613277103241</c:v>
                </c:pt>
                <c:pt idx="18">
                  <c:v>1.500986545001693</c:v>
                </c:pt>
                <c:pt idx="19">
                  <c:v>1.524858161478361</c:v>
                </c:pt>
                <c:pt idx="20">
                  <c:v>1.447389075124487</c:v>
                </c:pt>
                <c:pt idx="21">
                  <c:v>1.608557970653448</c:v>
                </c:pt>
                <c:pt idx="22">
                  <c:v>1.622787462685838</c:v>
                </c:pt>
                <c:pt idx="23">
                  <c:v>1.636167260263874</c:v>
                </c:pt>
                <c:pt idx="24">
                  <c:v>1.822534593172409</c:v>
                </c:pt>
                <c:pt idx="25">
                  <c:v>1.951962646647103</c:v>
                </c:pt>
                <c:pt idx="26">
                  <c:v>1.926461132043063</c:v>
                </c:pt>
                <c:pt idx="27">
                  <c:v>1.96285076188643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1]Sheet1!$AO$6</c:f>
              <c:strCache>
                <c:ptCount val="1"/>
                <c:pt idx="0">
                  <c:v>Spd2 movie11</c:v>
                </c:pt>
              </c:strCache>
            </c:strRef>
          </c:tx>
          <c:marker>
            <c:symbol val="none"/>
          </c:marker>
          <c:val>
            <c:numRef>
              <c:f>[1]Sheet1!$AO$7:$AO$34</c:f>
              <c:numCache>
                <c:formatCode>General</c:formatCode>
                <c:ptCount val="28"/>
                <c:pt idx="1">
                  <c:v>1.0</c:v>
                </c:pt>
                <c:pt idx="2">
                  <c:v>-0.0131938408463044</c:v>
                </c:pt>
                <c:pt idx="3">
                  <c:v>0.0885929343368455</c:v>
                </c:pt>
                <c:pt idx="4">
                  <c:v>0.220941769037238</c:v>
                </c:pt>
                <c:pt idx="5">
                  <c:v>0.340622312192832</c:v>
                </c:pt>
                <c:pt idx="6">
                  <c:v>0.423125860160027</c:v>
                </c:pt>
                <c:pt idx="7">
                  <c:v>0.523711373218548</c:v>
                </c:pt>
                <c:pt idx="8">
                  <c:v>0.556825109746378</c:v>
                </c:pt>
                <c:pt idx="9">
                  <c:v>0.626479177601868</c:v>
                </c:pt>
                <c:pt idx="10">
                  <c:v>0.695446524786997</c:v>
                </c:pt>
                <c:pt idx="11">
                  <c:v>0.887850154598491</c:v>
                </c:pt>
                <c:pt idx="12">
                  <c:v>1.055363918387839</c:v>
                </c:pt>
                <c:pt idx="13">
                  <c:v>1.203574550765719</c:v>
                </c:pt>
                <c:pt idx="14">
                  <c:v>1.189204477350803</c:v>
                </c:pt>
                <c:pt idx="15">
                  <c:v>1.192220641308454</c:v>
                </c:pt>
                <c:pt idx="16">
                  <c:v>1.361008699073883</c:v>
                </c:pt>
                <c:pt idx="17">
                  <c:v>1.412741966299656</c:v>
                </c:pt>
                <c:pt idx="18">
                  <c:v>1.53644473216909</c:v>
                </c:pt>
                <c:pt idx="19">
                  <c:v>1.489479462975875</c:v>
                </c:pt>
                <c:pt idx="20">
                  <c:v>1.654754840938259</c:v>
                </c:pt>
                <c:pt idx="21">
                  <c:v>1.599536914302849</c:v>
                </c:pt>
                <c:pt idx="22">
                  <c:v>1.754563537515864</c:v>
                </c:pt>
                <c:pt idx="23">
                  <c:v>1.721797166374515</c:v>
                </c:pt>
                <c:pt idx="24">
                  <c:v>1.83462852613296</c:v>
                </c:pt>
                <c:pt idx="25">
                  <c:v>1.94035343061591</c:v>
                </c:pt>
                <c:pt idx="26">
                  <c:v>1.87391674169269</c:v>
                </c:pt>
                <c:pt idx="27">
                  <c:v>1.8529567506505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5796616"/>
        <c:axId val="-2135793640"/>
      </c:lineChart>
      <c:catAx>
        <c:axId val="-213579661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5793640"/>
        <c:crosses val="autoZero"/>
        <c:auto val="1"/>
        <c:lblAlgn val="ctr"/>
        <c:lblOffset val="100"/>
        <c:noMultiLvlLbl val="0"/>
      </c:catAx>
      <c:valAx>
        <c:axId val="-2135793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57966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AR$6</c:f>
              <c:strCache>
                <c:ptCount val="1"/>
                <c:pt idx="0">
                  <c:v>Sas4 movie4</c:v>
                </c:pt>
              </c:strCache>
            </c:strRef>
          </c:tx>
          <c:marker>
            <c:symbol val="none"/>
          </c:marker>
          <c:val>
            <c:numRef>
              <c:f>[1]Sheet1!$AR$7:$AR$34</c:f>
              <c:numCache>
                <c:formatCode>General</c:formatCode>
                <c:ptCount val="28"/>
                <c:pt idx="1">
                  <c:v>1.0</c:v>
                </c:pt>
                <c:pt idx="2">
                  <c:v>-0.0492354210961319</c:v>
                </c:pt>
                <c:pt idx="3">
                  <c:v>0.0155759078719412</c:v>
                </c:pt>
                <c:pt idx="4">
                  <c:v>0.0328593854440283</c:v>
                </c:pt>
                <c:pt idx="5">
                  <c:v>0.0470620552909306</c:v>
                </c:pt>
                <c:pt idx="6">
                  <c:v>0.0503548924117947</c:v>
                </c:pt>
                <c:pt idx="7">
                  <c:v>0.0110304321753442</c:v>
                </c:pt>
                <c:pt idx="8">
                  <c:v>0.0553782691359092</c:v>
                </c:pt>
                <c:pt idx="9">
                  <c:v>0.0505748771264559</c:v>
                </c:pt>
                <c:pt idx="10">
                  <c:v>0.0489403402945877</c:v>
                </c:pt>
                <c:pt idx="11">
                  <c:v>0.0569418991511495</c:v>
                </c:pt>
                <c:pt idx="12">
                  <c:v>0.073146707000655</c:v>
                </c:pt>
                <c:pt idx="13">
                  <c:v>0.113585242123151</c:v>
                </c:pt>
                <c:pt idx="14">
                  <c:v>0.0944400980679041</c:v>
                </c:pt>
                <c:pt idx="15">
                  <c:v>0.149020904418903</c:v>
                </c:pt>
                <c:pt idx="16">
                  <c:v>0.249215650170803</c:v>
                </c:pt>
                <c:pt idx="17">
                  <c:v>0.319232266812866</c:v>
                </c:pt>
                <c:pt idx="18">
                  <c:v>0.265481283466307</c:v>
                </c:pt>
                <c:pt idx="19">
                  <c:v>0.392556311938388</c:v>
                </c:pt>
                <c:pt idx="20">
                  <c:v>0.416655761281646</c:v>
                </c:pt>
                <c:pt idx="21">
                  <c:v>0.499237551666296</c:v>
                </c:pt>
                <c:pt idx="22">
                  <c:v>0.510740389545793</c:v>
                </c:pt>
                <c:pt idx="23">
                  <c:v>0.555753355251997</c:v>
                </c:pt>
                <c:pt idx="24">
                  <c:v>0.559459733349804</c:v>
                </c:pt>
                <c:pt idx="25">
                  <c:v>0.558268829496168</c:v>
                </c:pt>
                <c:pt idx="26">
                  <c:v>0.545993406564621</c:v>
                </c:pt>
                <c:pt idx="27">
                  <c:v>0.5324396605481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AS$6</c:f>
              <c:strCache>
                <c:ptCount val="1"/>
                <c:pt idx="0">
                  <c:v>Sas4 movie5</c:v>
                </c:pt>
              </c:strCache>
            </c:strRef>
          </c:tx>
          <c:marker>
            <c:symbol val="none"/>
          </c:marker>
          <c:val>
            <c:numRef>
              <c:f>[1]Sheet1!$AS$7:$AS$34</c:f>
              <c:numCache>
                <c:formatCode>General</c:formatCode>
                <c:ptCount val="28"/>
                <c:pt idx="2">
                  <c:v>1.0</c:v>
                </c:pt>
                <c:pt idx="3">
                  <c:v>-0.0210547924045174</c:v>
                </c:pt>
                <c:pt idx="4">
                  <c:v>0.0120516696012455</c:v>
                </c:pt>
                <c:pt idx="5">
                  <c:v>0.059823766194463</c:v>
                </c:pt>
                <c:pt idx="6">
                  <c:v>0.0170263256419553</c:v>
                </c:pt>
                <c:pt idx="7">
                  <c:v>0.0211935125727244</c:v>
                </c:pt>
                <c:pt idx="8">
                  <c:v>0.0457989058407289</c:v>
                </c:pt>
                <c:pt idx="9">
                  <c:v>0.037654158716992</c:v>
                </c:pt>
                <c:pt idx="10">
                  <c:v>0.0407208484895415</c:v>
                </c:pt>
                <c:pt idx="11">
                  <c:v>0.063139573625299</c:v>
                </c:pt>
                <c:pt idx="12">
                  <c:v>0.0619541328058409</c:v>
                </c:pt>
                <c:pt idx="13">
                  <c:v>0.0687823536107654</c:v>
                </c:pt>
                <c:pt idx="14">
                  <c:v>0.128837098841286</c:v>
                </c:pt>
                <c:pt idx="15">
                  <c:v>0.156032889138457</c:v>
                </c:pt>
                <c:pt idx="16">
                  <c:v>0.280796996711078</c:v>
                </c:pt>
                <c:pt idx="17">
                  <c:v>0.321359082911382</c:v>
                </c:pt>
                <c:pt idx="18">
                  <c:v>0.418503590432996</c:v>
                </c:pt>
                <c:pt idx="19">
                  <c:v>0.568062037522026</c:v>
                </c:pt>
                <c:pt idx="20">
                  <c:v>0.604835558306432</c:v>
                </c:pt>
                <c:pt idx="21">
                  <c:v>0.606117716102403</c:v>
                </c:pt>
                <c:pt idx="22">
                  <c:v>0.595449374594718</c:v>
                </c:pt>
                <c:pt idx="23">
                  <c:v>0.608808032129502</c:v>
                </c:pt>
                <c:pt idx="24">
                  <c:v>0.7273617545232</c:v>
                </c:pt>
                <c:pt idx="25">
                  <c:v>0.663147449849392</c:v>
                </c:pt>
                <c:pt idx="26">
                  <c:v>0.61070104177605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1!$AT$6</c:f>
              <c:strCache>
                <c:ptCount val="1"/>
                <c:pt idx="0">
                  <c:v>Sas4 movie6</c:v>
                </c:pt>
              </c:strCache>
            </c:strRef>
          </c:tx>
          <c:marker>
            <c:symbol val="none"/>
          </c:marker>
          <c:val>
            <c:numRef>
              <c:f>[1]Sheet1!$AT$7:$AT$34</c:f>
              <c:numCache>
                <c:formatCode>General</c:formatCode>
                <c:ptCount val="28"/>
                <c:pt idx="0">
                  <c:v>1.0</c:v>
                </c:pt>
                <c:pt idx="1">
                  <c:v>-0.0317019752389608</c:v>
                </c:pt>
                <c:pt idx="2">
                  <c:v>0.0387923128343749</c:v>
                </c:pt>
                <c:pt idx="3">
                  <c:v>0.0358116939356486</c:v>
                </c:pt>
                <c:pt idx="4">
                  <c:v>0.0313511916034939</c:v>
                </c:pt>
                <c:pt idx="5">
                  <c:v>0.0207356389640156</c:v>
                </c:pt>
                <c:pt idx="6">
                  <c:v>0.0412037586955206</c:v>
                </c:pt>
                <c:pt idx="7">
                  <c:v>0.0485872104643425</c:v>
                </c:pt>
                <c:pt idx="8">
                  <c:v>0.0664940874578649</c:v>
                </c:pt>
                <c:pt idx="9">
                  <c:v>0.0562149819333789</c:v>
                </c:pt>
                <c:pt idx="10">
                  <c:v>0.0668912701579247</c:v>
                </c:pt>
                <c:pt idx="11">
                  <c:v>0.044055732175353</c:v>
                </c:pt>
                <c:pt idx="12">
                  <c:v>0.0236080812103403</c:v>
                </c:pt>
                <c:pt idx="13">
                  <c:v>0.084802789333545</c:v>
                </c:pt>
                <c:pt idx="14">
                  <c:v>0.156065301832712</c:v>
                </c:pt>
                <c:pt idx="15">
                  <c:v>0.196574320171811</c:v>
                </c:pt>
                <c:pt idx="16">
                  <c:v>0.215156486803918</c:v>
                </c:pt>
                <c:pt idx="17">
                  <c:v>0.299914019802544</c:v>
                </c:pt>
                <c:pt idx="18">
                  <c:v>0.375475866632632</c:v>
                </c:pt>
                <c:pt idx="19">
                  <c:v>0.413239028092903</c:v>
                </c:pt>
                <c:pt idx="20">
                  <c:v>0.422204084321377</c:v>
                </c:pt>
                <c:pt idx="21">
                  <c:v>0.519364516063834</c:v>
                </c:pt>
                <c:pt idx="22">
                  <c:v>0.552842555032642</c:v>
                </c:pt>
                <c:pt idx="23">
                  <c:v>0.505142879385937</c:v>
                </c:pt>
                <c:pt idx="24">
                  <c:v>0.556054175159762</c:v>
                </c:pt>
                <c:pt idx="25">
                  <c:v>0.49908338192769</c:v>
                </c:pt>
                <c:pt idx="26">
                  <c:v>0.53915768151395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Sheet1!$AU$6</c:f>
              <c:strCache>
                <c:ptCount val="1"/>
                <c:pt idx="0">
                  <c:v>Sas4 movie7</c:v>
                </c:pt>
              </c:strCache>
            </c:strRef>
          </c:tx>
          <c:marker>
            <c:symbol val="none"/>
          </c:marker>
          <c:val>
            <c:numRef>
              <c:f>[1]Sheet1!$AU$7:$AU$34</c:f>
              <c:numCache>
                <c:formatCode>General</c:formatCode>
                <c:ptCount val="28"/>
                <c:pt idx="0">
                  <c:v>1.0</c:v>
                </c:pt>
                <c:pt idx="1">
                  <c:v>-0.0273214821137439</c:v>
                </c:pt>
                <c:pt idx="2">
                  <c:v>0.00569685265584236</c:v>
                </c:pt>
                <c:pt idx="3">
                  <c:v>0.0291908550470858</c:v>
                </c:pt>
                <c:pt idx="4">
                  <c:v>0.0376860251665029</c:v>
                </c:pt>
                <c:pt idx="5">
                  <c:v>0.0517663605353375</c:v>
                </c:pt>
                <c:pt idx="6">
                  <c:v>0.0557681282568324</c:v>
                </c:pt>
                <c:pt idx="7">
                  <c:v>0.0716552217712934</c:v>
                </c:pt>
                <c:pt idx="8">
                  <c:v>0.042653275723281</c:v>
                </c:pt>
                <c:pt idx="9">
                  <c:v>0.0749482826482053</c:v>
                </c:pt>
                <c:pt idx="10">
                  <c:v>0.0621601313931074</c:v>
                </c:pt>
                <c:pt idx="11">
                  <c:v>0.0539728654821506</c:v>
                </c:pt>
                <c:pt idx="12">
                  <c:v>0.00870914774580948</c:v>
                </c:pt>
                <c:pt idx="13">
                  <c:v>0.0796013804353342</c:v>
                </c:pt>
                <c:pt idx="14">
                  <c:v>0.117372988135307</c:v>
                </c:pt>
                <c:pt idx="15">
                  <c:v>0.178397493676684</c:v>
                </c:pt>
                <c:pt idx="16">
                  <c:v>0.175990593160842</c:v>
                </c:pt>
                <c:pt idx="17">
                  <c:v>0.313854671588739</c:v>
                </c:pt>
                <c:pt idx="18">
                  <c:v>0.400263447709182</c:v>
                </c:pt>
                <c:pt idx="19">
                  <c:v>0.532505850972901</c:v>
                </c:pt>
                <c:pt idx="20">
                  <c:v>0.580813180987718</c:v>
                </c:pt>
                <c:pt idx="21">
                  <c:v>0.598982967493081</c:v>
                </c:pt>
                <c:pt idx="22">
                  <c:v>0.715896685884173</c:v>
                </c:pt>
                <c:pt idx="23">
                  <c:v>0.756402960014369</c:v>
                </c:pt>
                <c:pt idx="24">
                  <c:v>0.751430485643969</c:v>
                </c:pt>
                <c:pt idx="25">
                  <c:v>0.72421336624146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Sheet1!$AV$6</c:f>
              <c:strCache>
                <c:ptCount val="1"/>
                <c:pt idx="0">
                  <c:v>Sas4 movie8</c:v>
                </c:pt>
              </c:strCache>
            </c:strRef>
          </c:tx>
          <c:marker>
            <c:symbol val="none"/>
          </c:marker>
          <c:val>
            <c:numRef>
              <c:f>[1]Sheet1!$AV$7:$AV$34</c:f>
              <c:numCache>
                <c:formatCode>General</c:formatCode>
                <c:ptCount val="28"/>
                <c:pt idx="1">
                  <c:v>1.0</c:v>
                </c:pt>
                <c:pt idx="2">
                  <c:v>-0.038967014590976</c:v>
                </c:pt>
                <c:pt idx="3">
                  <c:v>0.00579493588400605</c:v>
                </c:pt>
                <c:pt idx="4">
                  <c:v>0.0154785621082919</c:v>
                </c:pt>
                <c:pt idx="5">
                  <c:v>0.039949208528713</c:v>
                </c:pt>
                <c:pt idx="6">
                  <c:v>0.0491948530404266</c:v>
                </c:pt>
                <c:pt idx="7">
                  <c:v>0.0448732020997097</c:v>
                </c:pt>
                <c:pt idx="8">
                  <c:v>0.0334326517662599</c:v>
                </c:pt>
                <c:pt idx="9">
                  <c:v>0.0378064220894873</c:v>
                </c:pt>
                <c:pt idx="10">
                  <c:v>0.00775933139252469</c:v>
                </c:pt>
                <c:pt idx="11">
                  <c:v>0.0237199646330038</c:v>
                </c:pt>
                <c:pt idx="12">
                  <c:v>0.0523333635852358</c:v>
                </c:pt>
                <c:pt idx="13">
                  <c:v>0.0252113022037856</c:v>
                </c:pt>
                <c:pt idx="14">
                  <c:v>0.124444889069291</c:v>
                </c:pt>
                <c:pt idx="15">
                  <c:v>0.232057173555272</c:v>
                </c:pt>
                <c:pt idx="16">
                  <c:v>0.269833540531732</c:v>
                </c:pt>
                <c:pt idx="17">
                  <c:v>0.358394294375508</c:v>
                </c:pt>
                <c:pt idx="18">
                  <c:v>0.367099734010461</c:v>
                </c:pt>
                <c:pt idx="19">
                  <c:v>0.489089144198725</c:v>
                </c:pt>
                <c:pt idx="20">
                  <c:v>0.449287253430372</c:v>
                </c:pt>
                <c:pt idx="21">
                  <c:v>0.59653004298066</c:v>
                </c:pt>
                <c:pt idx="22">
                  <c:v>0.680232960281995</c:v>
                </c:pt>
                <c:pt idx="23">
                  <c:v>0.628941429162248</c:v>
                </c:pt>
                <c:pt idx="24">
                  <c:v>0.702941673407749</c:v>
                </c:pt>
                <c:pt idx="25">
                  <c:v>0.699153202557454</c:v>
                </c:pt>
                <c:pt idx="26">
                  <c:v>0.67584415047562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Sheet1!$AW$6</c:f>
              <c:strCache>
                <c:ptCount val="1"/>
                <c:pt idx="0">
                  <c:v>Sas4 movie9</c:v>
                </c:pt>
              </c:strCache>
            </c:strRef>
          </c:tx>
          <c:marker>
            <c:symbol val="none"/>
          </c:marker>
          <c:val>
            <c:numRef>
              <c:f>[1]Sheet1!$AW$7:$AW$34</c:f>
              <c:numCache>
                <c:formatCode>General</c:formatCode>
                <c:ptCount val="28"/>
                <c:pt idx="1">
                  <c:v>1.0</c:v>
                </c:pt>
                <c:pt idx="2">
                  <c:v>-0.022361597402122</c:v>
                </c:pt>
                <c:pt idx="3">
                  <c:v>0.00451869808862654</c:v>
                </c:pt>
                <c:pt idx="4">
                  <c:v>0.0362646080019509</c:v>
                </c:pt>
                <c:pt idx="5">
                  <c:v>0.0668486390433965</c:v>
                </c:pt>
                <c:pt idx="6">
                  <c:v>0.080041391972524</c:v>
                </c:pt>
                <c:pt idx="7">
                  <c:v>0.0266101096254286</c:v>
                </c:pt>
                <c:pt idx="8">
                  <c:v>0.0681772902251231</c:v>
                </c:pt>
                <c:pt idx="9">
                  <c:v>0.085536152791869</c:v>
                </c:pt>
                <c:pt idx="10">
                  <c:v>0.0608454151689487</c:v>
                </c:pt>
                <c:pt idx="11">
                  <c:v>0.073657073517667</c:v>
                </c:pt>
                <c:pt idx="12">
                  <c:v>0.0999165211602701</c:v>
                </c:pt>
                <c:pt idx="13">
                  <c:v>0.107854099029311</c:v>
                </c:pt>
                <c:pt idx="14">
                  <c:v>0.167590398083356</c:v>
                </c:pt>
                <c:pt idx="15">
                  <c:v>0.267207255627321</c:v>
                </c:pt>
                <c:pt idx="16">
                  <c:v>0.35474484509403</c:v>
                </c:pt>
                <c:pt idx="17">
                  <c:v>0.511287117707985</c:v>
                </c:pt>
                <c:pt idx="18">
                  <c:v>0.616040909963258</c:v>
                </c:pt>
                <c:pt idx="19">
                  <c:v>0.659711649481509</c:v>
                </c:pt>
                <c:pt idx="20">
                  <c:v>0.654055172984334</c:v>
                </c:pt>
                <c:pt idx="21">
                  <c:v>0.765117083508437</c:v>
                </c:pt>
                <c:pt idx="22">
                  <c:v>0.703085507979266</c:v>
                </c:pt>
                <c:pt idx="23">
                  <c:v>0.716933318018618</c:v>
                </c:pt>
                <c:pt idx="24">
                  <c:v>0.865249403741322</c:v>
                </c:pt>
                <c:pt idx="25">
                  <c:v>0.822831888316256</c:v>
                </c:pt>
                <c:pt idx="26">
                  <c:v>0.791624576088448</c:v>
                </c:pt>
                <c:pt idx="27">
                  <c:v>0.84508811709277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1]Sheet1!$AX$6</c:f>
              <c:strCache>
                <c:ptCount val="1"/>
                <c:pt idx="0">
                  <c:v>Sas4 movie11</c:v>
                </c:pt>
              </c:strCache>
            </c:strRef>
          </c:tx>
          <c:marker>
            <c:symbol val="none"/>
          </c:marker>
          <c:val>
            <c:numRef>
              <c:f>[1]Sheet1!$AX$7:$AX$34</c:f>
              <c:numCache>
                <c:formatCode>General</c:formatCode>
                <c:ptCount val="28"/>
                <c:pt idx="1">
                  <c:v>1.0</c:v>
                </c:pt>
                <c:pt idx="2">
                  <c:v>-0.0500829172887293</c:v>
                </c:pt>
                <c:pt idx="3">
                  <c:v>-0.00280887023799528</c:v>
                </c:pt>
                <c:pt idx="4">
                  <c:v>-0.0357120652688891</c:v>
                </c:pt>
                <c:pt idx="5">
                  <c:v>-0.00458644745975618</c:v>
                </c:pt>
                <c:pt idx="6">
                  <c:v>0.0234660075113311</c:v>
                </c:pt>
                <c:pt idx="7">
                  <c:v>0.0136453197836759</c:v>
                </c:pt>
                <c:pt idx="8">
                  <c:v>0.0318252488221916</c:v>
                </c:pt>
                <c:pt idx="9">
                  <c:v>0.0324730535499026</c:v>
                </c:pt>
                <c:pt idx="10">
                  <c:v>0.0415319258738227</c:v>
                </c:pt>
                <c:pt idx="11">
                  <c:v>0.0563397529826695</c:v>
                </c:pt>
                <c:pt idx="12">
                  <c:v>0.0418903384885792</c:v>
                </c:pt>
                <c:pt idx="13">
                  <c:v>0.123450450090071</c:v>
                </c:pt>
                <c:pt idx="14">
                  <c:v>0.177124793070325</c:v>
                </c:pt>
                <c:pt idx="15">
                  <c:v>0.268682624935079</c:v>
                </c:pt>
                <c:pt idx="16">
                  <c:v>0.289277565898171</c:v>
                </c:pt>
                <c:pt idx="17">
                  <c:v>0.300367961858143</c:v>
                </c:pt>
                <c:pt idx="18">
                  <c:v>0.410743169383796</c:v>
                </c:pt>
                <c:pt idx="19">
                  <c:v>0.493563432822478</c:v>
                </c:pt>
                <c:pt idx="20">
                  <c:v>0.528674334636556</c:v>
                </c:pt>
                <c:pt idx="21">
                  <c:v>0.541485272681354</c:v>
                </c:pt>
                <c:pt idx="22">
                  <c:v>0.591252071084685</c:v>
                </c:pt>
                <c:pt idx="23">
                  <c:v>0.644335608715455</c:v>
                </c:pt>
                <c:pt idx="24">
                  <c:v>0.665790832640528</c:v>
                </c:pt>
                <c:pt idx="25">
                  <c:v>0.714914999409028</c:v>
                </c:pt>
                <c:pt idx="26">
                  <c:v>0.702772606141734</c:v>
                </c:pt>
                <c:pt idx="27">
                  <c:v>0.64668843624935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5750872"/>
        <c:axId val="-2135747896"/>
      </c:lineChart>
      <c:catAx>
        <c:axId val="-213575087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5747896"/>
        <c:crosses val="autoZero"/>
        <c:auto val="1"/>
        <c:lblAlgn val="ctr"/>
        <c:lblOffset val="100"/>
        <c:noMultiLvlLbl val="0"/>
      </c:catAx>
      <c:valAx>
        <c:axId val="-2135747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57508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4 - all data combine'!$B$2</c:f>
              <c:strCache>
                <c:ptCount val="1"/>
                <c:pt idx="0">
                  <c:v>GFP-Cnn mean</c:v>
                </c:pt>
              </c:strCache>
            </c:strRef>
          </c:tx>
          <c:spPr>
            <a:ln w="25400">
              <a:solidFill>
                <a:srgbClr val="00D925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4 - all data combine'!$E$28</c:f>
                <c:numCache>
                  <c:formatCode>General</c:formatCode>
                  <c:ptCount val="1"/>
                  <c:pt idx="0">
                    <c:v>0.08135137</c:v>
                  </c:pt>
                </c:numCache>
              </c:numRef>
            </c:plus>
            <c:minus>
              <c:numRef>
                <c:f>'S4 - all data combine'!$E$3:$E$28</c:f>
                <c:numCache>
                  <c:formatCode>General</c:formatCode>
                  <c:ptCount val="26"/>
                  <c:pt idx="0">
                    <c:v>0.0744717</c:v>
                  </c:pt>
                  <c:pt idx="1">
                    <c:v>0.002569232</c:v>
                  </c:pt>
                  <c:pt idx="2">
                    <c:v>0.005565802</c:v>
                  </c:pt>
                  <c:pt idx="3">
                    <c:v>0.01012475</c:v>
                  </c:pt>
                  <c:pt idx="4">
                    <c:v>0.01947803</c:v>
                  </c:pt>
                  <c:pt idx="5">
                    <c:v>0.01720981</c:v>
                  </c:pt>
                  <c:pt idx="6">
                    <c:v>0.02755448</c:v>
                  </c:pt>
                  <c:pt idx="7">
                    <c:v>0.02482031</c:v>
                  </c:pt>
                  <c:pt idx="8">
                    <c:v>0.02575338</c:v>
                  </c:pt>
                  <c:pt idx="9">
                    <c:v>0.03873899</c:v>
                  </c:pt>
                  <c:pt idx="10">
                    <c:v>0.03861038</c:v>
                  </c:pt>
                  <c:pt idx="11">
                    <c:v>0.07086546</c:v>
                  </c:pt>
                  <c:pt idx="12">
                    <c:v>0.05849859</c:v>
                  </c:pt>
                  <c:pt idx="13">
                    <c:v>0.05883358</c:v>
                  </c:pt>
                  <c:pt idx="14">
                    <c:v>0.0439628</c:v>
                  </c:pt>
                  <c:pt idx="15">
                    <c:v>0.0391092</c:v>
                  </c:pt>
                  <c:pt idx="16">
                    <c:v>0.04389672</c:v>
                  </c:pt>
                  <c:pt idx="17">
                    <c:v>0.04773718</c:v>
                  </c:pt>
                  <c:pt idx="18">
                    <c:v>0.0358277</c:v>
                  </c:pt>
                  <c:pt idx="19">
                    <c:v>0.05234179</c:v>
                  </c:pt>
                  <c:pt idx="20">
                    <c:v>0.07130479</c:v>
                  </c:pt>
                  <c:pt idx="21">
                    <c:v>0.06794735</c:v>
                  </c:pt>
                  <c:pt idx="22">
                    <c:v>0.06626444</c:v>
                  </c:pt>
                  <c:pt idx="23">
                    <c:v>0.08001443</c:v>
                  </c:pt>
                  <c:pt idx="24">
                    <c:v>0.08123679</c:v>
                  </c:pt>
                  <c:pt idx="25">
                    <c:v>0.08135137</c:v>
                  </c:pt>
                </c:numCache>
              </c:numRef>
            </c:minus>
          </c:errBars>
          <c:cat>
            <c:numRef>
              <c:f>'S4 - all data combine'!$A$3:$A$28</c:f>
              <c:numCache>
                <c:formatCode>General</c:formatCode>
                <c:ptCount val="26"/>
                <c:pt idx="0">
                  <c:v>-30.0</c:v>
                </c:pt>
                <c:pt idx="1">
                  <c:v>0.0</c:v>
                </c:pt>
                <c:pt idx="2">
                  <c:v>30.0</c:v>
                </c:pt>
                <c:pt idx="3">
                  <c:v>60.0</c:v>
                </c:pt>
                <c:pt idx="4">
                  <c:v>90.0</c:v>
                </c:pt>
                <c:pt idx="5">
                  <c:v>120.0</c:v>
                </c:pt>
                <c:pt idx="6">
                  <c:v>150.0</c:v>
                </c:pt>
                <c:pt idx="7">
                  <c:v>180.0</c:v>
                </c:pt>
                <c:pt idx="8">
                  <c:v>210.0</c:v>
                </c:pt>
                <c:pt idx="9">
                  <c:v>240.0</c:v>
                </c:pt>
                <c:pt idx="10">
                  <c:v>270.0</c:v>
                </c:pt>
                <c:pt idx="11">
                  <c:v>300.0</c:v>
                </c:pt>
                <c:pt idx="12">
                  <c:v>330.0</c:v>
                </c:pt>
                <c:pt idx="13">
                  <c:v>360.0</c:v>
                </c:pt>
                <c:pt idx="14">
                  <c:v>390.0</c:v>
                </c:pt>
                <c:pt idx="15">
                  <c:v>420.0</c:v>
                </c:pt>
                <c:pt idx="16">
                  <c:v>450.0</c:v>
                </c:pt>
                <c:pt idx="17">
                  <c:v>480.0</c:v>
                </c:pt>
                <c:pt idx="18">
                  <c:v>510.0</c:v>
                </c:pt>
                <c:pt idx="19">
                  <c:v>540.0</c:v>
                </c:pt>
                <c:pt idx="20">
                  <c:v>570.0</c:v>
                </c:pt>
                <c:pt idx="21">
                  <c:v>600.0</c:v>
                </c:pt>
                <c:pt idx="22">
                  <c:v>630.0</c:v>
                </c:pt>
                <c:pt idx="23">
                  <c:v>660.0</c:v>
                </c:pt>
                <c:pt idx="24">
                  <c:v>690.0</c:v>
                </c:pt>
                <c:pt idx="25">
                  <c:v>720.0</c:v>
                </c:pt>
              </c:numCache>
            </c:numRef>
          </c:cat>
          <c:val>
            <c:numRef>
              <c:f>'S4 - all data combine'!$B$3:$B$28</c:f>
              <c:numCache>
                <c:formatCode>General</c:formatCode>
                <c:ptCount val="26"/>
                <c:pt idx="0">
                  <c:v>1.0</c:v>
                </c:pt>
                <c:pt idx="1">
                  <c:v>-0.001017177</c:v>
                </c:pt>
                <c:pt idx="2">
                  <c:v>0.01629934</c:v>
                </c:pt>
                <c:pt idx="3">
                  <c:v>0.04304774</c:v>
                </c:pt>
                <c:pt idx="4">
                  <c:v>0.06892093</c:v>
                </c:pt>
                <c:pt idx="5">
                  <c:v>0.09232686</c:v>
                </c:pt>
                <c:pt idx="6">
                  <c:v>0.1301368</c:v>
                </c:pt>
                <c:pt idx="7">
                  <c:v>0.157983</c:v>
                </c:pt>
                <c:pt idx="8">
                  <c:v>0.20686</c:v>
                </c:pt>
                <c:pt idx="9">
                  <c:v>0.2410424</c:v>
                </c:pt>
                <c:pt idx="10">
                  <c:v>0.3101594</c:v>
                </c:pt>
                <c:pt idx="11">
                  <c:v>0.3721864</c:v>
                </c:pt>
                <c:pt idx="12">
                  <c:v>0.4197725</c:v>
                </c:pt>
                <c:pt idx="13">
                  <c:v>0.4964541</c:v>
                </c:pt>
                <c:pt idx="14">
                  <c:v>0.5605345</c:v>
                </c:pt>
                <c:pt idx="15">
                  <c:v>0.613174</c:v>
                </c:pt>
                <c:pt idx="16">
                  <c:v>0.6835287</c:v>
                </c:pt>
                <c:pt idx="17">
                  <c:v>0.7610101</c:v>
                </c:pt>
                <c:pt idx="18">
                  <c:v>0.7897377</c:v>
                </c:pt>
                <c:pt idx="19">
                  <c:v>0.874283</c:v>
                </c:pt>
                <c:pt idx="20">
                  <c:v>0.8721731</c:v>
                </c:pt>
                <c:pt idx="21">
                  <c:v>0.9211709</c:v>
                </c:pt>
                <c:pt idx="22">
                  <c:v>0.9836089</c:v>
                </c:pt>
                <c:pt idx="23">
                  <c:v>1.032068</c:v>
                </c:pt>
                <c:pt idx="24">
                  <c:v>1.0852</c:v>
                </c:pt>
                <c:pt idx="25">
                  <c:v>1.11389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4 - all data combine'!$D$2</c:f>
              <c:strCache>
                <c:ptCount val="1"/>
                <c:pt idx="0">
                  <c:v>Spd-2-GFP mean</c:v>
                </c:pt>
              </c:strCache>
            </c:strRef>
          </c:tx>
          <c:spPr>
            <a:ln w="25400">
              <a:solidFill>
                <a:srgbClr val="004A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4 - all data combine'!$C$28</c:f>
                <c:numCache>
                  <c:formatCode>General</c:formatCode>
                  <c:ptCount val="1"/>
                  <c:pt idx="0">
                    <c:v>0.05908481</c:v>
                  </c:pt>
                </c:numCache>
              </c:numRef>
            </c:plus>
            <c:minus>
              <c:numRef>
                <c:f>'S4 - all data combine'!$C$3:$C$28</c:f>
                <c:numCache>
                  <c:formatCode>General</c:formatCode>
                  <c:ptCount val="26"/>
                  <c:pt idx="0">
                    <c:v>0.1012308</c:v>
                  </c:pt>
                  <c:pt idx="1">
                    <c:v>0.000607782</c:v>
                  </c:pt>
                  <c:pt idx="2">
                    <c:v>0.002757826</c:v>
                  </c:pt>
                  <c:pt idx="3">
                    <c:v>0.004158129</c:v>
                  </c:pt>
                  <c:pt idx="4">
                    <c:v>0.007112906</c:v>
                  </c:pt>
                  <c:pt idx="5">
                    <c:v>0.007722299</c:v>
                  </c:pt>
                  <c:pt idx="6">
                    <c:v>0.01082291</c:v>
                  </c:pt>
                  <c:pt idx="7">
                    <c:v>0.01083704</c:v>
                  </c:pt>
                  <c:pt idx="8">
                    <c:v>0.0196206</c:v>
                  </c:pt>
                  <c:pt idx="9">
                    <c:v>0.02101657</c:v>
                  </c:pt>
                  <c:pt idx="10">
                    <c:v>0.0294476</c:v>
                  </c:pt>
                  <c:pt idx="11">
                    <c:v>0.03029541</c:v>
                  </c:pt>
                  <c:pt idx="12">
                    <c:v>0.03770493</c:v>
                  </c:pt>
                  <c:pt idx="13">
                    <c:v>0.03333072</c:v>
                  </c:pt>
                  <c:pt idx="14">
                    <c:v>0.04681987</c:v>
                  </c:pt>
                  <c:pt idx="15">
                    <c:v>0.05728783</c:v>
                  </c:pt>
                  <c:pt idx="16">
                    <c:v>0.05344504</c:v>
                  </c:pt>
                  <c:pt idx="17">
                    <c:v>0.06512461</c:v>
                  </c:pt>
                  <c:pt idx="18">
                    <c:v>0.0538606</c:v>
                  </c:pt>
                  <c:pt idx="19">
                    <c:v>0.0619934</c:v>
                  </c:pt>
                  <c:pt idx="20">
                    <c:v>0.05636052</c:v>
                  </c:pt>
                  <c:pt idx="21">
                    <c:v>0.06858446</c:v>
                  </c:pt>
                  <c:pt idx="22">
                    <c:v>0.05475601</c:v>
                  </c:pt>
                  <c:pt idx="23">
                    <c:v>0.06591138</c:v>
                  </c:pt>
                  <c:pt idx="24">
                    <c:v>0.0589339</c:v>
                  </c:pt>
                  <c:pt idx="25">
                    <c:v>0.05908481</c:v>
                  </c:pt>
                </c:numCache>
              </c:numRef>
            </c:minus>
          </c:errBars>
          <c:cat>
            <c:numRef>
              <c:f>'S4 - all data combine'!$A$3:$A$28</c:f>
              <c:numCache>
                <c:formatCode>General</c:formatCode>
                <c:ptCount val="26"/>
                <c:pt idx="0">
                  <c:v>-30.0</c:v>
                </c:pt>
                <c:pt idx="1">
                  <c:v>0.0</c:v>
                </c:pt>
                <c:pt idx="2">
                  <c:v>30.0</c:v>
                </c:pt>
                <c:pt idx="3">
                  <c:v>60.0</c:v>
                </c:pt>
                <c:pt idx="4">
                  <c:v>90.0</c:v>
                </c:pt>
                <c:pt idx="5">
                  <c:v>120.0</c:v>
                </c:pt>
                <c:pt idx="6">
                  <c:v>150.0</c:v>
                </c:pt>
                <c:pt idx="7">
                  <c:v>180.0</c:v>
                </c:pt>
                <c:pt idx="8">
                  <c:v>210.0</c:v>
                </c:pt>
                <c:pt idx="9">
                  <c:v>240.0</c:v>
                </c:pt>
                <c:pt idx="10">
                  <c:v>270.0</c:v>
                </c:pt>
                <c:pt idx="11">
                  <c:v>300.0</c:v>
                </c:pt>
                <c:pt idx="12">
                  <c:v>330.0</c:v>
                </c:pt>
                <c:pt idx="13">
                  <c:v>360.0</c:v>
                </c:pt>
                <c:pt idx="14">
                  <c:v>390.0</c:v>
                </c:pt>
                <c:pt idx="15">
                  <c:v>420.0</c:v>
                </c:pt>
                <c:pt idx="16">
                  <c:v>450.0</c:v>
                </c:pt>
                <c:pt idx="17">
                  <c:v>480.0</c:v>
                </c:pt>
                <c:pt idx="18">
                  <c:v>510.0</c:v>
                </c:pt>
                <c:pt idx="19">
                  <c:v>540.0</c:v>
                </c:pt>
                <c:pt idx="20">
                  <c:v>570.0</c:v>
                </c:pt>
                <c:pt idx="21">
                  <c:v>600.0</c:v>
                </c:pt>
                <c:pt idx="22">
                  <c:v>630.0</c:v>
                </c:pt>
                <c:pt idx="23">
                  <c:v>660.0</c:v>
                </c:pt>
                <c:pt idx="24">
                  <c:v>690.0</c:v>
                </c:pt>
                <c:pt idx="25">
                  <c:v>720.0</c:v>
                </c:pt>
              </c:numCache>
            </c:numRef>
          </c:cat>
          <c:val>
            <c:numRef>
              <c:f>'S4 - all data combine'!$D$3:$D$28</c:f>
              <c:numCache>
                <c:formatCode>General</c:formatCode>
                <c:ptCount val="26"/>
                <c:pt idx="0">
                  <c:v>1.0</c:v>
                </c:pt>
                <c:pt idx="1">
                  <c:v>-0.006451396</c:v>
                </c:pt>
                <c:pt idx="2">
                  <c:v>0.1000184</c:v>
                </c:pt>
                <c:pt idx="3">
                  <c:v>0.2373211</c:v>
                </c:pt>
                <c:pt idx="4">
                  <c:v>0.3442464</c:v>
                </c:pt>
                <c:pt idx="5">
                  <c:v>0.4290166</c:v>
                </c:pt>
                <c:pt idx="6">
                  <c:v>0.5149406</c:v>
                </c:pt>
                <c:pt idx="7">
                  <c:v>0.5948773</c:v>
                </c:pt>
                <c:pt idx="8">
                  <c:v>0.6643547</c:v>
                </c:pt>
                <c:pt idx="9">
                  <c:v>0.7770696</c:v>
                </c:pt>
                <c:pt idx="10">
                  <c:v>0.81446</c:v>
                </c:pt>
                <c:pt idx="11">
                  <c:v>0.9505724</c:v>
                </c:pt>
                <c:pt idx="12">
                  <c:v>0.9955889</c:v>
                </c:pt>
                <c:pt idx="13">
                  <c:v>1.08782</c:v>
                </c:pt>
                <c:pt idx="14">
                  <c:v>1.209252</c:v>
                </c:pt>
                <c:pt idx="15">
                  <c:v>1.326906</c:v>
                </c:pt>
                <c:pt idx="16">
                  <c:v>1.414338</c:v>
                </c:pt>
                <c:pt idx="17">
                  <c:v>1.466164</c:v>
                </c:pt>
                <c:pt idx="18">
                  <c:v>1.535834</c:v>
                </c:pt>
                <c:pt idx="19">
                  <c:v>1.57922</c:v>
                </c:pt>
                <c:pt idx="20">
                  <c:v>1.595022</c:v>
                </c:pt>
                <c:pt idx="21">
                  <c:v>1.669116</c:v>
                </c:pt>
                <c:pt idx="22">
                  <c:v>1.73521</c:v>
                </c:pt>
                <c:pt idx="23">
                  <c:v>1.755937</c:v>
                </c:pt>
                <c:pt idx="24">
                  <c:v>1.838343</c:v>
                </c:pt>
                <c:pt idx="25">
                  <c:v>1.9733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4 - all data combine'!$F$2</c:f>
              <c:strCache>
                <c:ptCount val="1"/>
                <c:pt idx="0">
                  <c:v>Sas4-mCherry mean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4 - all data combine'!$G$3:$G$28</c:f>
                <c:numCache>
                  <c:formatCode>General</c:formatCode>
                  <c:ptCount val="26"/>
                  <c:pt idx="0">
                    <c:v>0.03741267</c:v>
                  </c:pt>
                  <c:pt idx="1">
                    <c:v>0.005395281</c:v>
                  </c:pt>
                  <c:pt idx="2">
                    <c:v>0.003117284</c:v>
                  </c:pt>
                  <c:pt idx="3">
                    <c:v>0.007104713</c:v>
                  </c:pt>
                  <c:pt idx="4">
                    <c:v>0.005979298</c:v>
                  </c:pt>
                  <c:pt idx="5">
                    <c:v>0.004521037</c:v>
                  </c:pt>
                  <c:pt idx="6">
                    <c:v>0.005348886</c:v>
                  </c:pt>
                  <c:pt idx="7">
                    <c:v>0.00481841</c:v>
                  </c:pt>
                  <c:pt idx="8">
                    <c:v>0.005092314</c:v>
                  </c:pt>
                  <c:pt idx="9">
                    <c:v>0.006001849</c:v>
                  </c:pt>
                  <c:pt idx="10">
                    <c:v>0.008808679</c:v>
                  </c:pt>
                  <c:pt idx="11">
                    <c:v>0.007382395</c:v>
                  </c:pt>
                  <c:pt idx="12">
                    <c:v>0.01128583</c:v>
                  </c:pt>
                  <c:pt idx="13">
                    <c:v>0.01356663</c:v>
                  </c:pt>
                  <c:pt idx="14">
                    <c:v>0.02238984</c:v>
                  </c:pt>
                  <c:pt idx="15">
                    <c:v>0.02174984</c:v>
                  </c:pt>
                  <c:pt idx="16">
                    <c:v>0.02681006</c:v>
                  </c:pt>
                  <c:pt idx="17">
                    <c:v>0.03610886</c:v>
                  </c:pt>
                  <c:pt idx="18">
                    <c:v>0.03211975</c:v>
                  </c:pt>
                  <c:pt idx="19">
                    <c:v>0.03833943</c:v>
                  </c:pt>
                  <c:pt idx="20">
                    <c:v>0.0370343</c:v>
                  </c:pt>
                  <c:pt idx="21">
                    <c:v>0.03917405</c:v>
                  </c:pt>
                  <c:pt idx="22">
                    <c:v>0.03698683</c:v>
                  </c:pt>
                  <c:pt idx="23">
                    <c:v>0.04553423</c:v>
                  </c:pt>
                  <c:pt idx="24">
                    <c:v>0.05537022</c:v>
                  </c:pt>
                  <c:pt idx="25">
                    <c:v>0.06710487</c:v>
                  </c:pt>
                </c:numCache>
              </c:numRef>
            </c:plus>
            <c:minus>
              <c:numRef>
                <c:f>'S4 - all data combine'!$G$3:$G$28</c:f>
                <c:numCache>
                  <c:formatCode>General</c:formatCode>
                  <c:ptCount val="26"/>
                  <c:pt idx="0">
                    <c:v>0.03741267</c:v>
                  </c:pt>
                  <c:pt idx="1">
                    <c:v>0.005395281</c:v>
                  </c:pt>
                  <c:pt idx="2">
                    <c:v>0.003117284</c:v>
                  </c:pt>
                  <c:pt idx="3">
                    <c:v>0.007104713</c:v>
                  </c:pt>
                  <c:pt idx="4">
                    <c:v>0.005979298</c:v>
                  </c:pt>
                  <c:pt idx="5">
                    <c:v>0.004521037</c:v>
                  </c:pt>
                  <c:pt idx="6">
                    <c:v>0.005348886</c:v>
                  </c:pt>
                  <c:pt idx="7">
                    <c:v>0.00481841</c:v>
                  </c:pt>
                  <c:pt idx="8">
                    <c:v>0.005092314</c:v>
                  </c:pt>
                  <c:pt idx="9">
                    <c:v>0.006001849</c:v>
                  </c:pt>
                  <c:pt idx="10">
                    <c:v>0.008808679</c:v>
                  </c:pt>
                  <c:pt idx="11">
                    <c:v>0.007382395</c:v>
                  </c:pt>
                  <c:pt idx="12">
                    <c:v>0.01128583</c:v>
                  </c:pt>
                  <c:pt idx="13">
                    <c:v>0.01356663</c:v>
                  </c:pt>
                  <c:pt idx="14">
                    <c:v>0.02238984</c:v>
                  </c:pt>
                  <c:pt idx="15">
                    <c:v>0.02174984</c:v>
                  </c:pt>
                  <c:pt idx="16">
                    <c:v>0.02681006</c:v>
                  </c:pt>
                  <c:pt idx="17">
                    <c:v>0.03610886</c:v>
                  </c:pt>
                  <c:pt idx="18">
                    <c:v>0.03211975</c:v>
                  </c:pt>
                  <c:pt idx="19">
                    <c:v>0.03833943</c:v>
                  </c:pt>
                  <c:pt idx="20">
                    <c:v>0.0370343</c:v>
                  </c:pt>
                  <c:pt idx="21">
                    <c:v>0.03917405</c:v>
                  </c:pt>
                  <c:pt idx="22">
                    <c:v>0.03698683</c:v>
                  </c:pt>
                  <c:pt idx="23">
                    <c:v>0.04553423</c:v>
                  </c:pt>
                  <c:pt idx="24">
                    <c:v>0.05537022</c:v>
                  </c:pt>
                  <c:pt idx="25">
                    <c:v>0.06710487</c:v>
                  </c:pt>
                </c:numCache>
              </c:numRef>
            </c:minus>
          </c:errBars>
          <c:cat>
            <c:numRef>
              <c:f>'S4 - all data combine'!$A$3:$A$28</c:f>
              <c:numCache>
                <c:formatCode>General</c:formatCode>
                <c:ptCount val="26"/>
                <c:pt idx="0">
                  <c:v>-30.0</c:v>
                </c:pt>
                <c:pt idx="1">
                  <c:v>0.0</c:v>
                </c:pt>
                <c:pt idx="2">
                  <c:v>30.0</c:v>
                </c:pt>
                <c:pt idx="3">
                  <c:v>60.0</c:v>
                </c:pt>
                <c:pt idx="4">
                  <c:v>90.0</c:v>
                </c:pt>
                <c:pt idx="5">
                  <c:v>120.0</c:v>
                </c:pt>
                <c:pt idx="6">
                  <c:v>150.0</c:v>
                </c:pt>
                <c:pt idx="7">
                  <c:v>180.0</c:v>
                </c:pt>
                <c:pt idx="8">
                  <c:v>210.0</c:v>
                </c:pt>
                <c:pt idx="9">
                  <c:v>240.0</c:v>
                </c:pt>
                <c:pt idx="10">
                  <c:v>270.0</c:v>
                </c:pt>
                <c:pt idx="11">
                  <c:v>300.0</c:v>
                </c:pt>
                <c:pt idx="12">
                  <c:v>330.0</c:v>
                </c:pt>
                <c:pt idx="13">
                  <c:v>360.0</c:v>
                </c:pt>
                <c:pt idx="14">
                  <c:v>390.0</c:v>
                </c:pt>
                <c:pt idx="15">
                  <c:v>420.0</c:v>
                </c:pt>
                <c:pt idx="16">
                  <c:v>450.0</c:v>
                </c:pt>
                <c:pt idx="17">
                  <c:v>480.0</c:v>
                </c:pt>
                <c:pt idx="18">
                  <c:v>510.0</c:v>
                </c:pt>
                <c:pt idx="19">
                  <c:v>540.0</c:v>
                </c:pt>
                <c:pt idx="20">
                  <c:v>570.0</c:v>
                </c:pt>
                <c:pt idx="21">
                  <c:v>600.0</c:v>
                </c:pt>
                <c:pt idx="22">
                  <c:v>630.0</c:v>
                </c:pt>
                <c:pt idx="23">
                  <c:v>660.0</c:v>
                </c:pt>
                <c:pt idx="24">
                  <c:v>690.0</c:v>
                </c:pt>
                <c:pt idx="25">
                  <c:v>720.0</c:v>
                </c:pt>
              </c:numCache>
            </c:numRef>
          </c:cat>
          <c:val>
            <c:numRef>
              <c:f>'S4 - all data combine'!$F$3:$F$28</c:f>
              <c:numCache>
                <c:formatCode>General</c:formatCode>
                <c:ptCount val="26"/>
                <c:pt idx="0">
                  <c:v>1.0</c:v>
                </c:pt>
                <c:pt idx="1">
                  <c:v>-0.02326852</c:v>
                </c:pt>
                <c:pt idx="2">
                  <c:v>0.01075492</c:v>
                </c:pt>
                <c:pt idx="3">
                  <c:v>0.02608789</c:v>
                </c:pt>
                <c:pt idx="4">
                  <c:v>0.03453658</c:v>
                </c:pt>
                <c:pt idx="5">
                  <c:v>0.04307078</c:v>
                </c:pt>
                <c:pt idx="6">
                  <c:v>0.0437468</c:v>
                </c:pt>
                <c:pt idx="7">
                  <c:v>0.05178709</c:v>
                </c:pt>
                <c:pt idx="8">
                  <c:v>0.05564211</c:v>
                </c:pt>
                <c:pt idx="9">
                  <c:v>0.06135524</c:v>
                </c:pt>
                <c:pt idx="10">
                  <c:v>0.07088912</c:v>
                </c:pt>
                <c:pt idx="11">
                  <c:v>0.0654963</c:v>
                </c:pt>
                <c:pt idx="12">
                  <c:v>0.1083984</c:v>
                </c:pt>
                <c:pt idx="13">
                  <c:v>0.1607782</c:v>
                </c:pt>
                <c:pt idx="14">
                  <c:v>0.2421941</c:v>
                </c:pt>
                <c:pt idx="15">
                  <c:v>0.314648</c:v>
                </c:pt>
                <c:pt idx="16">
                  <c:v>0.3817633</c:v>
                </c:pt>
                <c:pt idx="17">
                  <c:v>0.4922685</c:v>
                </c:pt>
                <c:pt idx="18">
                  <c:v>0.5380958</c:v>
                </c:pt>
                <c:pt idx="19">
                  <c:v>0.5987945</c:v>
                </c:pt>
                <c:pt idx="20">
                  <c:v>0.6493263</c:v>
                </c:pt>
                <c:pt idx="21">
                  <c:v>0.6735695</c:v>
                </c:pt>
                <c:pt idx="22">
                  <c:v>0.699033</c:v>
                </c:pt>
                <c:pt idx="23">
                  <c:v>0.7430906</c:v>
                </c:pt>
                <c:pt idx="24">
                  <c:v>0.7942743</c:v>
                </c:pt>
                <c:pt idx="25">
                  <c:v>0.845195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8379736"/>
        <c:axId val="-2135383592"/>
      </c:lineChart>
      <c:catAx>
        <c:axId val="-2128379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5383592"/>
        <c:crosses val="autoZero"/>
        <c:auto val="1"/>
        <c:lblAlgn val="ctr"/>
        <c:lblOffset val="100"/>
        <c:noMultiLvlLbl val="0"/>
      </c:catAx>
      <c:valAx>
        <c:axId val="-2135383592"/>
        <c:scaling>
          <c:orientation val="minMax"/>
          <c:max val="2.0"/>
          <c:min val="-0.1"/>
        </c:scaling>
        <c:delete val="0"/>
        <c:axPos val="l"/>
        <c:numFmt formatCode="General" sourceLinked="1"/>
        <c:majorTickMark val="out"/>
        <c:minorTickMark val="none"/>
        <c:tickLblPos val="nextTo"/>
        <c:crossAx val="-21283797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1 - Cnn vs Sas4 recovery'!$U$41</c:f>
              <c:strCache>
                <c:ptCount val="1"/>
                <c:pt idx="0">
                  <c:v>GFP norm</c:v>
                </c:pt>
              </c:strCache>
            </c:strRef>
          </c:tx>
          <c:marker>
            <c:symbol val="none"/>
          </c:marker>
          <c:val>
            <c:numRef>
              <c:f>'S1 - Cnn vs Sas4 recovery'!$U$42:$U$67</c:f>
              <c:numCache>
                <c:formatCode>General</c:formatCode>
                <c:ptCount val="26"/>
                <c:pt idx="0">
                  <c:v>1.0</c:v>
                </c:pt>
                <c:pt idx="1">
                  <c:v>-0.00139599317988065</c:v>
                </c:pt>
                <c:pt idx="2">
                  <c:v>0.0220481670929241</c:v>
                </c:pt>
                <c:pt idx="3">
                  <c:v>0.0515451832907076</c:v>
                </c:pt>
                <c:pt idx="4">
                  <c:v>0.0882459505541347</c:v>
                </c:pt>
                <c:pt idx="5">
                  <c:v>0.121057118499574</c:v>
                </c:pt>
                <c:pt idx="6">
                  <c:v>0.16042199488491</c:v>
                </c:pt>
                <c:pt idx="7">
                  <c:v>0.210091645353794</c:v>
                </c:pt>
                <c:pt idx="8">
                  <c:v>0.245833333333333</c:v>
                </c:pt>
                <c:pt idx="9">
                  <c:v>0.329460571184996</c:v>
                </c:pt>
                <c:pt idx="10">
                  <c:v>0.396483375959079</c:v>
                </c:pt>
                <c:pt idx="11">
                  <c:v>0.450106564364876</c:v>
                </c:pt>
                <c:pt idx="12">
                  <c:v>0.532331628303495</c:v>
                </c:pt>
                <c:pt idx="13">
                  <c:v>0.599563086104007</c:v>
                </c:pt>
                <c:pt idx="14">
                  <c:v>0.768030690537084</c:v>
                </c:pt>
                <c:pt idx="15">
                  <c:v>0.756212702472293</c:v>
                </c:pt>
                <c:pt idx="16">
                  <c:v>0.845044757033248</c:v>
                </c:pt>
                <c:pt idx="17">
                  <c:v>0.941474850809889</c:v>
                </c:pt>
                <c:pt idx="18">
                  <c:v>0.995087382779199</c:v>
                </c:pt>
                <c:pt idx="19">
                  <c:v>1.132182438192668</c:v>
                </c:pt>
                <c:pt idx="20">
                  <c:v>1.076683716965047</c:v>
                </c:pt>
                <c:pt idx="21">
                  <c:v>1.123199062233589</c:v>
                </c:pt>
                <c:pt idx="22">
                  <c:v>1.150319693094629</c:v>
                </c:pt>
                <c:pt idx="23">
                  <c:v>1.226971440750213</c:v>
                </c:pt>
                <c:pt idx="24">
                  <c:v>1.233450554134697</c:v>
                </c:pt>
                <c:pt idx="25">
                  <c:v>1.3241368286445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1 - Cnn vs Sas4 recovery'!$Z$41</c:f>
              <c:strCache>
                <c:ptCount val="1"/>
                <c:pt idx="0">
                  <c:v>mCherry norm</c:v>
                </c:pt>
              </c:strCache>
            </c:strRef>
          </c:tx>
          <c:marker>
            <c:symbol val="none"/>
          </c:marker>
          <c:val>
            <c:numRef>
              <c:f>'S1 - Cnn vs Sas4 recovery'!$Z$42:$Z$67</c:f>
              <c:numCache>
                <c:formatCode>General</c:formatCode>
                <c:ptCount val="26"/>
                <c:pt idx="0">
                  <c:v>1.0</c:v>
                </c:pt>
                <c:pt idx="1">
                  <c:v>-0.0378777703156481</c:v>
                </c:pt>
                <c:pt idx="2">
                  <c:v>0.0298186702484889</c:v>
                </c:pt>
                <c:pt idx="3">
                  <c:v>0.0314304902619207</c:v>
                </c:pt>
                <c:pt idx="4">
                  <c:v>0.0364002686366689</c:v>
                </c:pt>
                <c:pt idx="5">
                  <c:v>0.0486232370718603</c:v>
                </c:pt>
                <c:pt idx="6">
                  <c:v>0.0586971121558093</c:v>
                </c:pt>
                <c:pt idx="7">
                  <c:v>0.051846877098724</c:v>
                </c:pt>
                <c:pt idx="8">
                  <c:v>0.087038280725319</c:v>
                </c:pt>
                <c:pt idx="9">
                  <c:v>0.102675621222297</c:v>
                </c:pt>
                <c:pt idx="10">
                  <c:v>0.102753525856279</c:v>
                </c:pt>
                <c:pt idx="11">
                  <c:v>0.142243116185359</c:v>
                </c:pt>
                <c:pt idx="12">
                  <c:v>0.274546675621222</c:v>
                </c:pt>
                <c:pt idx="13">
                  <c:v>0.426595030221625</c:v>
                </c:pt>
                <c:pt idx="14">
                  <c:v>0.522766957689725</c:v>
                </c:pt>
                <c:pt idx="15">
                  <c:v>0.552048354600403</c:v>
                </c:pt>
                <c:pt idx="16">
                  <c:v>0.736870382807253</c:v>
                </c:pt>
                <c:pt idx="17">
                  <c:v>0.757421087978509</c:v>
                </c:pt>
                <c:pt idx="18">
                  <c:v>0.861114842175957</c:v>
                </c:pt>
                <c:pt idx="19">
                  <c:v>0.880725319006044</c:v>
                </c:pt>
                <c:pt idx="20">
                  <c:v>0.976897246474144</c:v>
                </c:pt>
                <c:pt idx="21">
                  <c:v>0.975822699798523</c:v>
                </c:pt>
                <c:pt idx="22">
                  <c:v>1.041370047011417</c:v>
                </c:pt>
                <c:pt idx="23">
                  <c:v>1.082471457353929</c:v>
                </c:pt>
                <c:pt idx="24">
                  <c:v>1.178374748153123</c:v>
                </c:pt>
                <c:pt idx="25">
                  <c:v>1.1427803895231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5577384"/>
        <c:axId val="2075580328"/>
      </c:lineChart>
      <c:catAx>
        <c:axId val="2075577384"/>
        <c:scaling>
          <c:orientation val="minMax"/>
        </c:scaling>
        <c:delete val="0"/>
        <c:axPos val="b"/>
        <c:majorTickMark val="out"/>
        <c:minorTickMark val="none"/>
        <c:tickLblPos val="nextTo"/>
        <c:crossAx val="2075580328"/>
        <c:crosses val="autoZero"/>
        <c:auto val="1"/>
        <c:lblAlgn val="ctr"/>
        <c:lblOffset val="100"/>
        <c:noMultiLvlLbl val="0"/>
      </c:catAx>
      <c:valAx>
        <c:axId val="2075580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55773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1 - Cnn vs Sas4 recovery'!$U$71</c:f>
              <c:strCache>
                <c:ptCount val="1"/>
                <c:pt idx="0">
                  <c:v>GFP norm</c:v>
                </c:pt>
              </c:strCache>
            </c:strRef>
          </c:tx>
          <c:marker>
            <c:symbol val="none"/>
          </c:marker>
          <c:val>
            <c:numRef>
              <c:f>'S1 - Cnn vs Sas4 recovery'!$U$72:$U$98</c:f>
              <c:numCache>
                <c:formatCode>General</c:formatCode>
                <c:ptCount val="27"/>
                <c:pt idx="0">
                  <c:v>1.0</c:v>
                </c:pt>
                <c:pt idx="1">
                  <c:v>-0.00081968570435013</c:v>
                </c:pt>
                <c:pt idx="2">
                  <c:v>0.000654092632764245</c:v>
                </c:pt>
                <c:pt idx="3">
                  <c:v>0.0199291261653612</c:v>
                </c:pt>
                <c:pt idx="4">
                  <c:v>0.0297239563496663</c:v>
                </c:pt>
                <c:pt idx="5">
                  <c:v>0.0486678037390915</c:v>
                </c:pt>
                <c:pt idx="6">
                  <c:v>0.0716604017287917</c:v>
                </c:pt>
                <c:pt idx="7">
                  <c:v>0.104944609117555</c:v>
                </c:pt>
                <c:pt idx="8">
                  <c:v>0.121172730132971</c:v>
                </c:pt>
                <c:pt idx="9">
                  <c:v>0.123871897199821</c:v>
                </c:pt>
                <c:pt idx="10">
                  <c:v>0.135430293596516</c:v>
                </c:pt>
                <c:pt idx="11">
                  <c:v>0.203073738594777</c:v>
                </c:pt>
                <c:pt idx="12">
                  <c:v>0.204027223500969</c:v>
                </c:pt>
                <c:pt idx="13">
                  <c:v>0.225529483846396</c:v>
                </c:pt>
                <c:pt idx="14">
                  <c:v>0.294010498600738</c:v>
                </c:pt>
                <c:pt idx="15">
                  <c:v>0.28929937571412</c:v>
                </c:pt>
                <c:pt idx="16">
                  <c:v>0.344806173309709</c:v>
                </c:pt>
                <c:pt idx="17">
                  <c:v>0.453617380648794</c:v>
                </c:pt>
                <c:pt idx="18">
                  <c:v>0.510523439699283</c:v>
                </c:pt>
                <c:pt idx="19">
                  <c:v>0.589958436139032</c:v>
                </c:pt>
                <c:pt idx="20">
                  <c:v>0.661030982463694</c:v>
                </c:pt>
                <c:pt idx="21">
                  <c:v>0.626686979416781</c:v>
                </c:pt>
                <c:pt idx="22">
                  <c:v>0.698695126595903</c:v>
                </c:pt>
                <c:pt idx="23">
                  <c:v>0.770065740449419</c:v>
                </c:pt>
                <c:pt idx="24">
                  <c:v>0.752355561443309</c:v>
                </c:pt>
                <c:pt idx="25">
                  <c:v>0.819677424696551</c:v>
                </c:pt>
                <c:pt idx="26">
                  <c:v>0.86902416002914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1 - Cnn vs Sas4 recovery'!$Z$71</c:f>
              <c:strCache>
                <c:ptCount val="1"/>
                <c:pt idx="0">
                  <c:v>mCherry norm</c:v>
                </c:pt>
              </c:strCache>
            </c:strRef>
          </c:tx>
          <c:marker>
            <c:symbol val="none"/>
          </c:marker>
          <c:val>
            <c:numRef>
              <c:f>'S1 - Cnn vs Sas4 recovery'!$Z$72:$Z$98</c:f>
              <c:numCache>
                <c:formatCode>General</c:formatCode>
                <c:ptCount val="27"/>
                <c:pt idx="0">
                  <c:v>1.0</c:v>
                </c:pt>
                <c:pt idx="1">
                  <c:v>0.00356102298478472</c:v>
                </c:pt>
                <c:pt idx="2">
                  <c:v>0.00258983489802525</c:v>
                </c:pt>
                <c:pt idx="3">
                  <c:v>0.0237401532318981</c:v>
                </c:pt>
                <c:pt idx="4">
                  <c:v>0.013057084277544</c:v>
                </c:pt>
                <c:pt idx="5">
                  <c:v>0.0307542894140498</c:v>
                </c:pt>
                <c:pt idx="6">
                  <c:v>0.031078018776303</c:v>
                </c:pt>
                <c:pt idx="7">
                  <c:v>0.037984245171037</c:v>
                </c:pt>
                <c:pt idx="8">
                  <c:v>0.0542786230711125</c:v>
                </c:pt>
                <c:pt idx="9">
                  <c:v>0.0688464443725046</c:v>
                </c:pt>
                <c:pt idx="10">
                  <c:v>0.0538469839214417</c:v>
                </c:pt>
                <c:pt idx="11">
                  <c:v>0.077556922412863</c:v>
                </c:pt>
                <c:pt idx="12">
                  <c:v>0.0997086435739721</c:v>
                </c:pt>
                <c:pt idx="13">
                  <c:v>0.0978741771878709</c:v>
                </c:pt>
                <c:pt idx="14">
                  <c:v>0.137369159382756</c:v>
                </c:pt>
                <c:pt idx="15">
                  <c:v>0.234487968058703</c:v>
                </c:pt>
                <c:pt idx="16">
                  <c:v>0.289629869429157</c:v>
                </c:pt>
                <c:pt idx="17">
                  <c:v>0.538469839214417</c:v>
                </c:pt>
                <c:pt idx="18">
                  <c:v>0.563289090320492</c:v>
                </c:pt>
                <c:pt idx="19">
                  <c:v>0.646055897269882</c:v>
                </c:pt>
                <c:pt idx="20">
                  <c:v>0.590698176324593</c:v>
                </c:pt>
                <c:pt idx="21">
                  <c:v>0.627171684471782</c:v>
                </c:pt>
                <c:pt idx="22">
                  <c:v>0.645947987482465</c:v>
                </c:pt>
                <c:pt idx="23">
                  <c:v>0.628250782345959</c:v>
                </c:pt>
                <c:pt idx="24">
                  <c:v>0.67929211179454</c:v>
                </c:pt>
                <c:pt idx="25">
                  <c:v>0.681018668393223</c:v>
                </c:pt>
                <c:pt idx="26">
                  <c:v>0.75439732383727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8971960"/>
        <c:axId val="-2129537496"/>
      </c:lineChart>
      <c:catAx>
        <c:axId val="-212897196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9537496"/>
        <c:crosses val="autoZero"/>
        <c:auto val="1"/>
        <c:lblAlgn val="ctr"/>
        <c:lblOffset val="100"/>
        <c:noMultiLvlLbl val="0"/>
      </c:catAx>
      <c:valAx>
        <c:axId val="-2129537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89719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1 - Cnn vs Sas4 recovery'!$U$102</c:f>
              <c:strCache>
                <c:ptCount val="1"/>
                <c:pt idx="0">
                  <c:v>GFP norm</c:v>
                </c:pt>
              </c:strCache>
            </c:strRef>
          </c:tx>
          <c:marker>
            <c:symbol val="none"/>
          </c:marker>
          <c:val>
            <c:numRef>
              <c:f>'S1 - Cnn vs Sas4 recovery'!$U$103:$U$128</c:f>
              <c:numCache>
                <c:formatCode>General</c:formatCode>
                <c:ptCount val="26"/>
                <c:pt idx="0">
                  <c:v>1.0</c:v>
                </c:pt>
                <c:pt idx="1">
                  <c:v>-0.00229426980978584</c:v>
                </c:pt>
                <c:pt idx="2">
                  <c:v>0.0126778973154301</c:v>
                </c:pt>
                <c:pt idx="3">
                  <c:v>0.0304196411432959</c:v>
                </c:pt>
                <c:pt idx="4">
                  <c:v>0.0482253685913549</c:v>
                </c:pt>
                <c:pt idx="5">
                  <c:v>0.072767657194044</c:v>
                </c:pt>
                <c:pt idx="6">
                  <c:v>0.0956646527060501</c:v>
                </c:pt>
                <c:pt idx="7">
                  <c:v>0.118296573220113</c:v>
                </c:pt>
                <c:pt idx="8">
                  <c:v>0.164255093553193</c:v>
                </c:pt>
                <c:pt idx="9">
                  <c:v>0.20202371050154</c:v>
                </c:pt>
                <c:pt idx="10">
                  <c:v>0.231603246711699</c:v>
                </c:pt>
                <c:pt idx="11">
                  <c:v>0.284738809721854</c:v>
                </c:pt>
                <c:pt idx="12">
                  <c:v>0.333029533010978</c:v>
                </c:pt>
                <c:pt idx="13">
                  <c:v>0.49158615394459</c:v>
                </c:pt>
                <c:pt idx="14">
                  <c:v>0.505635128835589</c:v>
                </c:pt>
                <c:pt idx="15">
                  <c:v>0.549143990566986</c:v>
                </c:pt>
                <c:pt idx="16">
                  <c:v>0.625851210661499</c:v>
                </c:pt>
                <c:pt idx="17">
                  <c:v>0.614343299543888</c:v>
                </c:pt>
                <c:pt idx="18">
                  <c:v>0.725857609023519</c:v>
                </c:pt>
                <c:pt idx="19">
                  <c:v>0.781285705145197</c:v>
                </c:pt>
                <c:pt idx="20">
                  <c:v>0.835662641792273</c:v>
                </c:pt>
                <c:pt idx="21">
                  <c:v>0.82928256080729</c:v>
                </c:pt>
                <c:pt idx="22">
                  <c:v>0.9079092895076</c:v>
                </c:pt>
                <c:pt idx="23">
                  <c:v>0.923658400592306</c:v>
                </c:pt>
                <c:pt idx="24">
                  <c:v>1.029944334250432</c:v>
                </c:pt>
                <c:pt idx="25">
                  <c:v>1.11109384568978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1 - Cnn vs Sas4 recovery'!$Z$102</c:f>
              <c:strCache>
                <c:ptCount val="1"/>
                <c:pt idx="0">
                  <c:v>mCherry norm</c:v>
                </c:pt>
              </c:strCache>
            </c:strRef>
          </c:tx>
          <c:marker>
            <c:symbol val="none"/>
          </c:marker>
          <c:val>
            <c:numRef>
              <c:f>'S1 - Cnn vs Sas4 recovery'!$Z$103:$Z$128</c:f>
              <c:numCache>
                <c:formatCode>General</c:formatCode>
                <c:ptCount val="26"/>
                <c:pt idx="0">
                  <c:v>1.0</c:v>
                </c:pt>
                <c:pt idx="1">
                  <c:v>-0.040351635682375</c:v>
                </c:pt>
                <c:pt idx="2">
                  <c:v>-0.00417927655281741</c:v>
                </c:pt>
                <c:pt idx="3">
                  <c:v>-0.00979968295143392</c:v>
                </c:pt>
                <c:pt idx="4">
                  <c:v>0.0200317048566076</c:v>
                </c:pt>
                <c:pt idx="5">
                  <c:v>0.0247874333477446</c:v>
                </c:pt>
                <c:pt idx="6">
                  <c:v>0.0448191382043522</c:v>
                </c:pt>
                <c:pt idx="7">
                  <c:v>0.0278138060239228</c:v>
                </c:pt>
                <c:pt idx="8">
                  <c:v>0.0592304366623433</c:v>
                </c:pt>
                <c:pt idx="9">
                  <c:v>0.0440985732814527</c:v>
                </c:pt>
                <c:pt idx="10">
                  <c:v>0.0482389393284334</c:v>
                </c:pt>
                <c:pt idx="11">
                  <c:v>0.0929989912091079</c:v>
                </c:pt>
                <c:pt idx="12">
                  <c:v>0.129697362732382</c:v>
                </c:pt>
                <c:pt idx="13">
                  <c:v>0.238939328433492</c:v>
                </c:pt>
                <c:pt idx="14">
                  <c:v>0.245424412739588</c:v>
                </c:pt>
                <c:pt idx="15">
                  <c:v>0.365326415910073</c:v>
                </c:pt>
                <c:pt idx="16">
                  <c:v>0.399913532209252</c:v>
                </c:pt>
                <c:pt idx="17">
                  <c:v>0.487678339818418</c:v>
                </c:pt>
                <c:pt idx="18">
                  <c:v>0.586395734255656</c:v>
                </c:pt>
                <c:pt idx="19">
                  <c:v>0.694624585675169</c:v>
                </c:pt>
                <c:pt idx="20">
                  <c:v>0.78973915549791</c:v>
                </c:pt>
                <c:pt idx="21">
                  <c:v>0.824614497766249</c:v>
                </c:pt>
                <c:pt idx="22">
                  <c:v>0.932122784262862</c:v>
                </c:pt>
                <c:pt idx="23">
                  <c:v>0.948119325551232</c:v>
                </c:pt>
                <c:pt idx="24">
                  <c:v>0.962674736993803</c:v>
                </c:pt>
                <c:pt idx="25">
                  <c:v>1.064418504107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3555256"/>
        <c:axId val="-2144015208"/>
      </c:lineChart>
      <c:catAx>
        <c:axId val="206355525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4015208"/>
        <c:crosses val="autoZero"/>
        <c:auto val="1"/>
        <c:lblAlgn val="ctr"/>
        <c:lblOffset val="100"/>
        <c:noMultiLvlLbl val="0"/>
      </c:catAx>
      <c:valAx>
        <c:axId val="-2144015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35552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'S1 - Cnn vs Sas4 recovery'!$U$133:$U$159</c:f>
              <c:numCache>
                <c:formatCode>General</c:formatCode>
                <c:ptCount val="27"/>
                <c:pt idx="0">
                  <c:v>1.0</c:v>
                </c:pt>
                <c:pt idx="1">
                  <c:v>0.00222085410113039</c:v>
                </c:pt>
                <c:pt idx="2">
                  <c:v>0.0297257104624718</c:v>
                </c:pt>
                <c:pt idx="3">
                  <c:v>0.0701564999339366</c:v>
                </c:pt>
                <c:pt idx="4">
                  <c:v>0.108199168444756</c:v>
                </c:pt>
                <c:pt idx="5">
                  <c:v>0.139756380738729</c:v>
                </c:pt>
                <c:pt idx="6">
                  <c:v>0.192973948538031</c:v>
                </c:pt>
                <c:pt idx="7">
                  <c:v>0.219738051664376</c:v>
                </c:pt>
                <c:pt idx="8">
                  <c:v>0.283445641081865</c:v>
                </c:pt>
                <c:pt idx="9">
                  <c:v>0.32613706324374</c:v>
                </c:pt>
                <c:pt idx="10">
                  <c:v>0.489304760218037</c:v>
                </c:pt>
                <c:pt idx="11">
                  <c:v>0.49138505393302</c:v>
                </c:pt>
                <c:pt idx="12">
                  <c:v>0.502503380477287</c:v>
                </c:pt>
                <c:pt idx="13">
                  <c:v>0.592110626646314</c:v>
                </c:pt>
                <c:pt idx="14">
                  <c:v>0.70468543991184</c:v>
                </c:pt>
                <c:pt idx="15">
                  <c:v>0.855591070479789</c:v>
                </c:pt>
                <c:pt idx="16">
                  <c:v>0.880231306171444</c:v>
                </c:pt>
                <c:pt idx="17">
                  <c:v>0.92253998240184</c:v>
                </c:pt>
                <c:pt idx="18">
                  <c:v>0.953997396821648</c:v>
                </c:pt>
                <c:pt idx="19">
                  <c:v>1.095611985865248</c:v>
                </c:pt>
                <c:pt idx="20">
                  <c:v>1.065644511538602</c:v>
                </c:pt>
                <c:pt idx="21">
                  <c:v>1.13160950075762</c:v>
                </c:pt>
                <c:pt idx="22">
                  <c:v>1.265254315906657</c:v>
                </c:pt>
                <c:pt idx="23">
                  <c:v>1.354594497342003</c:v>
                </c:pt>
                <c:pt idx="24">
                  <c:v>1.532403385818581</c:v>
                </c:pt>
                <c:pt idx="25">
                  <c:v>1.529746794520394</c:v>
                </c:pt>
                <c:pt idx="26">
                  <c:v>1.56182267463925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1 - Cnn vs Sas4 recovery'!$Z$132</c:f>
              <c:strCache>
                <c:ptCount val="1"/>
                <c:pt idx="0">
                  <c:v>mCherry norm</c:v>
                </c:pt>
              </c:strCache>
            </c:strRef>
          </c:tx>
          <c:marker>
            <c:symbol val="none"/>
          </c:marker>
          <c:val>
            <c:numRef>
              <c:f>'S1 - Cnn vs Sas4 recovery'!$Z$133:$Z$159</c:f>
              <c:numCache>
                <c:formatCode>General</c:formatCode>
                <c:ptCount val="27"/>
                <c:pt idx="0">
                  <c:v>1.0</c:v>
                </c:pt>
                <c:pt idx="1">
                  <c:v>0.00686564212977711</c:v>
                </c:pt>
                <c:pt idx="2">
                  <c:v>0.00432810079861165</c:v>
                </c:pt>
                <c:pt idx="3">
                  <c:v>0.0473894082365737</c:v>
                </c:pt>
                <c:pt idx="4">
                  <c:v>0.0320433249480958</c:v>
                </c:pt>
                <c:pt idx="5">
                  <c:v>0.038019179857854</c:v>
                </c:pt>
                <c:pt idx="6">
                  <c:v>0.0363933958015224</c:v>
                </c:pt>
                <c:pt idx="7">
                  <c:v>0.0316918040710512</c:v>
                </c:pt>
                <c:pt idx="8">
                  <c:v>0.0653389430206627</c:v>
                </c:pt>
                <c:pt idx="9">
                  <c:v>0.0477870662287303</c:v>
                </c:pt>
                <c:pt idx="10">
                  <c:v>0.071402678149682</c:v>
                </c:pt>
                <c:pt idx="11">
                  <c:v>0.0637131589643316</c:v>
                </c:pt>
                <c:pt idx="12">
                  <c:v>0.102160754891083</c:v>
                </c:pt>
                <c:pt idx="13">
                  <c:v>0.240681950501466</c:v>
                </c:pt>
                <c:pt idx="14">
                  <c:v>0.263530807509365</c:v>
                </c:pt>
                <c:pt idx="15">
                  <c:v>0.38535476146013</c:v>
                </c:pt>
                <c:pt idx="16">
                  <c:v>0.378983445563697</c:v>
                </c:pt>
                <c:pt idx="17">
                  <c:v>0.383926707897136</c:v>
                </c:pt>
                <c:pt idx="18">
                  <c:v>0.606263662627838</c:v>
                </c:pt>
                <c:pt idx="19">
                  <c:v>0.615600935924335</c:v>
                </c:pt>
                <c:pt idx="20">
                  <c:v>0.634275482517329</c:v>
                </c:pt>
                <c:pt idx="21">
                  <c:v>0.645150659650896</c:v>
                </c:pt>
                <c:pt idx="22">
                  <c:v>0.81442993200268</c:v>
                </c:pt>
                <c:pt idx="23">
                  <c:v>0.845956960662617</c:v>
                </c:pt>
                <c:pt idx="24">
                  <c:v>0.949545769116694</c:v>
                </c:pt>
                <c:pt idx="25">
                  <c:v>0.89176452495249</c:v>
                </c:pt>
                <c:pt idx="26">
                  <c:v>1.0942185800753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0630360"/>
        <c:axId val="-2137965416"/>
      </c:lineChart>
      <c:catAx>
        <c:axId val="-214063036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7965416"/>
        <c:crosses val="autoZero"/>
        <c:auto val="1"/>
        <c:lblAlgn val="ctr"/>
        <c:lblOffset val="100"/>
        <c:noMultiLvlLbl val="0"/>
      </c:catAx>
      <c:valAx>
        <c:axId val="-2137965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06303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1 - Cnn vs Sas4 recovery'!$U$163</c:f>
              <c:strCache>
                <c:ptCount val="1"/>
                <c:pt idx="0">
                  <c:v>GFP norm</c:v>
                </c:pt>
              </c:strCache>
            </c:strRef>
          </c:tx>
          <c:marker>
            <c:symbol val="none"/>
          </c:marker>
          <c:val>
            <c:numRef>
              <c:f>'S1 - Cnn vs Sas4 recovery'!$U$164:$U$191</c:f>
              <c:numCache>
                <c:formatCode>General</c:formatCode>
                <c:ptCount val="28"/>
                <c:pt idx="0">
                  <c:v>1.0</c:v>
                </c:pt>
                <c:pt idx="1">
                  <c:v>-0.00351429553340798</c:v>
                </c:pt>
                <c:pt idx="2">
                  <c:v>0.0185137966586477</c:v>
                </c:pt>
                <c:pt idx="3">
                  <c:v>0.04913362083301</c:v>
                </c:pt>
                <c:pt idx="4">
                  <c:v>0.0818043745773422</c:v>
                </c:pt>
                <c:pt idx="5">
                  <c:v>0.110251322018115</c:v>
                </c:pt>
                <c:pt idx="6">
                  <c:v>0.16870835781515</c:v>
                </c:pt>
                <c:pt idx="7">
                  <c:v>0.196312761216368</c:v>
                </c:pt>
                <c:pt idx="8">
                  <c:v>0.214028358258594</c:v>
                </c:pt>
                <c:pt idx="9">
                  <c:v>0.249388379543918</c:v>
                </c:pt>
                <c:pt idx="10">
                  <c:v>0.376295688613461</c:v>
                </c:pt>
                <c:pt idx="11">
                  <c:v>0.454275356695454</c:v>
                </c:pt>
                <c:pt idx="12">
                  <c:v>0.492422646696895</c:v>
                </c:pt>
                <c:pt idx="13">
                  <c:v>0.560757402747137</c:v>
                </c:pt>
                <c:pt idx="14">
                  <c:v>0.669556444907597</c:v>
                </c:pt>
                <c:pt idx="15">
                  <c:v>0.681041650499429</c:v>
                </c:pt>
                <c:pt idx="16">
                  <c:v>0.751915124774121</c:v>
                </c:pt>
                <c:pt idx="17">
                  <c:v>0.903251554826336</c:v>
                </c:pt>
                <c:pt idx="18">
                  <c:v>0.92457013624824</c:v>
                </c:pt>
                <c:pt idx="19">
                  <c:v>0.956154451625777</c:v>
                </c:pt>
                <c:pt idx="20">
                  <c:v>0.964025586732149</c:v>
                </c:pt>
                <c:pt idx="21">
                  <c:v>0.954048091526889</c:v>
                </c:pt>
                <c:pt idx="22">
                  <c:v>1.063135372437724</c:v>
                </c:pt>
                <c:pt idx="23">
                  <c:v>1.269004356839573</c:v>
                </c:pt>
                <c:pt idx="24">
                  <c:v>1.203962174207066</c:v>
                </c:pt>
                <c:pt idx="25">
                  <c:v>1.21438311364367</c:v>
                </c:pt>
                <c:pt idx="26">
                  <c:v>1.321086881811026</c:v>
                </c:pt>
                <c:pt idx="27">
                  <c:v>1.3226832810438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1 - Cnn vs Sas4 recovery'!$Z$163</c:f>
              <c:strCache>
                <c:ptCount val="1"/>
                <c:pt idx="0">
                  <c:v>mCherry norm</c:v>
                </c:pt>
              </c:strCache>
            </c:strRef>
          </c:tx>
          <c:marker>
            <c:symbol val="none"/>
          </c:marker>
          <c:val>
            <c:numRef>
              <c:f>'S1 - Cnn vs Sas4 recovery'!$Z$164:$Z$191</c:f>
              <c:numCache>
                <c:formatCode>General</c:formatCode>
                <c:ptCount val="28"/>
                <c:pt idx="0">
                  <c:v>1.0</c:v>
                </c:pt>
                <c:pt idx="1">
                  <c:v>-0.0106957649092481</c:v>
                </c:pt>
                <c:pt idx="2">
                  <c:v>0.0123163353500432</c:v>
                </c:pt>
                <c:pt idx="3">
                  <c:v>0.047104580812446</c:v>
                </c:pt>
                <c:pt idx="4">
                  <c:v>0.037057044079516</c:v>
                </c:pt>
                <c:pt idx="5">
                  <c:v>0.0461322385479689</c:v>
                </c:pt>
                <c:pt idx="6">
                  <c:v>0.070656871218669</c:v>
                </c:pt>
                <c:pt idx="7">
                  <c:v>0.0674157303370786</c:v>
                </c:pt>
                <c:pt idx="8">
                  <c:v>0.0369490060501296</c:v>
                </c:pt>
                <c:pt idx="9">
                  <c:v>0.0788191443388072</c:v>
                </c:pt>
                <c:pt idx="10">
                  <c:v>0.141529818496111</c:v>
                </c:pt>
                <c:pt idx="11">
                  <c:v>0.140557476231634</c:v>
                </c:pt>
                <c:pt idx="12">
                  <c:v>0.137208297320657</c:v>
                </c:pt>
                <c:pt idx="13">
                  <c:v>0.122515125324114</c:v>
                </c:pt>
                <c:pt idx="14">
                  <c:v>0.268798617113224</c:v>
                </c:pt>
                <c:pt idx="15">
                  <c:v>0.329948141745894</c:v>
                </c:pt>
                <c:pt idx="16">
                  <c:v>0.531547104580812</c:v>
                </c:pt>
                <c:pt idx="17">
                  <c:v>0.508535004321521</c:v>
                </c:pt>
                <c:pt idx="18">
                  <c:v>0.608038029386344</c:v>
                </c:pt>
                <c:pt idx="19">
                  <c:v>0.664433880726015</c:v>
                </c:pt>
                <c:pt idx="20">
                  <c:v>0.597342264477096</c:v>
                </c:pt>
                <c:pt idx="21">
                  <c:v>0.716940363007779</c:v>
                </c:pt>
                <c:pt idx="22">
                  <c:v>0.753565254969749</c:v>
                </c:pt>
                <c:pt idx="23">
                  <c:v>0.894122731201383</c:v>
                </c:pt>
                <c:pt idx="24">
                  <c:v>0.915406222990493</c:v>
                </c:pt>
                <c:pt idx="25">
                  <c:v>0.818171996542783</c:v>
                </c:pt>
                <c:pt idx="26">
                  <c:v>0.934853068280035</c:v>
                </c:pt>
                <c:pt idx="27">
                  <c:v>0.80963699222126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8983864"/>
        <c:axId val="-2129160328"/>
      </c:lineChart>
      <c:catAx>
        <c:axId val="-212898386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9160328"/>
        <c:crosses val="autoZero"/>
        <c:auto val="1"/>
        <c:lblAlgn val="ctr"/>
        <c:lblOffset val="100"/>
        <c:noMultiLvlLbl val="0"/>
      </c:catAx>
      <c:valAx>
        <c:axId val="-2129160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89838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1 - Cnn vs Sas4 recovery'!$U$195</c:f>
              <c:strCache>
                <c:ptCount val="1"/>
                <c:pt idx="0">
                  <c:v>GFP norm</c:v>
                </c:pt>
              </c:strCache>
            </c:strRef>
          </c:tx>
          <c:marker>
            <c:symbol val="none"/>
          </c:marker>
          <c:val>
            <c:numRef>
              <c:f>'S1 - Cnn vs Sas4 recovery'!$U$196:$U$222</c:f>
              <c:numCache>
                <c:formatCode>General</c:formatCode>
                <c:ptCount val="27"/>
                <c:pt idx="0">
                  <c:v>1.0</c:v>
                </c:pt>
                <c:pt idx="1">
                  <c:v>-7.3008688033876E-6</c:v>
                </c:pt>
                <c:pt idx="2">
                  <c:v>0.0141563846097686</c:v>
                </c:pt>
                <c:pt idx="3">
                  <c:v>0.0406439366284588</c:v>
                </c:pt>
                <c:pt idx="4">
                  <c:v>0.0645104767467329</c:v>
                </c:pt>
                <c:pt idx="5">
                  <c:v>0.0791779221727385</c:v>
                </c:pt>
                <c:pt idx="6">
                  <c:v>0.113937358545667</c:v>
                </c:pt>
                <c:pt idx="7">
                  <c:v>0.124348397459298</c:v>
                </c:pt>
                <c:pt idx="8">
                  <c:v>0.21978535445718</c:v>
                </c:pt>
                <c:pt idx="9">
                  <c:v>0.219872964882821</c:v>
                </c:pt>
                <c:pt idx="10">
                  <c:v>0.270219756150982</c:v>
                </c:pt>
                <c:pt idx="11">
                  <c:v>0.350937358545667</c:v>
                </c:pt>
                <c:pt idx="12">
                  <c:v>0.41118493100679</c:v>
                </c:pt>
                <c:pt idx="13">
                  <c:v>0.433087537416953</c:v>
                </c:pt>
                <c:pt idx="14">
                  <c:v>0.468233919836461</c:v>
                </c:pt>
                <c:pt idx="15">
                  <c:v>0.609359713805943</c:v>
                </c:pt>
                <c:pt idx="16">
                  <c:v>0.645039059648098</c:v>
                </c:pt>
                <c:pt idx="17">
                  <c:v>0.750149667810469</c:v>
                </c:pt>
                <c:pt idx="18">
                  <c:v>0.672869971526612</c:v>
                </c:pt>
                <c:pt idx="19">
                  <c:v>0.763064904723662</c:v>
                </c:pt>
                <c:pt idx="20">
                  <c:v>0.758202526100606</c:v>
                </c:pt>
                <c:pt idx="21">
                  <c:v>0.875987442505658</c:v>
                </c:pt>
                <c:pt idx="22">
                  <c:v>0.852719573629262</c:v>
                </c:pt>
                <c:pt idx="23">
                  <c:v>0.871796743812514</c:v>
                </c:pt>
                <c:pt idx="24">
                  <c:v>0.90133605899102</c:v>
                </c:pt>
                <c:pt idx="25">
                  <c:v>0.852923997955757</c:v>
                </c:pt>
                <c:pt idx="26">
                  <c:v>1.04988683653354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1 - Cnn vs Sas4 recovery'!$Z$195</c:f>
              <c:strCache>
                <c:ptCount val="1"/>
                <c:pt idx="0">
                  <c:v>mCherry norm</c:v>
                </c:pt>
              </c:strCache>
            </c:strRef>
          </c:tx>
          <c:marker>
            <c:symbol val="none"/>
          </c:marker>
          <c:val>
            <c:numRef>
              <c:f>'S1 - Cnn vs Sas4 recovery'!$Z$196:$Z$222</c:f>
              <c:numCache>
                <c:formatCode>General</c:formatCode>
                <c:ptCount val="27"/>
                <c:pt idx="0">
                  <c:v>1.0</c:v>
                </c:pt>
                <c:pt idx="1">
                  <c:v>0.00672823218997361</c:v>
                </c:pt>
                <c:pt idx="2">
                  <c:v>0.0118733509234828</c:v>
                </c:pt>
                <c:pt idx="3">
                  <c:v>0.0212401055408971</c:v>
                </c:pt>
                <c:pt idx="4">
                  <c:v>0.0868073878627968</c:v>
                </c:pt>
                <c:pt idx="5">
                  <c:v>0.0569920844327177</c:v>
                </c:pt>
                <c:pt idx="6">
                  <c:v>0.0870712401055409</c:v>
                </c:pt>
                <c:pt idx="7">
                  <c:v>0.09155672823219</c:v>
                </c:pt>
                <c:pt idx="8">
                  <c:v>0.0815303430079155</c:v>
                </c:pt>
                <c:pt idx="9">
                  <c:v>0.087387862796834</c:v>
                </c:pt>
                <c:pt idx="10">
                  <c:v>0.106200527704485</c:v>
                </c:pt>
                <c:pt idx="11">
                  <c:v>0.157852242744064</c:v>
                </c:pt>
                <c:pt idx="12">
                  <c:v>0.264511873350923</c:v>
                </c:pt>
                <c:pt idx="13">
                  <c:v>0.38509234828496</c:v>
                </c:pt>
                <c:pt idx="14">
                  <c:v>0.466622691292876</c:v>
                </c:pt>
                <c:pt idx="15">
                  <c:v>0.553034300791557</c:v>
                </c:pt>
                <c:pt idx="16">
                  <c:v>0.645382585751979</c:v>
                </c:pt>
                <c:pt idx="17">
                  <c:v>0.722691292875989</c:v>
                </c:pt>
                <c:pt idx="18">
                  <c:v>0.807519788918206</c:v>
                </c:pt>
                <c:pt idx="19">
                  <c:v>0.935488126649077</c:v>
                </c:pt>
                <c:pt idx="20">
                  <c:v>0.990765171503958</c:v>
                </c:pt>
                <c:pt idx="21">
                  <c:v>0.912532981530343</c:v>
                </c:pt>
                <c:pt idx="22">
                  <c:v>1.042612137203166</c:v>
                </c:pt>
                <c:pt idx="23">
                  <c:v>1.252506596306069</c:v>
                </c:pt>
                <c:pt idx="24">
                  <c:v>1.281266490765171</c:v>
                </c:pt>
                <c:pt idx="25">
                  <c:v>1.222955145118733</c:v>
                </c:pt>
                <c:pt idx="26">
                  <c:v>1.28891820580474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9339496"/>
        <c:axId val="-2129336520"/>
      </c:lineChart>
      <c:catAx>
        <c:axId val="-212933949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9336520"/>
        <c:crosses val="autoZero"/>
        <c:auto val="1"/>
        <c:lblAlgn val="ctr"/>
        <c:lblOffset val="100"/>
        <c:noMultiLvlLbl val="0"/>
      </c:catAx>
      <c:valAx>
        <c:axId val="-2129336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93394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1 - Cnn vs Sas4 recovery'!$AH$6</c:f>
              <c:strCache>
                <c:ptCount val="1"/>
                <c:pt idx="0">
                  <c:v>movie1</c:v>
                </c:pt>
              </c:strCache>
            </c:strRef>
          </c:tx>
          <c:marker>
            <c:symbol val="none"/>
          </c:marker>
          <c:val>
            <c:numRef>
              <c:f>'S1 - Cnn vs Sas4 recovery'!$AH$7:$AH$37</c:f>
              <c:numCache>
                <c:formatCode>General</c:formatCode>
                <c:ptCount val="31"/>
                <c:pt idx="0">
                  <c:v>1.0</c:v>
                </c:pt>
                <c:pt idx="1">
                  <c:v>-0.000892255522926932</c:v>
                </c:pt>
                <c:pt idx="2">
                  <c:v>0.0301657269829729</c:v>
                </c:pt>
                <c:pt idx="3">
                  <c:v>0.0622911567354793</c:v>
                </c:pt>
                <c:pt idx="4">
                  <c:v>0.0976347550293187</c:v>
                </c:pt>
                <c:pt idx="5">
                  <c:v>0.116250364329837</c:v>
                </c:pt>
                <c:pt idx="6">
                  <c:v>0.165569811864773</c:v>
                </c:pt>
                <c:pt idx="7">
                  <c:v>0.198941641411688</c:v>
                </c:pt>
                <c:pt idx="8">
                  <c:v>0.261507965112088</c:v>
                </c:pt>
                <c:pt idx="9">
                  <c:v>0.338448001905484</c:v>
                </c:pt>
                <c:pt idx="10">
                  <c:v>0.441111292187828</c:v>
                </c:pt>
                <c:pt idx="11">
                  <c:v>0.524275179501001</c:v>
                </c:pt>
                <c:pt idx="12">
                  <c:v>0.523171064219206</c:v>
                </c:pt>
                <c:pt idx="13">
                  <c:v>0.594100520560739</c:v>
                </c:pt>
                <c:pt idx="14">
                  <c:v>0.674798404156964</c:v>
                </c:pt>
                <c:pt idx="15">
                  <c:v>0.746174771764986</c:v>
                </c:pt>
                <c:pt idx="16">
                  <c:v>0.662524641233049</c:v>
                </c:pt>
                <c:pt idx="17">
                  <c:v>0.7466903180717</c:v>
                </c:pt>
                <c:pt idx="18">
                  <c:v>0.863325383369009</c:v>
                </c:pt>
                <c:pt idx="19">
                  <c:v>0.852521789274756</c:v>
                </c:pt>
                <c:pt idx="20">
                  <c:v>0.934320340730665</c:v>
                </c:pt>
                <c:pt idx="21">
                  <c:v>0.997741625114783</c:v>
                </c:pt>
                <c:pt idx="22">
                  <c:v>1.018584112398497</c:v>
                </c:pt>
                <c:pt idx="23">
                  <c:v>1.126927814115</c:v>
                </c:pt>
                <c:pt idx="24">
                  <c:v>1.110227874601588</c:v>
                </c:pt>
                <c:pt idx="25">
                  <c:v>1.192667019766265</c:v>
                </c:pt>
                <c:pt idx="26">
                  <c:v>1.227425809909145</c:v>
                </c:pt>
                <c:pt idx="27">
                  <c:v>1.1905490489816</c:v>
                </c:pt>
                <c:pt idx="28">
                  <c:v>1.294745815299659</c:v>
                </c:pt>
                <c:pt idx="29">
                  <c:v>1.383542633642452</c:v>
                </c:pt>
                <c:pt idx="30">
                  <c:v>1.3066293927209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1 - Cnn vs Sas4 recovery'!$AI$6</c:f>
              <c:strCache>
                <c:ptCount val="1"/>
                <c:pt idx="0">
                  <c:v>movie2</c:v>
                </c:pt>
              </c:strCache>
            </c:strRef>
          </c:tx>
          <c:marker>
            <c:symbol val="none"/>
          </c:marker>
          <c:val>
            <c:numRef>
              <c:f>'S1 - Cnn vs Sas4 recovery'!$AI$7:$AI$37</c:f>
              <c:numCache>
                <c:formatCode>General</c:formatCode>
                <c:ptCount val="31"/>
                <c:pt idx="1">
                  <c:v>1.0</c:v>
                </c:pt>
                <c:pt idx="2">
                  <c:v>-0.00139599317988065</c:v>
                </c:pt>
                <c:pt idx="3">
                  <c:v>0.0220481670929241</c:v>
                </c:pt>
                <c:pt idx="4">
                  <c:v>0.0515451832907076</c:v>
                </c:pt>
                <c:pt idx="5">
                  <c:v>0.0882459505541347</c:v>
                </c:pt>
                <c:pt idx="6">
                  <c:v>0.121057118499574</c:v>
                </c:pt>
                <c:pt idx="7">
                  <c:v>0.16042199488491</c:v>
                </c:pt>
                <c:pt idx="8">
                  <c:v>0.210091645353794</c:v>
                </c:pt>
                <c:pt idx="9">
                  <c:v>0.245833333333333</c:v>
                </c:pt>
                <c:pt idx="10">
                  <c:v>0.329460571184996</c:v>
                </c:pt>
                <c:pt idx="11">
                  <c:v>0.396483375959079</c:v>
                </c:pt>
                <c:pt idx="12">
                  <c:v>0.450106564364876</c:v>
                </c:pt>
                <c:pt idx="13">
                  <c:v>0.532331628303495</c:v>
                </c:pt>
                <c:pt idx="14">
                  <c:v>0.599563086104007</c:v>
                </c:pt>
                <c:pt idx="15">
                  <c:v>0.768030690537084</c:v>
                </c:pt>
                <c:pt idx="16">
                  <c:v>0.756212702472293</c:v>
                </c:pt>
                <c:pt idx="17">
                  <c:v>0.845044757033248</c:v>
                </c:pt>
                <c:pt idx="18">
                  <c:v>0.941474850809889</c:v>
                </c:pt>
                <c:pt idx="19">
                  <c:v>0.995087382779199</c:v>
                </c:pt>
                <c:pt idx="20">
                  <c:v>1.132182438192668</c:v>
                </c:pt>
                <c:pt idx="21">
                  <c:v>1.076683716965047</c:v>
                </c:pt>
                <c:pt idx="22">
                  <c:v>1.123199062233589</c:v>
                </c:pt>
                <c:pt idx="23">
                  <c:v>1.150319693094629</c:v>
                </c:pt>
                <c:pt idx="24">
                  <c:v>1.226971440750213</c:v>
                </c:pt>
                <c:pt idx="25">
                  <c:v>1.233450554134697</c:v>
                </c:pt>
                <c:pt idx="26">
                  <c:v>1.3241368286445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1 - Cnn vs Sas4 recovery'!$AJ$6</c:f>
              <c:strCache>
                <c:ptCount val="1"/>
                <c:pt idx="0">
                  <c:v>movie3</c:v>
                </c:pt>
              </c:strCache>
            </c:strRef>
          </c:tx>
          <c:marker>
            <c:symbol val="none"/>
          </c:marker>
          <c:val>
            <c:numRef>
              <c:f>'S1 - Cnn vs Sas4 recovery'!$AJ$7:$AJ$37</c:f>
              <c:numCache>
                <c:formatCode>General</c:formatCode>
                <c:ptCount val="31"/>
                <c:pt idx="0">
                  <c:v>1.0</c:v>
                </c:pt>
                <c:pt idx="1">
                  <c:v>-0.00081968570435013</c:v>
                </c:pt>
                <c:pt idx="2">
                  <c:v>0.000654092632764245</c:v>
                </c:pt>
                <c:pt idx="3">
                  <c:v>0.0199291261653612</c:v>
                </c:pt>
                <c:pt idx="4">
                  <c:v>0.0297239563496663</c:v>
                </c:pt>
                <c:pt idx="5">
                  <c:v>0.0486678037390915</c:v>
                </c:pt>
                <c:pt idx="6">
                  <c:v>0.0716604017287917</c:v>
                </c:pt>
                <c:pt idx="7">
                  <c:v>0.104944609117555</c:v>
                </c:pt>
                <c:pt idx="8">
                  <c:v>0.121172730132971</c:v>
                </c:pt>
                <c:pt idx="9">
                  <c:v>0.123871897199821</c:v>
                </c:pt>
                <c:pt idx="10">
                  <c:v>0.135430293596516</c:v>
                </c:pt>
                <c:pt idx="11">
                  <c:v>0.203073738594777</c:v>
                </c:pt>
                <c:pt idx="12">
                  <c:v>0.204027223500969</c:v>
                </c:pt>
                <c:pt idx="13">
                  <c:v>0.225529483846396</c:v>
                </c:pt>
                <c:pt idx="14">
                  <c:v>0.294010498600738</c:v>
                </c:pt>
                <c:pt idx="15">
                  <c:v>0.28929937571412</c:v>
                </c:pt>
                <c:pt idx="16">
                  <c:v>0.344806173309709</c:v>
                </c:pt>
                <c:pt idx="17">
                  <c:v>0.453617380648794</c:v>
                </c:pt>
                <c:pt idx="18">
                  <c:v>0.510523439699283</c:v>
                </c:pt>
                <c:pt idx="19">
                  <c:v>0.589958436139032</c:v>
                </c:pt>
                <c:pt idx="20">
                  <c:v>0.661030982463694</c:v>
                </c:pt>
                <c:pt idx="21">
                  <c:v>0.626686979416781</c:v>
                </c:pt>
                <c:pt idx="22">
                  <c:v>0.698695126595903</c:v>
                </c:pt>
                <c:pt idx="23">
                  <c:v>0.770065740449419</c:v>
                </c:pt>
                <c:pt idx="24">
                  <c:v>0.752355561443309</c:v>
                </c:pt>
                <c:pt idx="25">
                  <c:v>0.819677424696551</c:v>
                </c:pt>
                <c:pt idx="26">
                  <c:v>0.86902416002914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1 - Cnn vs Sas4 recovery'!$AK$6</c:f>
              <c:strCache>
                <c:ptCount val="1"/>
                <c:pt idx="0">
                  <c:v>movie4</c:v>
                </c:pt>
              </c:strCache>
            </c:strRef>
          </c:tx>
          <c:marker>
            <c:symbol val="none"/>
          </c:marker>
          <c:val>
            <c:numRef>
              <c:f>'S1 - Cnn vs Sas4 recovery'!$AK$7:$AK$37</c:f>
              <c:numCache>
                <c:formatCode>General</c:formatCode>
                <c:ptCount val="31"/>
                <c:pt idx="1">
                  <c:v>1.0</c:v>
                </c:pt>
                <c:pt idx="2">
                  <c:v>-0.00229426980978584</c:v>
                </c:pt>
                <c:pt idx="3">
                  <c:v>0.0126778973154301</c:v>
                </c:pt>
                <c:pt idx="4">
                  <c:v>0.0304196411432959</c:v>
                </c:pt>
                <c:pt idx="5">
                  <c:v>0.0482253685913549</c:v>
                </c:pt>
                <c:pt idx="6">
                  <c:v>0.072767657194044</c:v>
                </c:pt>
                <c:pt idx="7">
                  <c:v>0.0956646527060501</c:v>
                </c:pt>
                <c:pt idx="8">
                  <c:v>0.118296573220113</c:v>
                </c:pt>
                <c:pt idx="9">
                  <c:v>0.164255093553193</c:v>
                </c:pt>
                <c:pt idx="10">
                  <c:v>0.20202371050154</c:v>
                </c:pt>
                <c:pt idx="11">
                  <c:v>0.231603246711699</c:v>
                </c:pt>
                <c:pt idx="12">
                  <c:v>0.284738809721854</c:v>
                </c:pt>
                <c:pt idx="13">
                  <c:v>0.333029533010978</c:v>
                </c:pt>
                <c:pt idx="14">
                  <c:v>0.49158615394459</c:v>
                </c:pt>
                <c:pt idx="15">
                  <c:v>0.505635128835589</c:v>
                </c:pt>
                <c:pt idx="16">
                  <c:v>0.549143990566986</c:v>
                </c:pt>
                <c:pt idx="17">
                  <c:v>0.625851210661499</c:v>
                </c:pt>
                <c:pt idx="18">
                  <c:v>0.614343299543888</c:v>
                </c:pt>
                <c:pt idx="19">
                  <c:v>0.725857609023519</c:v>
                </c:pt>
                <c:pt idx="20">
                  <c:v>0.781285705145197</c:v>
                </c:pt>
                <c:pt idx="21">
                  <c:v>0.835662641792273</c:v>
                </c:pt>
                <c:pt idx="22">
                  <c:v>0.82928256080729</c:v>
                </c:pt>
                <c:pt idx="23">
                  <c:v>0.9079092895076</c:v>
                </c:pt>
                <c:pt idx="24">
                  <c:v>0.923658400592306</c:v>
                </c:pt>
                <c:pt idx="25">
                  <c:v>1.029944334250432</c:v>
                </c:pt>
                <c:pt idx="26">
                  <c:v>1.11109384568978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1 - Cnn vs Sas4 recovery'!$AL$6</c:f>
              <c:strCache>
                <c:ptCount val="1"/>
                <c:pt idx="0">
                  <c:v>movie8</c:v>
                </c:pt>
              </c:strCache>
            </c:strRef>
          </c:tx>
          <c:marker>
            <c:symbol val="none"/>
          </c:marker>
          <c:val>
            <c:numRef>
              <c:f>'S1 - Cnn vs Sas4 recovery'!$AL$7:$AL$37</c:f>
              <c:numCache>
                <c:formatCode>General</c:formatCode>
                <c:ptCount val="31"/>
                <c:pt idx="1">
                  <c:v>1.0</c:v>
                </c:pt>
                <c:pt idx="2">
                  <c:v>0.00222085410113039</c:v>
                </c:pt>
                <c:pt idx="3">
                  <c:v>0.0297257104624718</c:v>
                </c:pt>
                <c:pt idx="4">
                  <c:v>0.0701564999339366</c:v>
                </c:pt>
                <c:pt idx="5">
                  <c:v>0.108199168444756</c:v>
                </c:pt>
                <c:pt idx="6">
                  <c:v>0.139756380738729</c:v>
                </c:pt>
                <c:pt idx="7">
                  <c:v>0.192973948538031</c:v>
                </c:pt>
                <c:pt idx="8">
                  <c:v>0.219738051664376</c:v>
                </c:pt>
                <c:pt idx="9">
                  <c:v>0.283445641081865</c:v>
                </c:pt>
                <c:pt idx="10">
                  <c:v>0.32613706324374</c:v>
                </c:pt>
                <c:pt idx="11">
                  <c:v>0.489304760218037</c:v>
                </c:pt>
                <c:pt idx="12">
                  <c:v>0.49138505393302</c:v>
                </c:pt>
                <c:pt idx="13">
                  <c:v>0.502503380477287</c:v>
                </c:pt>
                <c:pt idx="14">
                  <c:v>0.592110626646314</c:v>
                </c:pt>
                <c:pt idx="15">
                  <c:v>0.70468543991184</c:v>
                </c:pt>
                <c:pt idx="16">
                  <c:v>0.855591070479789</c:v>
                </c:pt>
                <c:pt idx="17">
                  <c:v>0.880231306171444</c:v>
                </c:pt>
                <c:pt idx="18">
                  <c:v>0.92253998240184</c:v>
                </c:pt>
                <c:pt idx="19">
                  <c:v>0.953997396821648</c:v>
                </c:pt>
                <c:pt idx="20">
                  <c:v>1.095611985865248</c:v>
                </c:pt>
                <c:pt idx="21">
                  <c:v>1.065644511538602</c:v>
                </c:pt>
                <c:pt idx="22">
                  <c:v>1.13160950075762</c:v>
                </c:pt>
                <c:pt idx="23">
                  <c:v>1.265254315906657</c:v>
                </c:pt>
                <c:pt idx="24">
                  <c:v>1.354594497342003</c:v>
                </c:pt>
                <c:pt idx="25">
                  <c:v>1.532403385818581</c:v>
                </c:pt>
                <c:pt idx="26">
                  <c:v>1.529746794520394</c:v>
                </c:pt>
                <c:pt idx="27">
                  <c:v>1.56182267463925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1 - Cnn vs Sas4 recovery'!$AM$6</c:f>
              <c:strCache>
                <c:ptCount val="1"/>
                <c:pt idx="0">
                  <c:v>movie9</c:v>
                </c:pt>
              </c:strCache>
            </c:strRef>
          </c:tx>
          <c:marker>
            <c:symbol val="none"/>
          </c:marker>
          <c:val>
            <c:numRef>
              <c:f>'S1 - Cnn vs Sas4 recovery'!$AM$7:$AM$37</c:f>
              <c:numCache>
                <c:formatCode>General</c:formatCode>
                <c:ptCount val="31"/>
                <c:pt idx="1">
                  <c:v>1.0</c:v>
                </c:pt>
                <c:pt idx="2">
                  <c:v>-0.00351429553340798</c:v>
                </c:pt>
                <c:pt idx="3">
                  <c:v>0.0185137966586477</c:v>
                </c:pt>
                <c:pt idx="4">
                  <c:v>0.04913362083301</c:v>
                </c:pt>
                <c:pt idx="5">
                  <c:v>0.0818043745773422</c:v>
                </c:pt>
                <c:pt idx="6">
                  <c:v>0.110251322018115</c:v>
                </c:pt>
                <c:pt idx="7">
                  <c:v>0.16870835781515</c:v>
                </c:pt>
                <c:pt idx="8">
                  <c:v>0.196312761216368</c:v>
                </c:pt>
                <c:pt idx="9">
                  <c:v>0.214028358258594</c:v>
                </c:pt>
                <c:pt idx="10">
                  <c:v>0.249388379543918</c:v>
                </c:pt>
                <c:pt idx="11">
                  <c:v>0.376295688613461</c:v>
                </c:pt>
                <c:pt idx="12">
                  <c:v>0.454275356695454</c:v>
                </c:pt>
                <c:pt idx="13">
                  <c:v>0.492422646696895</c:v>
                </c:pt>
                <c:pt idx="14">
                  <c:v>0.560757402747137</c:v>
                </c:pt>
                <c:pt idx="15">
                  <c:v>0.669556444907597</c:v>
                </c:pt>
                <c:pt idx="16">
                  <c:v>0.681041650499429</c:v>
                </c:pt>
                <c:pt idx="17">
                  <c:v>0.751915124774121</c:v>
                </c:pt>
                <c:pt idx="18">
                  <c:v>0.903251554826336</c:v>
                </c:pt>
                <c:pt idx="19">
                  <c:v>0.92457013624824</c:v>
                </c:pt>
                <c:pt idx="20">
                  <c:v>0.956154451625777</c:v>
                </c:pt>
                <c:pt idx="21">
                  <c:v>0.964025586732149</c:v>
                </c:pt>
                <c:pt idx="22">
                  <c:v>0.954048091526889</c:v>
                </c:pt>
                <c:pt idx="23">
                  <c:v>1.063135372437724</c:v>
                </c:pt>
                <c:pt idx="24">
                  <c:v>1.269004356839573</c:v>
                </c:pt>
                <c:pt idx="25">
                  <c:v>1.203962174207066</c:v>
                </c:pt>
                <c:pt idx="26">
                  <c:v>1.21438311364367</c:v>
                </c:pt>
                <c:pt idx="27">
                  <c:v>1.321086881811026</c:v>
                </c:pt>
                <c:pt idx="28">
                  <c:v>1.32268328104386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1 - Cnn vs Sas4 recovery'!$AN$6</c:f>
              <c:strCache>
                <c:ptCount val="1"/>
                <c:pt idx="0">
                  <c:v>movie10</c:v>
                </c:pt>
              </c:strCache>
            </c:strRef>
          </c:tx>
          <c:marker>
            <c:symbol val="none"/>
          </c:marker>
          <c:val>
            <c:numRef>
              <c:f>'S1 - Cnn vs Sas4 recovery'!$AN$7:$AN$37</c:f>
              <c:numCache>
                <c:formatCode>General</c:formatCode>
                <c:ptCount val="31"/>
                <c:pt idx="1">
                  <c:v>1.0</c:v>
                </c:pt>
                <c:pt idx="2">
                  <c:v>-7.3008688033876E-6</c:v>
                </c:pt>
                <c:pt idx="3">
                  <c:v>0.0141563846097686</c:v>
                </c:pt>
                <c:pt idx="4">
                  <c:v>0.0406439366284588</c:v>
                </c:pt>
                <c:pt idx="5">
                  <c:v>0.0645104767467329</c:v>
                </c:pt>
                <c:pt idx="6">
                  <c:v>0.0791779221727385</c:v>
                </c:pt>
                <c:pt idx="7">
                  <c:v>0.113937358545667</c:v>
                </c:pt>
                <c:pt idx="8">
                  <c:v>0.124348397459298</c:v>
                </c:pt>
                <c:pt idx="9">
                  <c:v>0.21978535445718</c:v>
                </c:pt>
                <c:pt idx="10">
                  <c:v>0.219872964882821</c:v>
                </c:pt>
                <c:pt idx="11">
                  <c:v>0.270219756150982</c:v>
                </c:pt>
                <c:pt idx="12">
                  <c:v>0.350937358545667</c:v>
                </c:pt>
                <c:pt idx="13">
                  <c:v>0.41118493100679</c:v>
                </c:pt>
                <c:pt idx="14">
                  <c:v>0.433087537416953</c:v>
                </c:pt>
                <c:pt idx="15">
                  <c:v>0.468233919836461</c:v>
                </c:pt>
                <c:pt idx="16">
                  <c:v>0.609359713805943</c:v>
                </c:pt>
                <c:pt idx="17">
                  <c:v>0.645039059648098</c:v>
                </c:pt>
                <c:pt idx="18">
                  <c:v>0.750149667810469</c:v>
                </c:pt>
                <c:pt idx="19">
                  <c:v>0.672869971526612</c:v>
                </c:pt>
                <c:pt idx="20">
                  <c:v>0.763064904723662</c:v>
                </c:pt>
                <c:pt idx="21">
                  <c:v>0.758202526100606</c:v>
                </c:pt>
                <c:pt idx="22">
                  <c:v>0.875987442505658</c:v>
                </c:pt>
                <c:pt idx="23">
                  <c:v>0.852719573629262</c:v>
                </c:pt>
                <c:pt idx="24">
                  <c:v>0.871796743812514</c:v>
                </c:pt>
                <c:pt idx="25">
                  <c:v>0.90133605899102</c:v>
                </c:pt>
                <c:pt idx="26">
                  <c:v>0.852923997955757</c:v>
                </c:pt>
                <c:pt idx="27">
                  <c:v>1.04988683653354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9486792"/>
        <c:axId val="-2129025736"/>
      </c:lineChart>
      <c:catAx>
        <c:axId val="-21294867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9025736"/>
        <c:crosses val="autoZero"/>
        <c:auto val="1"/>
        <c:lblAlgn val="ctr"/>
        <c:lblOffset val="100"/>
        <c:noMultiLvlLbl val="0"/>
      </c:catAx>
      <c:valAx>
        <c:axId val="-2129025736"/>
        <c:scaling>
          <c:orientation val="minMax"/>
          <c:max val="1.4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94867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1 - Cnn vs Sas4 recovery'!$AH$42</c:f>
              <c:strCache>
                <c:ptCount val="1"/>
                <c:pt idx="0">
                  <c:v>movie1</c:v>
                </c:pt>
              </c:strCache>
            </c:strRef>
          </c:tx>
          <c:marker>
            <c:symbol val="none"/>
          </c:marker>
          <c:val>
            <c:numRef>
              <c:f>'S1 - Cnn vs Sas4 recovery'!$AH$43:$AH$73</c:f>
              <c:numCache>
                <c:formatCode>General</c:formatCode>
                <c:ptCount val="31"/>
                <c:pt idx="0">
                  <c:v>1.0</c:v>
                </c:pt>
                <c:pt idx="1">
                  <c:v>-0.0184473439060171</c:v>
                </c:pt>
                <c:pt idx="2">
                  <c:v>0.0154964382736366</c:v>
                </c:pt>
                <c:pt idx="3">
                  <c:v>0.0125790022703568</c:v>
                </c:pt>
                <c:pt idx="4">
                  <c:v>0.0261304832084731</c:v>
                </c:pt>
                <c:pt idx="5">
                  <c:v>0.0762066266146772</c:v>
                </c:pt>
                <c:pt idx="6">
                  <c:v>0.0605354025001812</c:v>
                </c:pt>
                <c:pt idx="7">
                  <c:v>0.0889697118450879</c:v>
                </c:pt>
                <c:pt idx="8">
                  <c:v>0.0413480079062703</c:v>
                </c:pt>
                <c:pt idx="9">
                  <c:v>0.0932482460984639</c:v>
                </c:pt>
                <c:pt idx="10">
                  <c:v>0.0617644816577135</c:v>
                </c:pt>
                <c:pt idx="11">
                  <c:v>0.0750389084438295</c:v>
                </c:pt>
                <c:pt idx="12">
                  <c:v>0.0570917495504844</c:v>
                </c:pt>
                <c:pt idx="13">
                  <c:v>0.115470220397508</c:v>
                </c:pt>
                <c:pt idx="14">
                  <c:v>0.16560028709504</c:v>
                </c:pt>
                <c:pt idx="15">
                  <c:v>0.257530201691704</c:v>
                </c:pt>
                <c:pt idx="16">
                  <c:v>0.252152747949521</c:v>
                </c:pt>
                <c:pt idx="17">
                  <c:v>0.343309142229189</c:v>
                </c:pt>
                <c:pt idx="18">
                  <c:v>0.48282543171173</c:v>
                </c:pt>
                <c:pt idx="19">
                  <c:v>0.384766856141956</c:v>
                </c:pt>
                <c:pt idx="20">
                  <c:v>0.461940383152876</c:v>
                </c:pt>
                <c:pt idx="21">
                  <c:v>0.471029211176625</c:v>
                </c:pt>
                <c:pt idx="22">
                  <c:v>0.514219360692896</c:v>
                </c:pt>
                <c:pt idx="23">
                  <c:v>0.572830994364086</c:v>
                </c:pt>
                <c:pt idx="24">
                  <c:v>0.690400203792853</c:v>
                </c:pt>
                <c:pt idx="25">
                  <c:v>0.736547093069741</c:v>
                </c:pt>
                <c:pt idx="26">
                  <c:v>0.878016438050506</c:v>
                </c:pt>
                <c:pt idx="27">
                  <c:v>0.889909515229611</c:v>
                </c:pt>
                <c:pt idx="28">
                  <c:v>0.903101713830952</c:v>
                </c:pt>
                <c:pt idx="29">
                  <c:v>1.121653976842736</c:v>
                </c:pt>
                <c:pt idx="30">
                  <c:v>1.0486576856495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1 - Cnn vs Sas4 recovery'!$AI$42</c:f>
              <c:strCache>
                <c:ptCount val="1"/>
                <c:pt idx="0">
                  <c:v>movie2</c:v>
                </c:pt>
              </c:strCache>
            </c:strRef>
          </c:tx>
          <c:marker>
            <c:symbol val="none"/>
          </c:marker>
          <c:val>
            <c:numRef>
              <c:f>'S1 - Cnn vs Sas4 recovery'!$AI$43:$AI$73</c:f>
              <c:numCache>
                <c:formatCode>General</c:formatCode>
                <c:ptCount val="31"/>
                <c:pt idx="1">
                  <c:v>1.0</c:v>
                </c:pt>
                <c:pt idx="2">
                  <c:v>-0.0378777703156481</c:v>
                </c:pt>
                <c:pt idx="3">
                  <c:v>0.0298186702484889</c:v>
                </c:pt>
                <c:pt idx="4">
                  <c:v>0.0314304902619207</c:v>
                </c:pt>
                <c:pt idx="5">
                  <c:v>0.0364002686366689</c:v>
                </c:pt>
                <c:pt idx="6">
                  <c:v>0.0486232370718603</c:v>
                </c:pt>
                <c:pt idx="7">
                  <c:v>0.0586971121558093</c:v>
                </c:pt>
                <c:pt idx="8">
                  <c:v>0.051846877098724</c:v>
                </c:pt>
                <c:pt idx="9">
                  <c:v>0.087038280725319</c:v>
                </c:pt>
                <c:pt idx="10">
                  <c:v>0.102675621222297</c:v>
                </c:pt>
                <c:pt idx="11">
                  <c:v>0.102753525856279</c:v>
                </c:pt>
                <c:pt idx="12">
                  <c:v>0.142243116185359</c:v>
                </c:pt>
                <c:pt idx="13">
                  <c:v>0.274546675621222</c:v>
                </c:pt>
                <c:pt idx="14">
                  <c:v>0.426595030221625</c:v>
                </c:pt>
                <c:pt idx="15">
                  <c:v>0.522766957689725</c:v>
                </c:pt>
                <c:pt idx="16">
                  <c:v>0.552048354600403</c:v>
                </c:pt>
                <c:pt idx="17">
                  <c:v>0.736870382807253</c:v>
                </c:pt>
                <c:pt idx="18">
                  <c:v>0.757421087978509</c:v>
                </c:pt>
                <c:pt idx="19">
                  <c:v>0.861114842175957</c:v>
                </c:pt>
                <c:pt idx="20">
                  <c:v>0.880725319006044</c:v>
                </c:pt>
                <c:pt idx="21">
                  <c:v>0.976897246474144</c:v>
                </c:pt>
                <c:pt idx="22">
                  <c:v>0.975822699798523</c:v>
                </c:pt>
                <c:pt idx="23">
                  <c:v>1.041370047011417</c:v>
                </c:pt>
                <c:pt idx="24">
                  <c:v>1.082471457353929</c:v>
                </c:pt>
                <c:pt idx="25">
                  <c:v>1.178374748153123</c:v>
                </c:pt>
                <c:pt idx="26">
                  <c:v>1.1427803895231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1 - Cnn vs Sas4 recovery'!$AJ$42</c:f>
              <c:strCache>
                <c:ptCount val="1"/>
                <c:pt idx="0">
                  <c:v>movie3</c:v>
                </c:pt>
              </c:strCache>
            </c:strRef>
          </c:tx>
          <c:marker>
            <c:symbol val="none"/>
          </c:marker>
          <c:val>
            <c:numRef>
              <c:f>'S1 - Cnn vs Sas4 recovery'!$AJ$43:$AJ$73</c:f>
              <c:numCache>
                <c:formatCode>General</c:formatCode>
                <c:ptCount val="31"/>
                <c:pt idx="0">
                  <c:v>1.0</c:v>
                </c:pt>
                <c:pt idx="1">
                  <c:v>0.00356102298478472</c:v>
                </c:pt>
                <c:pt idx="2">
                  <c:v>0.00258983489802525</c:v>
                </c:pt>
                <c:pt idx="3">
                  <c:v>0.0237401532318981</c:v>
                </c:pt>
                <c:pt idx="4">
                  <c:v>0.013057084277544</c:v>
                </c:pt>
                <c:pt idx="5">
                  <c:v>0.0307542894140498</c:v>
                </c:pt>
                <c:pt idx="6">
                  <c:v>0.031078018776303</c:v>
                </c:pt>
                <c:pt idx="7">
                  <c:v>0.037984245171037</c:v>
                </c:pt>
                <c:pt idx="8">
                  <c:v>0.0542786230711125</c:v>
                </c:pt>
                <c:pt idx="9">
                  <c:v>0.0688464443725046</c:v>
                </c:pt>
                <c:pt idx="10">
                  <c:v>0.0538469839214417</c:v>
                </c:pt>
                <c:pt idx="11">
                  <c:v>0.077556922412863</c:v>
                </c:pt>
                <c:pt idx="12">
                  <c:v>0.0997086435739721</c:v>
                </c:pt>
                <c:pt idx="13">
                  <c:v>0.0978741771878709</c:v>
                </c:pt>
                <c:pt idx="14">
                  <c:v>0.137369159382756</c:v>
                </c:pt>
                <c:pt idx="15">
                  <c:v>0.234487968058703</c:v>
                </c:pt>
                <c:pt idx="16">
                  <c:v>0.289629869429157</c:v>
                </c:pt>
                <c:pt idx="17">
                  <c:v>0.538469839214417</c:v>
                </c:pt>
                <c:pt idx="18">
                  <c:v>0.563289090320492</c:v>
                </c:pt>
                <c:pt idx="19">
                  <c:v>0.646055897269882</c:v>
                </c:pt>
                <c:pt idx="20">
                  <c:v>0.590698176324593</c:v>
                </c:pt>
                <c:pt idx="21">
                  <c:v>0.627171684471782</c:v>
                </c:pt>
                <c:pt idx="22">
                  <c:v>0.645947987482465</c:v>
                </c:pt>
                <c:pt idx="23">
                  <c:v>0.628250782345959</c:v>
                </c:pt>
                <c:pt idx="24">
                  <c:v>0.67929211179454</c:v>
                </c:pt>
                <c:pt idx="25">
                  <c:v>0.681018668393223</c:v>
                </c:pt>
                <c:pt idx="26">
                  <c:v>0.75439732383727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1 - Cnn vs Sas4 recovery'!$AK$42</c:f>
              <c:strCache>
                <c:ptCount val="1"/>
                <c:pt idx="0">
                  <c:v>movie4</c:v>
                </c:pt>
              </c:strCache>
            </c:strRef>
          </c:tx>
          <c:marker>
            <c:symbol val="none"/>
          </c:marker>
          <c:val>
            <c:numRef>
              <c:f>'S1 - Cnn vs Sas4 recovery'!$AK$43:$AK$73</c:f>
              <c:numCache>
                <c:formatCode>General</c:formatCode>
                <c:ptCount val="31"/>
                <c:pt idx="1">
                  <c:v>1.0</c:v>
                </c:pt>
                <c:pt idx="2">
                  <c:v>-0.040351635682375</c:v>
                </c:pt>
                <c:pt idx="3">
                  <c:v>-0.00417927655281741</c:v>
                </c:pt>
                <c:pt idx="4">
                  <c:v>-0.00979968295143392</c:v>
                </c:pt>
                <c:pt idx="5">
                  <c:v>0.0200317048566076</c:v>
                </c:pt>
                <c:pt idx="6">
                  <c:v>0.0247874333477446</c:v>
                </c:pt>
                <c:pt idx="7">
                  <c:v>0.0448191382043522</c:v>
                </c:pt>
                <c:pt idx="8">
                  <c:v>0.0278138060239228</c:v>
                </c:pt>
                <c:pt idx="9">
                  <c:v>0.0592304366623433</c:v>
                </c:pt>
                <c:pt idx="10">
                  <c:v>0.0440985732814527</c:v>
                </c:pt>
                <c:pt idx="11">
                  <c:v>0.0482389393284334</c:v>
                </c:pt>
                <c:pt idx="12">
                  <c:v>0.0929989912091079</c:v>
                </c:pt>
                <c:pt idx="13">
                  <c:v>0.129697362732382</c:v>
                </c:pt>
                <c:pt idx="14">
                  <c:v>0.238939328433492</c:v>
                </c:pt>
                <c:pt idx="15">
                  <c:v>0.245424412739588</c:v>
                </c:pt>
                <c:pt idx="16">
                  <c:v>0.365326415910073</c:v>
                </c:pt>
                <c:pt idx="17">
                  <c:v>0.399913532209252</c:v>
                </c:pt>
                <c:pt idx="18">
                  <c:v>0.487678339818418</c:v>
                </c:pt>
                <c:pt idx="19">
                  <c:v>0.586395734255656</c:v>
                </c:pt>
                <c:pt idx="20">
                  <c:v>0.694624585675169</c:v>
                </c:pt>
                <c:pt idx="21">
                  <c:v>0.78973915549791</c:v>
                </c:pt>
                <c:pt idx="22">
                  <c:v>0.824614497766249</c:v>
                </c:pt>
                <c:pt idx="23">
                  <c:v>0.932122784262862</c:v>
                </c:pt>
                <c:pt idx="24">
                  <c:v>0.948119325551232</c:v>
                </c:pt>
                <c:pt idx="25">
                  <c:v>0.962674736993803</c:v>
                </c:pt>
                <c:pt idx="26">
                  <c:v>1.0644185041072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1 - Cnn vs Sas4 recovery'!$AL$42</c:f>
              <c:strCache>
                <c:ptCount val="1"/>
                <c:pt idx="0">
                  <c:v>movie8</c:v>
                </c:pt>
              </c:strCache>
            </c:strRef>
          </c:tx>
          <c:marker>
            <c:symbol val="none"/>
          </c:marker>
          <c:val>
            <c:numRef>
              <c:f>'S1 - Cnn vs Sas4 recovery'!$AL$43:$AL$73</c:f>
              <c:numCache>
                <c:formatCode>General</c:formatCode>
                <c:ptCount val="31"/>
                <c:pt idx="1">
                  <c:v>1.0</c:v>
                </c:pt>
                <c:pt idx="2">
                  <c:v>0.00686564212977711</c:v>
                </c:pt>
                <c:pt idx="3">
                  <c:v>0.00432810079861165</c:v>
                </c:pt>
                <c:pt idx="4">
                  <c:v>0.0473894082365737</c:v>
                </c:pt>
                <c:pt idx="5">
                  <c:v>0.0320433249480958</c:v>
                </c:pt>
                <c:pt idx="6">
                  <c:v>0.038019179857854</c:v>
                </c:pt>
                <c:pt idx="7">
                  <c:v>0.0363933958015224</c:v>
                </c:pt>
                <c:pt idx="8">
                  <c:v>0.0316918040710512</c:v>
                </c:pt>
                <c:pt idx="9">
                  <c:v>0.0653389430206627</c:v>
                </c:pt>
                <c:pt idx="10">
                  <c:v>0.0477870662287303</c:v>
                </c:pt>
                <c:pt idx="11">
                  <c:v>0.071402678149682</c:v>
                </c:pt>
                <c:pt idx="12">
                  <c:v>0.0637131589643316</c:v>
                </c:pt>
                <c:pt idx="13">
                  <c:v>0.102160754891083</c:v>
                </c:pt>
                <c:pt idx="14">
                  <c:v>0.240681950501466</c:v>
                </c:pt>
                <c:pt idx="15">
                  <c:v>0.263530807509365</c:v>
                </c:pt>
                <c:pt idx="16">
                  <c:v>0.38535476146013</c:v>
                </c:pt>
                <c:pt idx="17">
                  <c:v>0.378983445563697</c:v>
                </c:pt>
                <c:pt idx="18">
                  <c:v>0.383926707897136</c:v>
                </c:pt>
                <c:pt idx="19">
                  <c:v>0.606263662627838</c:v>
                </c:pt>
                <c:pt idx="20">
                  <c:v>0.615600935924335</c:v>
                </c:pt>
                <c:pt idx="21">
                  <c:v>0.634275482517329</c:v>
                </c:pt>
                <c:pt idx="22">
                  <c:v>0.645150659650896</c:v>
                </c:pt>
                <c:pt idx="23">
                  <c:v>0.81442993200268</c:v>
                </c:pt>
                <c:pt idx="24">
                  <c:v>0.845956960662617</c:v>
                </c:pt>
                <c:pt idx="25">
                  <c:v>0.949545769116694</c:v>
                </c:pt>
                <c:pt idx="26">
                  <c:v>0.89176452495249</c:v>
                </c:pt>
                <c:pt idx="27">
                  <c:v>1.09421858007535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1 - Cnn vs Sas4 recovery'!$AM$42</c:f>
              <c:strCache>
                <c:ptCount val="1"/>
                <c:pt idx="0">
                  <c:v>movie9</c:v>
                </c:pt>
              </c:strCache>
            </c:strRef>
          </c:tx>
          <c:marker>
            <c:symbol val="none"/>
          </c:marker>
          <c:val>
            <c:numRef>
              <c:f>'S1 - Cnn vs Sas4 recovery'!$AM$43:$AM$73</c:f>
              <c:numCache>
                <c:formatCode>General</c:formatCode>
                <c:ptCount val="31"/>
                <c:pt idx="1">
                  <c:v>1.0</c:v>
                </c:pt>
                <c:pt idx="2">
                  <c:v>-0.0106957649092481</c:v>
                </c:pt>
                <c:pt idx="3">
                  <c:v>0.0123163353500432</c:v>
                </c:pt>
                <c:pt idx="4">
                  <c:v>0.047104580812446</c:v>
                </c:pt>
                <c:pt idx="5">
                  <c:v>0.037057044079516</c:v>
                </c:pt>
                <c:pt idx="6">
                  <c:v>0.0461322385479689</c:v>
                </c:pt>
                <c:pt idx="7">
                  <c:v>0.070656871218669</c:v>
                </c:pt>
                <c:pt idx="8">
                  <c:v>0.0674157303370786</c:v>
                </c:pt>
                <c:pt idx="9">
                  <c:v>0.0369490060501296</c:v>
                </c:pt>
                <c:pt idx="10">
                  <c:v>0.0788191443388072</c:v>
                </c:pt>
                <c:pt idx="11">
                  <c:v>0.141529818496111</c:v>
                </c:pt>
                <c:pt idx="12">
                  <c:v>0.140557476231634</c:v>
                </c:pt>
                <c:pt idx="13">
                  <c:v>0.137208297320657</c:v>
                </c:pt>
                <c:pt idx="14">
                  <c:v>0.122515125324114</c:v>
                </c:pt>
                <c:pt idx="15">
                  <c:v>0.268798617113224</c:v>
                </c:pt>
                <c:pt idx="16">
                  <c:v>0.329948141745894</c:v>
                </c:pt>
                <c:pt idx="17">
                  <c:v>0.531547104580812</c:v>
                </c:pt>
                <c:pt idx="18">
                  <c:v>0.508535004321521</c:v>
                </c:pt>
                <c:pt idx="19">
                  <c:v>0.608038029386344</c:v>
                </c:pt>
                <c:pt idx="20">
                  <c:v>0.664433880726015</c:v>
                </c:pt>
                <c:pt idx="21">
                  <c:v>0.597342264477096</c:v>
                </c:pt>
                <c:pt idx="22">
                  <c:v>0.716940363007779</c:v>
                </c:pt>
                <c:pt idx="23">
                  <c:v>0.753565254969749</c:v>
                </c:pt>
                <c:pt idx="24">
                  <c:v>0.894122731201383</c:v>
                </c:pt>
                <c:pt idx="25">
                  <c:v>0.915406222990493</c:v>
                </c:pt>
                <c:pt idx="26">
                  <c:v>0.818171996542783</c:v>
                </c:pt>
                <c:pt idx="27">
                  <c:v>0.934853068280035</c:v>
                </c:pt>
                <c:pt idx="28">
                  <c:v>0.80963699222126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1 - Cnn vs Sas4 recovery'!$AN$42</c:f>
              <c:strCache>
                <c:ptCount val="1"/>
                <c:pt idx="0">
                  <c:v>movie10</c:v>
                </c:pt>
              </c:strCache>
            </c:strRef>
          </c:tx>
          <c:marker>
            <c:symbol val="none"/>
          </c:marker>
          <c:val>
            <c:numRef>
              <c:f>'S1 - Cnn vs Sas4 recovery'!$AN$43:$AN$73</c:f>
              <c:numCache>
                <c:formatCode>General</c:formatCode>
                <c:ptCount val="31"/>
                <c:pt idx="1">
                  <c:v>1.0</c:v>
                </c:pt>
                <c:pt idx="2">
                  <c:v>0.00672823218997361</c:v>
                </c:pt>
                <c:pt idx="3">
                  <c:v>0.0118733509234828</c:v>
                </c:pt>
                <c:pt idx="4">
                  <c:v>0.0212401055408971</c:v>
                </c:pt>
                <c:pt idx="5">
                  <c:v>0.0868073878627968</c:v>
                </c:pt>
                <c:pt idx="6">
                  <c:v>0.0569920844327177</c:v>
                </c:pt>
                <c:pt idx="7">
                  <c:v>0.0870712401055409</c:v>
                </c:pt>
                <c:pt idx="8">
                  <c:v>0.09155672823219</c:v>
                </c:pt>
                <c:pt idx="9">
                  <c:v>0.0815303430079155</c:v>
                </c:pt>
                <c:pt idx="10">
                  <c:v>0.087387862796834</c:v>
                </c:pt>
                <c:pt idx="11">
                  <c:v>0.106200527704485</c:v>
                </c:pt>
                <c:pt idx="12">
                  <c:v>0.157852242744064</c:v>
                </c:pt>
                <c:pt idx="13">
                  <c:v>0.264511873350923</c:v>
                </c:pt>
                <c:pt idx="14">
                  <c:v>0.38509234828496</c:v>
                </c:pt>
                <c:pt idx="15">
                  <c:v>0.466622691292876</c:v>
                </c:pt>
                <c:pt idx="16">
                  <c:v>0.553034300791557</c:v>
                </c:pt>
                <c:pt idx="17">
                  <c:v>0.645382585751979</c:v>
                </c:pt>
                <c:pt idx="18">
                  <c:v>0.722691292875989</c:v>
                </c:pt>
                <c:pt idx="19">
                  <c:v>0.807519788918206</c:v>
                </c:pt>
                <c:pt idx="20">
                  <c:v>0.935488126649077</c:v>
                </c:pt>
                <c:pt idx="21">
                  <c:v>0.990765171503958</c:v>
                </c:pt>
                <c:pt idx="22">
                  <c:v>0.912532981530343</c:v>
                </c:pt>
                <c:pt idx="23">
                  <c:v>1.042612137203166</c:v>
                </c:pt>
                <c:pt idx="24">
                  <c:v>1.252506596306069</c:v>
                </c:pt>
                <c:pt idx="25">
                  <c:v>1.281266490765171</c:v>
                </c:pt>
                <c:pt idx="26">
                  <c:v>1.222955145118733</c:v>
                </c:pt>
                <c:pt idx="27">
                  <c:v>1.28891820580474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9222424"/>
        <c:axId val="-2129215448"/>
      </c:lineChart>
      <c:catAx>
        <c:axId val="-212922242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9215448"/>
        <c:crosses val="autoZero"/>
        <c:auto val="1"/>
        <c:lblAlgn val="ctr"/>
        <c:lblOffset val="100"/>
        <c:noMultiLvlLbl val="0"/>
      </c:catAx>
      <c:valAx>
        <c:axId val="-2129215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92224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4" Type="http://schemas.openxmlformats.org/officeDocument/2006/relationships/chart" Target="../charts/chart13.xml"/><Relationship Id="rId5" Type="http://schemas.openxmlformats.org/officeDocument/2006/relationships/chart" Target="../charts/chart14.xml"/><Relationship Id="rId6" Type="http://schemas.openxmlformats.org/officeDocument/2006/relationships/chart" Target="../charts/chart15.xml"/><Relationship Id="rId7" Type="http://schemas.openxmlformats.org/officeDocument/2006/relationships/chart" Target="../charts/chart16.xml"/><Relationship Id="rId8" Type="http://schemas.openxmlformats.org/officeDocument/2006/relationships/chart" Target="../charts/chart17.xml"/><Relationship Id="rId9" Type="http://schemas.openxmlformats.org/officeDocument/2006/relationships/chart" Target="../charts/chart18.xml"/><Relationship Id="rId1" Type="http://schemas.openxmlformats.org/officeDocument/2006/relationships/chart" Target="../charts/chart10.xml"/><Relationship Id="rId2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533400</xdr:colOff>
      <xdr:row>10</xdr:row>
      <xdr:rowOff>101600</xdr:rowOff>
    </xdr:from>
    <xdr:to>
      <xdr:col>31</xdr:col>
      <xdr:colOff>342900</xdr:colOff>
      <xdr:row>27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101600</xdr:colOff>
      <xdr:row>43</xdr:row>
      <xdr:rowOff>114300</xdr:rowOff>
    </xdr:from>
    <xdr:to>
      <xdr:col>31</xdr:col>
      <xdr:colOff>863600</xdr:colOff>
      <xdr:row>60</xdr:row>
      <xdr:rowOff>50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558800</xdr:colOff>
      <xdr:row>70</xdr:row>
      <xdr:rowOff>50800</xdr:rowOff>
    </xdr:from>
    <xdr:to>
      <xdr:col>31</xdr:col>
      <xdr:colOff>368300</xdr:colOff>
      <xdr:row>86</xdr:row>
      <xdr:rowOff>152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381000</xdr:colOff>
      <xdr:row>103</xdr:row>
      <xdr:rowOff>0</xdr:rowOff>
    </xdr:from>
    <xdr:to>
      <xdr:col>31</xdr:col>
      <xdr:colOff>190500</xdr:colOff>
      <xdr:row>119</xdr:row>
      <xdr:rowOff>1016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444500</xdr:colOff>
      <xdr:row>132</xdr:row>
      <xdr:rowOff>152400</xdr:rowOff>
    </xdr:from>
    <xdr:to>
      <xdr:col>31</xdr:col>
      <xdr:colOff>254000</xdr:colOff>
      <xdr:row>149</xdr:row>
      <xdr:rowOff>889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38100</xdr:colOff>
      <xdr:row>166</xdr:row>
      <xdr:rowOff>0</xdr:rowOff>
    </xdr:from>
    <xdr:to>
      <xdr:col>32</xdr:col>
      <xdr:colOff>800100</xdr:colOff>
      <xdr:row>182</xdr:row>
      <xdr:rowOff>1016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368300</xdr:colOff>
      <xdr:row>201</xdr:row>
      <xdr:rowOff>25400</xdr:rowOff>
    </xdr:from>
    <xdr:to>
      <xdr:col>31</xdr:col>
      <xdr:colOff>177800</xdr:colOff>
      <xdr:row>217</xdr:row>
      <xdr:rowOff>1270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5</xdr:col>
      <xdr:colOff>419100</xdr:colOff>
      <xdr:row>12</xdr:row>
      <xdr:rowOff>101600</xdr:rowOff>
    </xdr:from>
    <xdr:to>
      <xdr:col>40</xdr:col>
      <xdr:colOff>228600</xdr:colOff>
      <xdr:row>29</xdr:row>
      <xdr:rowOff>3810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5</xdr:col>
      <xdr:colOff>152400</xdr:colOff>
      <xdr:row>44</xdr:row>
      <xdr:rowOff>127000</xdr:rowOff>
    </xdr:from>
    <xdr:to>
      <xdr:col>39</xdr:col>
      <xdr:colOff>914400</xdr:colOff>
      <xdr:row>61</xdr:row>
      <xdr:rowOff>6350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571500</xdr:colOff>
      <xdr:row>8</xdr:row>
      <xdr:rowOff>63500</xdr:rowOff>
    </xdr:from>
    <xdr:to>
      <xdr:col>31</xdr:col>
      <xdr:colOff>381000</xdr:colOff>
      <xdr:row>2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863600</xdr:colOff>
      <xdr:row>40</xdr:row>
      <xdr:rowOff>38100</xdr:rowOff>
    </xdr:from>
    <xdr:to>
      <xdr:col>31</xdr:col>
      <xdr:colOff>673100</xdr:colOff>
      <xdr:row>56</xdr:row>
      <xdr:rowOff>139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596900</xdr:colOff>
      <xdr:row>69</xdr:row>
      <xdr:rowOff>63500</xdr:rowOff>
    </xdr:from>
    <xdr:to>
      <xdr:col>31</xdr:col>
      <xdr:colOff>406400</xdr:colOff>
      <xdr:row>86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520700</xdr:colOff>
      <xdr:row>100</xdr:row>
      <xdr:rowOff>12700</xdr:rowOff>
    </xdr:from>
    <xdr:to>
      <xdr:col>31</xdr:col>
      <xdr:colOff>330200</xdr:colOff>
      <xdr:row>116</xdr:row>
      <xdr:rowOff>1143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673100</xdr:colOff>
      <xdr:row>134</xdr:row>
      <xdr:rowOff>50800</xdr:rowOff>
    </xdr:from>
    <xdr:to>
      <xdr:col>31</xdr:col>
      <xdr:colOff>482600</xdr:colOff>
      <xdr:row>150</xdr:row>
      <xdr:rowOff>1524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736600</xdr:colOff>
      <xdr:row>164</xdr:row>
      <xdr:rowOff>139700</xdr:rowOff>
    </xdr:from>
    <xdr:to>
      <xdr:col>31</xdr:col>
      <xdr:colOff>546100</xdr:colOff>
      <xdr:row>181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939800</xdr:colOff>
      <xdr:row>194</xdr:row>
      <xdr:rowOff>127000</xdr:rowOff>
    </xdr:from>
    <xdr:to>
      <xdr:col>31</xdr:col>
      <xdr:colOff>749300</xdr:colOff>
      <xdr:row>211</xdr:row>
      <xdr:rowOff>635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4</xdr:col>
      <xdr:colOff>736600</xdr:colOff>
      <xdr:row>16</xdr:row>
      <xdr:rowOff>139700</xdr:rowOff>
    </xdr:from>
    <xdr:to>
      <xdr:col>39</xdr:col>
      <xdr:colOff>546100</xdr:colOff>
      <xdr:row>33</xdr:row>
      <xdr:rowOff>762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4</xdr:col>
      <xdr:colOff>736600</xdr:colOff>
      <xdr:row>47</xdr:row>
      <xdr:rowOff>139700</xdr:rowOff>
    </xdr:from>
    <xdr:to>
      <xdr:col>39</xdr:col>
      <xdr:colOff>546100</xdr:colOff>
      <xdr:row>64</xdr:row>
      <xdr:rowOff>762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0</xdr:colOff>
      <xdr:row>8</xdr:row>
      <xdr:rowOff>114300</xdr:rowOff>
    </xdr:from>
    <xdr:to>
      <xdr:col>13</xdr:col>
      <xdr:colOff>927100</xdr:colOff>
      <xdr:row>23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conduit/Desktop/Dropbox/Conduit_lab_private/Data/Jaystration/Volocity_2colourFRAP/2colourFRAP_Quantification/Central_area_analysis/Spd2_Sas4_Mphase/Spd2_Sas4_Mphase_recover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6">
          <cell r="U6" t="str">
            <v>GFP norm</v>
          </cell>
          <cell r="Z6" t="str">
            <v>RFP norm</v>
          </cell>
          <cell r="AI6" t="str">
            <v>Spd2 movie4</v>
          </cell>
          <cell r="AJ6" t="str">
            <v>Spd2 movie5</v>
          </cell>
          <cell r="AK6" t="str">
            <v>Spd2 movie6</v>
          </cell>
          <cell r="AL6" t="str">
            <v>Spd2 movie7</v>
          </cell>
          <cell r="AM6" t="str">
            <v>Spd2 movie8</v>
          </cell>
          <cell r="AN6" t="str">
            <v>Spd2 movie9</v>
          </cell>
          <cell r="AO6" t="str">
            <v>Spd2 movie11</v>
          </cell>
          <cell r="AR6" t="str">
            <v>Sas4 movie4</v>
          </cell>
          <cell r="AS6" t="str">
            <v>Sas4 movie5</v>
          </cell>
          <cell r="AT6" t="str">
            <v>Sas4 movie6</v>
          </cell>
          <cell r="AU6" t="str">
            <v>Sas4 movie7</v>
          </cell>
          <cell r="AV6" t="str">
            <v>Sas4 movie8</v>
          </cell>
          <cell r="AW6" t="str">
            <v>Sas4 movie9</v>
          </cell>
          <cell r="AX6" t="str">
            <v>Sas4 movie11</v>
          </cell>
        </row>
        <row r="7">
          <cell r="AK7">
            <v>1</v>
          </cell>
          <cell r="AL7">
            <v>1</v>
          </cell>
          <cell r="AT7">
            <v>1</v>
          </cell>
          <cell r="AU7">
            <v>1</v>
          </cell>
        </row>
        <row r="8">
          <cell r="U8">
            <v>1</v>
          </cell>
          <cell r="Z8">
            <v>1</v>
          </cell>
          <cell r="AI8">
            <v>1</v>
          </cell>
          <cell r="AK8">
            <v>-1.0463592228547742E-2</v>
          </cell>
          <cell r="AL8">
            <v>2.497652957139166E-3</v>
          </cell>
          <cell r="AM8">
            <v>1</v>
          </cell>
          <cell r="AN8">
            <v>1</v>
          </cell>
          <cell r="AO8">
            <v>1</v>
          </cell>
          <cell r="AR8">
            <v>1</v>
          </cell>
          <cell r="AT8">
            <v>-3.1701975238960775E-2</v>
          </cell>
          <cell r="AU8">
            <v>-2.7321482113743866E-2</v>
          </cell>
          <cell r="AV8">
            <v>1</v>
          </cell>
          <cell r="AW8">
            <v>1</v>
          </cell>
          <cell r="AX8">
            <v>1</v>
          </cell>
        </row>
        <row r="9">
          <cell r="U9">
            <v>-1.2343554081226395E-2</v>
          </cell>
          <cell r="Z9">
            <v>-4.9235421096131896E-2</v>
          </cell>
          <cell r="AI9">
            <v>-1.2343554081226395E-2</v>
          </cell>
          <cell r="AJ9">
            <v>1</v>
          </cell>
          <cell r="AK9">
            <v>6.8526204711781169E-2</v>
          </cell>
          <cell r="AL9">
            <v>0.12248281141348602</v>
          </cell>
          <cell r="AM9">
            <v>-8.6125466429590701E-3</v>
          </cell>
          <cell r="AN9">
            <v>-1.4569584354373699E-3</v>
          </cell>
          <cell r="AO9">
            <v>-1.3193840846304379E-2</v>
          </cell>
          <cell r="AR9">
            <v>-4.9235421096131896E-2</v>
          </cell>
          <cell r="AS9">
            <v>1</v>
          </cell>
          <cell r="AT9">
            <v>3.8792312834374926E-2</v>
          </cell>
          <cell r="AU9">
            <v>5.696852655842361E-3</v>
          </cell>
          <cell r="AV9">
            <v>-3.8967014590975999E-2</v>
          </cell>
          <cell r="AW9">
            <v>-2.2361597402122037E-2</v>
          </cell>
          <cell r="AX9">
            <v>-5.0082917288729295E-2</v>
          </cell>
        </row>
        <row r="10">
          <cell r="U10">
            <v>0.1099650425762623</v>
          </cell>
          <cell r="Z10">
            <v>1.5575907871941189E-2</v>
          </cell>
          <cell r="AI10">
            <v>0.1099650425762623</v>
          </cell>
          <cell r="AJ10">
            <v>3.7659166027402189E-4</v>
          </cell>
          <cell r="AK10">
            <v>0.17874931411755374</v>
          </cell>
          <cell r="AL10">
            <v>0.26909389519802857</v>
          </cell>
          <cell r="AM10">
            <v>0.1258311337056422</v>
          </cell>
          <cell r="AN10">
            <v>8.1195608919698903E-2</v>
          </cell>
          <cell r="AO10">
            <v>8.8592934336845508E-2</v>
          </cell>
          <cell r="AR10">
            <v>1.5575907871941189E-2</v>
          </cell>
          <cell r="AS10">
            <v>-2.1054792404517443E-2</v>
          </cell>
          <cell r="AT10">
            <v>3.5811693935648654E-2</v>
          </cell>
          <cell r="AU10">
            <v>2.9190855047085792E-2</v>
          </cell>
          <cell r="AV10">
            <v>5.794935884006056E-3</v>
          </cell>
          <cell r="AW10">
            <v>4.5186980886265434E-3</v>
          </cell>
          <cell r="AX10">
            <v>-2.8088702379952795E-3</v>
          </cell>
        </row>
        <row r="11">
          <cell r="U11">
            <v>0.26649238774478629</v>
          </cell>
          <cell r="Z11">
            <v>3.2859385444028284E-2</v>
          </cell>
          <cell r="AI11">
            <v>0.26649238774478629</v>
          </cell>
          <cell r="AJ11">
            <v>0.12586098781569416</v>
          </cell>
          <cell r="AK11">
            <v>0.29797261338191505</v>
          </cell>
          <cell r="AL11">
            <v>0.35654085789294637</v>
          </cell>
          <cell r="AM11">
            <v>0.29095315419097945</v>
          </cell>
          <cell r="AN11">
            <v>0.2129890606379567</v>
          </cell>
          <cell r="AO11">
            <v>0.22094176903723803</v>
          </cell>
          <cell r="AR11">
            <v>3.2859385444028284E-2</v>
          </cell>
          <cell r="AS11">
            <v>1.2051669601245521E-2</v>
          </cell>
          <cell r="AT11">
            <v>3.1351191603493873E-2</v>
          </cell>
          <cell r="AU11">
            <v>3.7686025166502886E-2</v>
          </cell>
          <cell r="AV11">
            <v>1.5478562108291872E-2</v>
          </cell>
          <cell r="AW11">
            <v>3.6264608001950929E-2</v>
          </cell>
          <cell r="AX11">
            <v>-3.5712065268889107E-2</v>
          </cell>
        </row>
        <row r="12">
          <cell r="U12">
            <v>0.36121823821001553</v>
          </cell>
          <cell r="Z12">
            <v>4.7062055290930639E-2</v>
          </cell>
          <cell r="AI12">
            <v>0.36121823821001553</v>
          </cell>
          <cell r="AJ12">
            <v>0.26048030154852286</v>
          </cell>
          <cell r="AK12">
            <v>0.32545274613010128</v>
          </cell>
          <cell r="AL12">
            <v>0.44953732334376262</v>
          </cell>
          <cell r="AM12">
            <v>0.41512512333775764</v>
          </cell>
          <cell r="AN12">
            <v>0.30312664238309761</v>
          </cell>
          <cell r="AO12">
            <v>0.34062231219283251</v>
          </cell>
          <cell r="AR12">
            <v>4.7062055290930639E-2</v>
          </cell>
          <cell r="AS12">
            <v>5.9823766194463057E-2</v>
          </cell>
          <cell r="AT12">
            <v>2.0735638964015628E-2</v>
          </cell>
          <cell r="AU12">
            <v>5.1766360535337466E-2</v>
          </cell>
          <cell r="AV12">
            <v>3.9949208528713032E-2</v>
          </cell>
          <cell r="AW12">
            <v>6.6848639043396468E-2</v>
          </cell>
          <cell r="AX12">
            <v>-4.5864474597561815E-3</v>
          </cell>
        </row>
        <row r="13">
          <cell r="U13">
            <v>0.45868191617612369</v>
          </cell>
          <cell r="Z13">
            <v>5.0354892411794756E-2</v>
          </cell>
          <cell r="AI13">
            <v>0.45868191617612369</v>
          </cell>
          <cell r="AJ13">
            <v>0.36413940155120789</v>
          </cell>
          <cell r="AK13">
            <v>0.42769893354844357</v>
          </cell>
          <cell r="AL13">
            <v>0.48364666386216576</v>
          </cell>
          <cell r="AM13">
            <v>0.48731519871778822</v>
          </cell>
          <cell r="AN13">
            <v>0.4230173876728669</v>
          </cell>
          <cell r="AO13">
            <v>0.42312586016002707</v>
          </cell>
          <cell r="AR13">
            <v>5.0354892411794756E-2</v>
          </cell>
          <cell r="AS13">
            <v>1.7026325641955352E-2</v>
          </cell>
          <cell r="AT13">
            <v>4.1203758695520655E-2</v>
          </cell>
          <cell r="AU13">
            <v>5.5768128256832403E-2</v>
          </cell>
          <cell r="AV13">
            <v>4.9194853040426582E-2</v>
          </cell>
          <cell r="AW13">
            <v>8.0041391972524065E-2</v>
          </cell>
          <cell r="AX13">
            <v>2.3466007511331079E-2</v>
          </cell>
        </row>
        <row r="14">
          <cell r="U14">
            <v>0.57351999634139361</v>
          </cell>
          <cell r="Z14">
            <v>1.1030432175344204E-2</v>
          </cell>
          <cell r="AI14">
            <v>0.57351999634139361</v>
          </cell>
          <cell r="AJ14">
            <v>0.49314216359498109</v>
          </cell>
          <cell r="AK14">
            <v>0.45532637076818316</v>
          </cell>
          <cell r="AL14">
            <v>0.5546759686888596</v>
          </cell>
          <cell r="AM14">
            <v>0.62209222659086927</v>
          </cell>
          <cell r="AN14">
            <v>0.45003125214838774</v>
          </cell>
          <cell r="AO14">
            <v>0.52371137321854755</v>
          </cell>
          <cell r="AR14">
            <v>1.1030432175344204E-2</v>
          </cell>
          <cell r="AS14">
            <v>2.1193512572724362E-2</v>
          </cell>
          <cell r="AT14">
            <v>4.8587210464342473E-2</v>
          </cell>
          <cell r="AU14">
            <v>7.1655221771293423E-2</v>
          </cell>
          <cell r="AV14">
            <v>4.4873202099709721E-2</v>
          </cell>
          <cell r="AW14">
            <v>2.6610109625428618E-2</v>
          </cell>
          <cell r="AX14">
            <v>1.3645319783675901E-2</v>
          </cell>
        </row>
        <row r="15">
          <cell r="U15">
            <v>0.67996474944449814</v>
          </cell>
          <cell r="Z15">
            <v>5.5378269135909208E-2</v>
          </cell>
          <cell r="AI15">
            <v>0.67996474944449814</v>
          </cell>
          <cell r="AJ15">
            <v>0.58138939366585485</v>
          </cell>
          <cell r="AK15">
            <v>0.4719943406781158</v>
          </cell>
          <cell r="AL15">
            <v>0.60408237362136352</v>
          </cell>
          <cell r="AM15">
            <v>0.66883693621497076</v>
          </cell>
          <cell r="AN15">
            <v>0.59319821410119167</v>
          </cell>
          <cell r="AO15">
            <v>0.55682510974637778</v>
          </cell>
          <cell r="AR15">
            <v>5.5378269135909208E-2</v>
          </cell>
          <cell r="AS15">
            <v>4.5798905840728946E-2</v>
          </cell>
          <cell r="AT15">
            <v>6.6494087457864948E-2</v>
          </cell>
          <cell r="AU15">
            <v>4.2653275723281057E-2</v>
          </cell>
          <cell r="AV15">
            <v>3.3432651766259883E-2</v>
          </cell>
          <cell r="AW15">
            <v>6.8177290225123102E-2</v>
          </cell>
          <cell r="AX15">
            <v>3.1825248822191649E-2</v>
          </cell>
        </row>
        <row r="16">
          <cell r="U16">
            <v>0.9200208547230988</v>
          </cell>
          <cell r="Z16">
            <v>5.0574877126455947E-2</v>
          </cell>
          <cell r="AI16">
            <v>0.9200208547230988</v>
          </cell>
          <cell r="AJ16">
            <v>0.74804663676744654</v>
          </cell>
          <cell r="AK16">
            <v>0.50414038872681055</v>
          </cell>
          <cell r="AL16">
            <v>0.75407962072675683</v>
          </cell>
          <cell r="AM16">
            <v>0.64379394705867621</v>
          </cell>
          <cell r="AN16">
            <v>0.70275479764493609</v>
          </cell>
          <cell r="AO16">
            <v>0.62647917760186789</v>
          </cell>
          <cell r="AR16">
            <v>5.0574877126455947E-2</v>
          </cell>
          <cell r="AS16">
            <v>3.7654158716991987E-2</v>
          </cell>
          <cell r="AT16">
            <v>5.6214981933378864E-2</v>
          </cell>
          <cell r="AU16">
            <v>7.4948282648205258E-2</v>
          </cell>
          <cell r="AV16">
            <v>3.7806422089487299E-2</v>
          </cell>
          <cell r="AW16">
            <v>8.5536152791869019E-2</v>
          </cell>
          <cell r="AX16">
            <v>3.2473053549902577E-2</v>
          </cell>
        </row>
        <row r="17">
          <cell r="U17">
            <v>0.92749477123786594</v>
          </cell>
          <cell r="Z17">
            <v>4.8940340294587673E-2</v>
          </cell>
          <cell r="AI17">
            <v>0.92749477123786594</v>
          </cell>
          <cell r="AJ17">
            <v>0.83165270396723989</v>
          </cell>
          <cell r="AK17">
            <v>0.57659786219600129</v>
          </cell>
          <cell r="AL17">
            <v>0.73475745002992576</v>
          </cell>
          <cell r="AM17">
            <v>0.91702304034459436</v>
          </cell>
          <cell r="AN17">
            <v>0.76100509750722212</v>
          </cell>
          <cell r="AO17">
            <v>0.69544652478699709</v>
          </cell>
          <cell r="AR17">
            <v>4.8940340294587673E-2</v>
          </cell>
          <cell r="AS17">
            <v>4.0720848489541495E-2</v>
          </cell>
          <cell r="AT17">
            <v>6.6891270157924745E-2</v>
          </cell>
          <cell r="AU17">
            <v>6.2160131393107457E-2</v>
          </cell>
          <cell r="AV17">
            <v>7.7593313925246911E-3</v>
          </cell>
          <cell r="AW17">
            <v>6.0845415168948702E-2</v>
          </cell>
          <cell r="AX17">
            <v>4.1531925873822727E-2</v>
          </cell>
        </row>
        <row r="18">
          <cell r="U18">
            <v>1.0063011626381011</v>
          </cell>
          <cell r="Z18">
            <v>5.6941899151149541E-2</v>
          </cell>
          <cell r="AI18">
            <v>1.0063011626381011</v>
          </cell>
          <cell r="AJ18">
            <v>1.0628900251151929</v>
          </cell>
          <cell r="AK18">
            <v>0.52800521596412875</v>
          </cell>
          <cell r="AL18">
            <v>1.0958010957646815</v>
          </cell>
          <cell r="AM18">
            <v>0.82772635636472902</v>
          </cell>
          <cell r="AN18">
            <v>0.74470454571605038</v>
          </cell>
          <cell r="AO18">
            <v>0.88785015459849137</v>
          </cell>
          <cell r="AR18">
            <v>5.6941899151149541E-2</v>
          </cell>
          <cell r="AS18">
            <v>6.3139573625299039E-2</v>
          </cell>
          <cell r="AT18">
            <v>4.4055732175352962E-2</v>
          </cell>
          <cell r="AU18">
            <v>5.3972865482150564E-2</v>
          </cell>
          <cell r="AV18">
            <v>2.3719964633003833E-2</v>
          </cell>
          <cell r="AW18">
            <v>7.365707351766701E-2</v>
          </cell>
          <cell r="AX18">
            <v>5.6339752982669557E-2</v>
          </cell>
        </row>
        <row r="19">
          <cell r="U19">
            <v>0.96992498367851943</v>
          </cell>
          <cell r="Z19">
            <v>7.3146707000654967E-2</v>
          </cell>
          <cell r="AI19">
            <v>0.96992498367851943</v>
          </cell>
          <cell r="AJ19">
            <v>1.0870040006341637</v>
          </cell>
          <cell r="AK19">
            <v>0.55216678757489723</v>
          </cell>
          <cell r="AL19">
            <v>1.0227225583314226</v>
          </cell>
          <cell r="AM19">
            <v>1.0128550524655029</v>
          </cell>
          <cell r="AN19">
            <v>0.82514356162276958</v>
          </cell>
          <cell r="AO19">
            <v>1.0553639183878389</v>
          </cell>
          <cell r="AR19">
            <v>7.3146707000654967E-2</v>
          </cell>
          <cell r="AS19">
            <v>6.1954132805840958E-2</v>
          </cell>
          <cell r="AT19">
            <v>2.3608081210340311E-2</v>
          </cell>
          <cell r="AU19">
            <v>8.709147745809484E-3</v>
          </cell>
          <cell r="AV19">
            <v>5.2333363585235777E-2</v>
          </cell>
          <cell r="AW19">
            <v>9.9916521160270153E-2</v>
          </cell>
          <cell r="AX19">
            <v>4.1890338488579197E-2</v>
          </cell>
        </row>
        <row r="20">
          <cell r="U20">
            <v>0.9831431572081184</v>
          </cell>
          <cell r="Z20">
            <v>0.11358524212315105</v>
          </cell>
          <cell r="AI20">
            <v>0.9831431572081184</v>
          </cell>
          <cell r="AJ20">
            <v>1.4047205219380074</v>
          </cell>
          <cell r="AK20">
            <v>0.71440119242722888</v>
          </cell>
          <cell r="AL20">
            <v>1.1543747468379981</v>
          </cell>
          <cell r="AM20">
            <v>1.1120344343993387</v>
          </cell>
          <cell r="AN20">
            <v>0.82290459797478444</v>
          </cell>
          <cell r="AO20">
            <v>1.2035745507657192</v>
          </cell>
          <cell r="AR20">
            <v>0.11358524212315105</v>
          </cell>
          <cell r="AS20">
            <v>6.8782353610765415E-2</v>
          </cell>
          <cell r="AT20">
            <v>8.4802789333545014E-2</v>
          </cell>
          <cell r="AU20">
            <v>7.9601380435334199E-2</v>
          </cell>
          <cell r="AV20">
            <v>2.5211302203785559E-2</v>
          </cell>
          <cell r="AW20">
            <v>0.10785409902931066</v>
          </cell>
          <cell r="AX20">
            <v>0.12345045009007131</v>
          </cell>
        </row>
        <row r="21">
          <cell r="U21">
            <v>1.1719393548079855</v>
          </cell>
          <cell r="Z21">
            <v>9.4440098067904155E-2</v>
          </cell>
          <cell r="AI21">
            <v>1.1719393548079855</v>
          </cell>
          <cell r="AJ21">
            <v>1.3640239176502811</v>
          </cell>
          <cell r="AK21">
            <v>0.8782505771391298</v>
          </cell>
          <cell r="AL21">
            <v>1.2231628702842072</v>
          </cell>
          <cell r="AM21">
            <v>1.2404496506473666</v>
          </cell>
          <cell r="AN21">
            <v>1.2083166492519419</v>
          </cell>
          <cell r="AO21">
            <v>1.1892044773508035</v>
          </cell>
          <cell r="AR21">
            <v>9.4440098067904155E-2</v>
          </cell>
          <cell r="AS21">
            <v>0.12883709884128638</v>
          </cell>
          <cell r="AT21">
            <v>0.15606530183271175</v>
          </cell>
          <cell r="AU21">
            <v>0.11737298813530725</v>
          </cell>
          <cell r="AV21">
            <v>0.12444488906929119</v>
          </cell>
          <cell r="AW21">
            <v>0.16759039808335563</v>
          </cell>
          <cell r="AX21">
            <v>0.17712479307032505</v>
          </cell>
        </row>
        <row r="22">
          <cell r="U22">
            <v>1.2881413689037255</v>
          </cell>
          <cell r="Z22">
            <v>0.14902090441890328</v>
          </cell>
          <cell r="AI22">
            <v>1.2881413689037255</v>
          </cell>
          <cell r="AJ22">
            <v>1.4763421182781982</v>
          </cell>
          <cell r="AK22">
            <v>0.92998885121618613</v>
          </cell>
          <cell r="AL22">
            <v>1.301378260271131</v>
          </cell>
          <cell r="AM22">
            <v>1.3422016428338885</v>
          </cell>
          <cell r="AN22">
            <v>1.2743613065928427</v>
          </cell>
          <cell r="AO22">
            <v>1.192220641308454</v>
          </cell>
          <cell r="AR22">
            <v>0.14902090441890328</v>
          </cell>
          <cell r="AS22">
            <v>0.15603288913845706</v>
          </cell>
          <cell r="AT22">
            <v>0.19657432017181073</v>
          </cell>
          <cell r="AU22">
            <v>0.17839749367668362</v>
          </cell>
          <cell r="AV22">
            <v>0.23205717355527214</v>
          </cell>
          <cell r="AW22">
            <v>0.26720725562732139</v>
          </cell>
          <cell r="AX22">
            <v>0.26868262493507944</v>
          </cell>
        </row>
        <row r="23">
          <cell r="U23">
            <v>1.5703736426366537</v>
          </cell>
          <cell r="Z23">
            <v>0.24921565017080335</v>
          </cell>
          <cell r="AI23">
            <v>1.5703736426366537</v>
          </cell>
          <cell r="AJ23">
            <v>1.5899648471499497</v>
          </cell>
          <cell r="AK23">
            <v>1.1107941733916473</v>
          </cell>
          <cell r="AL23">
            <v>1.4071528000173275</v>
          </cell>
          <cell r="AM23">
            <v>1.3452798527459868</v>
          </cell>
          <cell r="AN23">
            <v>1.2878537147785019</v>
          </cell>
          <cell r="AO23">
            <v>1.3610086990738832</v>
          </cell>
          <cell r="AR23">
            <v>0.24921565017080335</v>
          </cell>
          <cell r="AS23">
            <v>0.28079699671107849</v>
          </cell>
          <cell r="AT23">
            <v>0.21515648680391816</v>
          </cell>
          <cell r="AU23">
            <v>0.1759905931608422</v>
          </cell>
          <cell r="AV23">
            <v>0.2698335405317317</v>
          </cell>
          <cell r="AW23">
            <v>0.35474484509403004</v>
          </cell>
          <cell r="AX23">
            <v>0.28927756589817083</v>
          </cell>
        </row>
        <row r="24">
          <cell r="U24">
            <v>1.7762957946012159</v>
          </cell>
          <cell r="Z24">
            <v>0.31923226681286593</v>
          </cell>
          <cell r="AI24">
            <v>1.7762957946012159</v>
          </cell>
          <cell r="AJ24">
            <v>1.7157582698039404</v>
          </cell>
          <cell r="AK24">
            <v>1.2005166487231556</v>
          </cell>
          <cell r="AL24">
            <v>1.4397983034598953</v>
          </cell>
          <cell r="AM24">
            <v>1.4290447221457014</v>
          </cell>
          <cell r="AN24">
            <v>1.5396132771032414</v>
          </cell>
          <cell r="AO24">
            <v>1.4127419662996563</v>
          </cell>
          <cell r="AR24">
            <v>0.31923226681286593</v>
          </cell>
          <cell r="AS24">
            <v>0.32135908291138215</v>
          </cell>
          <cell r="AT24">
            <v>0.29991401980254356</v>
          </cell>
          <cell r="AU24">
            <v>0.31385467158873881</v>
          </cell>
          <cell r="AV24">
            <v>0.3583942943755084</v>
          </cell>
          <cell r="AW24">
            <v>0.51128711770798496</v>
          </cell>
          <cell r="AX24">
            <v>0.30036796185814318</v>
          </cell>
        </row>
        <row r="25">
          <cell r="U25">
            <v>1.6654666193895256</v>
          </cell>
          <cell r="Z25">
            <v>0.26548128346630684</v>
          </cell>
          <cell r="AI25">
            <v>1.6654666193895256</v>
          </cell>
          <cell r="AJ25">
            <v>1.7403411244964198</v>
          </cell>
          <cell r="AK25">
            <v>1.1176630885858385</v>
          </cell>
          <cell r="AL25">
            <v>1.5818211429649429</v>
          </cell>
          <cell r="AM25">
            <v>1.446231514362275</v>
          </cell>
          <cell r="AN25">
            <v>1.5009865450016935</v>
          </cell>
          <cell r="AO25">
            <v>1.5364447321690899</v>
          </cell>
          <cell r="AR25">
            <v>0.26548128346630684</v>
          </cell>
          <cell r="AS25">
            <v>0.41850359043299629</v>
          </cell>
          <cell r="AT25">
            <v>0.37547586663263233</v>
          </cell>
          <cell r="AU25">
            <v>0.40026344770918215</v>
          </cell>
          <cell r="AV25">
            <v>0.36709973401046103</v>
          </cell>
          <cell r="AW25">
            <v>0.61604090996325767</v>
          </cell>
          <cell r="AX25">
            <v>0.41074316938379574</v>
          </cell>
        </row>
        <row r="26">
          <cell r="U26">
            <v>1.9603955927294459</v>
          </cell>
          <cell r="Z26">
            <v>0.39255631193838769</v>
          </cell>
          <cell r="AI26">
            <v>1.9603955927294459</v>
          </cell>
          <cell r="AJ26">
            <v>1.7845584661419183</v>
          </cell>
          <cell r="AK26">
            <v>1.1958545362438067</v>
          </cell>
          <cell r="AL26">
            <v>1.5979508265404889</v>
          </cell>
          <cell r="AM26">
            <v>1.5568323858656183</v>
          </cell>
          <cell r="AN26">
            <v>1.5248581614783607</v>
          </cell>
          <cell r="AO26">
            <v>1.4894794629758752</v>
          </cell>
          <cell r="AR26">
            <v>0.39255631193838769</v>
          </cell>
          <cell r="AS26">
            <v>0.56806203752202622</v>
          </cell>
          <cell r="AT26">
            <v>0.41323902809290297</v>
          </cell>
          <cell r="AU26">
            <v>0.53250585097290104</v>
          </cell>
          <cell r="AV26">
            <v>0.48908914419872512</v>
          </cell>
          <cell r="AW26">
            <v>0.65971164948150918</v>
          </cell>
          <cell r="AX26">
            <v>0.493563432822478</v>
          </cell>
        </row>
        <row r="27">
          <cell r="U27">
            <v>1.9322289372605017</v>
          </cell>
          <cell r="Z27">
            <v>0.41665576128164589</v>
          </cell>
          <cell r="AI27">
            <v>1.9322289372605017</v>
          </cell>
          <cell r="AJ27">
            <v>2.0132473061518983</v>
          </cell>
          <cell r="AK27">
            <v>1.2797624029517185</v>
          </cell>
          <cell r="AL27">
            <v>1.5206418236998038</v>
          </cell>
          <cell r="AM27">
            <v>1.6124030352357819</v>
          </cell>
          <cell r="AN27">
            <v>1.4473890751244873</v>
          </cell>
          <cell r="AO27">
            <v>1.6547548409382591</v>
          </cell>
          <cell r="AR27">
            <v>0.41665576128164589</v>
          </cell>
          <cell r="AS27">
            <v>0.60483555830643221</v>
          </cell>
          <cell r="AT27">
            <v>0.42220408432137696</v>
          </cell>
          <cell r="AU27">
            <v>0.58081318098771773</v>
          </cell>
          <cell r="AV27">
            <v>0.4492872534303724</v>
          </cell>
          <cell r="AW27">
            <v>0.65405517298433435</v>
          </cell>
          <cell r="AX27">
            <v>0.52867433463655589</v>
          </cell>
        </row>
        <row r="28">
          <cell r="U28">
            <v>1.8073894065732259</v>
          </cell>
          <cell r="Z28">
            <v>0.49923755166629652</v>
          </cell>
          <cell r="AI28">
            <v>1.8073894065732259</v>
          </cell>
          <cell r="AJ28">
            <v>1.9455804405510881</v>
          </cell>
          <cell r="AK28">
            <v>1.3602513871747741</v>
          </cell>
          <cell r="AL28">
            <v>1.5244027305945091</v>
          </cell>
          <cell r="AM28">
            <v>1.6149736445368261</v>
          </cell>
          <cell r="AN28">
            <v>1.6085579706534479</v>
          </cell>
          <cell r="AO28">
            <v>1.5995369143028488</v>
          </cell>
          <cell r="AR28">
            <v>0.49923755166629652</v>
          </cell>
          <cell r="AS28">
            <v>0.60611771610240284</v>
          </cell>
          <cell r="AT28">
            <v>0.51936451606383416</v>
          </cell>
          <cell r="AU28">
            <v>0.59898296749308111</v>
          </cell>
          <cell r="AV28">
            <v>0.5965300429806597</v>
          </cell>
          <cell r="AW28">
            <v>0.76511708350843755</v>
          </cell>
          <cell r="AX28">
            <v>0.54148527268135438</v>
          </cell>
        </row>
        <row r="29">
          <cell r="U29">
            <v>2.1188206733489658</v>
          </cell>
          <cell r="Z29">
            <v>0.51074038954579337</v>
          </cell>
          <cell r="AI29">
            <v>2.1188206733489658</v>
          </cell>
          <cell r="AJ29">
            <v>2.0788857459535381</v>
          </cell>
          <cell r="AK29">
            <v>1.4134692146420416</v>
          </cell>
          <cell r="AL29">
            <v>1.5050246742231737</v>
          </cell>
          <cell r="AM29">
            <v>1.8530639703488518</v>
          </cell>
          <cell r="AN29">
            <v>1.6227874626858381</v>
          </cell>
          <cell r="AO29">
            <v>1.7545635375158637</v>
          </cell>
          <cell r="AR29">
            <v>0.51074038954579337</v>
          </cell>
          <cell r="AS29">
            <v>0.59544937459471825</v>
          </cell>
          <cell r="AT29">
            <v>0.55284255503264168</v>
          </cell>
          <cell r="AU29">
            <v>0.71589668588417321</v>
          </cell>
          <cell r="AV29">
            <v>0.6802329602819952</v>
          </cell>
          <cell r="AW29">
            <v>0.70308550797926572</v>
          </cell>
          <cell r="AX29">
            <v>0.59125207108468458</v>
          </cell>
        </row>
        <row r="30">
          <cell r="U30">
            <v>2.0826259227523582</v>
          </cell>
          <cell r="Z30">
            <v>0.55575335525199676</v>
          </cell>
          <cell r="AI30">
            <v>2.0826259227523582</v>
          </cell>
          <cell r="AJ30">
            <v>1.9538004631789601</v>
          </cell>
          <cell r="AK30">
            <v>1.4479051972700632</v>
          </cell>
          <cell r="AL30">
            <v>1.6525460118235209</v>
          </cell>
          <cell r="AM30">
            <v>1.7742494452931308</v>
          </cell>
          <cell r="AN30">
            <v>1.6361672602638744</v>
          </cell>
          <cell r="AO30">
            <v>1.7217971663745151</v>
          </cell>
          <cell r="AR30">
            <v>0.55575335525199676</v>
          </cell>
          <cell r="AS30">
            <v>0.60880803212950207</v>
          </cell>
          <cell r="AT30">
            <v>0.50514287938593661</v>
          </cell>
          <cell r="AU30">
            <v>0.75640296001436869</v>
          </cell>
          <cell r="AV30">
            <v>0.62894142916224849</v>
          </cell>
          <cell r="AW30">
            <v>0.71693331801861759</v>
          </cell>
          <cell r="AX30">
            <v>0.64433560871545525</v>
          </cell>
        </row>
        <row r="31">
          <cell r="U31">
            <v>2.1480446776934281</v>
          </cell>
          <cell r="Z31">
            <v>0.55945973334980414</v>
          </cell>
          <cell r="AI31">
            <v>2.1480446776934281</v>
          </cell>
          <cell r="AJ31">
            <v>2.125185695248974</v>
          </cell>
          <cell r="AK31">
            <v>1.5402746116434936</v>
          </cell>
          <cell r="AL31">
            <v>1.5667470131950321</v>
          </cell>
          <cell r="AM31">
            <v>1.8658418972727955</v>
          </cell>
          <cell r="AN31">
            <v>1.8225345931724095</v>
          </cell>
          <cell r="AO31">
            <v>1.8346285261329591</v>
          </cell>
          <cell r="AR31">
            <v>0.55945973334980414</v>
          </cell>
          <cell r="AS31">
            <v>0.72736175452319962</v>
          </cell>
          <cell r="AT31">
            <v>0.55605417515976219</v>
          </cell>
          <cell r="AU31">
            <v>0.75143048564396953</v>
          </cell>
          <cell r="AV31">
            <v>0.7029416734077486</v>
          </cell>
          <cell r="AW31">
            <v>0.86524940374132231</v>
          </cell>
          <cell r="AX31">
            <v>0.66579083264052819</v>
          </cell>
        </row>
        <row r="32">
          <cell r="U32">
            <v>2.1660748985403768</v>
          </cell>
          <cell r="Z32">
            <v>0.5582688294961683</v>
          </cell>
          <cell r="AI32">
            <v>2.1660748985403768</v>
          </cell>
          <cell r="AJ32">
            <v>2.1453318983945402</v>
          </cell>
          <cell r="AK32">
            <v>1.5677170854925231</v>
          </cell>
          <cell r="AL32">
            <v>1.6739282909987856</v>
          </cell>
          <cell r="AM32">
            <v>2.0007073101099397</v>
          </cell>
          <cell r="AN32">
            <v>1.9519626466471034</v>
          </cell>
          <cell r="AO32">
            <v>1.9403534306159105</v>
          </cell>
          <cell r="AR32">
            <v>0.5582688294961683</v>
          </cell>
          <cell r="AS32">
            <v>0.66314744984939222</v>
          </cell>
          <cell r="AT32">
            <v>0.49908338192769014</v>
          </cell>
          <cell r="AU32">
            <v>0.72421336624146615</v>
          </cell>
          <cell r="AV32">
            <v>0.69915320255745372</v>
          </cell>
          <cell r="AW32">
            <v>0.82283188831625642</v>
          </cell>
          <cell r="AX32">
            <v>0.71491499940902792</v>
          </cell>
        </row>
        <row r="33">
          <cell r="U33">
            <v>2.1169678875163918</v>
          </cell>
          <cell r="Z33">
            <v>0.54599340656462136</v>
          </cell>
          <cell r="AI33">
            <v>2.1169678875163918</v>
          </cell>
          <cell r="AJ33">
            <v>2.311110391852254</v>
          </cell>
          <cell r="AK33">
            <v>1.553811327640914</v>
          </cell>
          <cell r="AM33">
            <v>1.9942886779694975</v>
          </cell>
          <cell r="AN33">
            <v>1.9264611320430627</v>
          </cell>
          <cell r="AO33">
            <v>1.8739167416926898</v>
          </cell>
          <cell r="AR33">
            <v>0.54599340656462136</v>
          </cell>
          <cell r="AS33">
            <v>0.61070104177605911</v>
          </cell>
          <cell r="AT33">
            <v>0.5391576815139586</v>
          </cell>
          <cell r="AV33">
            <v>0.67584415047562252</v>
          </cell>
          <cell r="AW33">
            <v>0.79162457608844816</v>
          </cell>
          <cell r="AX33">
            <v>0.70277260614173409</v>
          </cell>
        </row>
        <row r="34">
          <cell r="U34">
            <v>2.0919333469493373</v>
          </cell>
          <cell r="Z34">
            <v>0.5324396605481988</v>
          </cell>
          <cell r="AI34">
            <v>2.0919333469493373</v>
          </cell>
          <cell r="AN34">
            <v>1.9628507618864366</v>
          </cell>
          <cell r="AO34">
            <v>1.8529567506505586</v>
          </cell>
          <cell r="AR34">
            <v>0.5324396605481988</v>
          </cell>
          <cell r="AW34">
            <v>0.8450881170927711</v>
          </cell>
          <cell r="AX34">
            <v>0.64668843624935457</v>
          </cell>
        </row>
        <row r="38">
          <cell r="U38" t="str">
            <v>GFP norm</v>
          </cell>
          <cell r="Z38" t="str">
            <v>RFP norm</v>
          </cell>
        </row>
        <row r="40">
          <cell r="U40">
            <v>1</v>
          </cell>
          <cell r="Z40">
            <v>1</v>
          </cell>
        </row>
        <row r="41">
          <cell r="U41">
            <v>3.7659166027402189E-4</v>
          </cell>
          <cell r="Z41">
            <v>-2.1054792404517443E-2</v>
          </cell>
        </row>
        <row r="42">
          <cell r="U42">
            <v>0.12586098781569416</v>
          </cell>
          <cell r="Z42">
            <v>1.2051669601245521E-2</v>
          </cell>
        </row>
        <row r="43">
          <cell r="U43">
            <v>0.26048030154852286</v>
          </cell>
          <cell r="Z43">
            <v>5.9823766194463057E-2</v>
          </cell>
        </row>
        <row r="44">
          <cell r="U44">
            <v>0.36413940155120789</v>
          </cell>
          <cell r="Z44">
            <v>1.7026325641955352E-2</v>
          </cell>
        </row>
        <row r="45">
          <cell r="U45">
            <v>0.49314216359498109</v>
          </cell>
          <cell r="Z45">
            <v>2.1193512572724362E-2</v>
          </cell>
        </row>
        <row r="46">
          <cell r="U46">
            <v>0.58138939366585485</v>
          </cell>
          <cell r="Z46">
            <v>4.5798905840728946E-2</v>
          </cell>
        </row>
        <row r="47">
          <cell r="U47">
            <v>0.74804663676744654</v>
          </cell>
          <cell r="Z47">
            <v>3.7654158716991987E-2</v>
          </cell>
        </row>
        <row r="48">
          <cell r="U48">
            <v>0.83165270396723989</v>
          </cell>
          <cell r="Z48">
            <v>4.0720848489541495E-2</v>
          </cell>
        </row>
        <row r="49">
          <cell r="U49">
            <v>1.0628900251151929</v>
          </cell>
          <cell r="Z49">
            <v>6.3139573625299039E-2</v>
          </cell>
        </row>
        <row r="50">
          <cell r="U50">
            <v>1.0870040006341637</v>
          </cell>
          <cell r="Z50">
            <v>6.1954132805840958E-2</v>
          </cell>
        </row>
        <row r="51">
          <cell r="U51">
            <v>1.4047205219380074</v>
          </cell>
          <cell r="Z51">
            <v>6.8782353610765415E-2</v>
          </cell>
        </row>
        <row r="52">
          <cell r="U52">
            <v>1.3640239176502811</v>
          </cell>
          <cell r="Z52">
            <v>0.12883709884128638</v>
          </cell>
        </row>
        <row r="53">
          <cell r="U53">
            <v>1.4763421182781982</v>
          </cell>
          <cell r="Z53">
            <v>0.15603288913845706</v>
          </cell>
        </row>
        <row r="54">
          <cell r="U54">
            <v>1.5899648471499497</v>
          </cell>
          <cell r="Z54">
            <v>0.28079699671107849</v>
          </cell>
        </row>
        <row r="55">
          <cell r="U55">
            <v>1.7157582698039404</v>
          </cell>
          <cell r="Z55">
            <v>0.32135908291138215</v>
          </cell>
        </row>
        <row r="56">
          <cell r="U56">
            <v>1.7403411244964198</v>
          </cell>
          <cell r="Z56">
            <v>0.41850359043299629</v>
          </cell>
        </row>
        <row r="57">
          <cell r="U57">
            <v>1.7845584661419183</v>
          </cell>
          <cell r="Z57">
            <v>0.56806203752202622</v>
          </cell>
        </row>
        <row r="58">
          <cell r="U58">
            <v>2.0132473061518983</v>
          </cell>
          <cell r="Z58">
            <v>0.60483555830643221</v>
          </cell>
        </row>
        <row r="59">
          <cell r="U59">
            <v>1.9455804405510881</v>
          </cell>
          <cell r="Z59">
            <v>0.60611771610240284</v>
          </cell>
        </row>
        <row r="60">
          <cell r="U60">
            <v>2.0788857459535381</v>
          </cell>
          <cell r="Z60">
            <v>0.59544937459471825</v>
          </cell>
        </row>
        <row r="61">
          <cell r="U61">
            <v>1.9538004631789601</v>
          </cell>
          <cell r="Z61">
            <v>0.60880803212950207</v>
          </cell>
        </row>
        <row r="62">
          <cell r="U62">
            <v>2.125185695248974</v>
          </cell>
          <cell r="Z62">
            <v>0.72736175452319962</v>
          </cell>
        </row>
        <row r="63">
          <cell r="U63">
            <v>2.1453318983945402</v>
          </cell>
          <cell r="Z63">
            <v>0.66314744984939222</v>
          </cell>
        </row>
        <row r="64">
          <cell r="U64">
            <v>2.311110391852254</v>
          </cell>
          <cell r="Z64">
            <v>0.61070104177605911</v>
          </cell>
        </row>
        <row r="67">
          <cell r="U67" t="str">
            <v>GFP norm</v>
          </cell>
          <cell r="Z67" t="str">
            <v>RFP norm</v>
          </cell>
        </row>
        <row r="69">
          <cell r="U69">
            <v>1</v>
          </cell>
          <cell r="Z69">
            <v>1</v>
          </cell>
        </row>
        <row r="70">
          <cell r="U70">
            <v>-1.0463592228547742E-2</v>
          </cell>
          <cell r="Z70">
            <v>-3.1701975238960775E-2</v>
          </cell>
        </row>
        <row r="71">
          <cell r="U71">
            <v>6.8526204711781169E-2</v>
          </cell>
          <cell r="Z71">
            <v>3.8792312834374926E-2</v>
          </cell>
        </row>
        <row r="72">
          <cell r="U72">
            <v>0.17874931411755374</v>
          </cell>
          <cell r="Z72">
            <v>3.5811693935648654E-2</v>
          </cell>
        </row>
        <row r="73">
          <cell r="U73">
            <v>0.29797261338191505</v>
          </cell>
          <cell r="Z73">
            <v>3.1351191603493873E-2</v>
          </cell>
        </row>
        <row r="74">
          <cell r="U74">
            <v>0.32545274613010128</v>
          </cell>
          <cell r="Z74">
            <v>2.0735638964015628E-2</v>
          </cell>
        </row>
        <row r="75">
          <cell r="U75">
            <v>0.42769893354844357</v>
          </cell>
          <cell r="Z75">
            <v>4.1203758695520655E-2</v>
          </cell>
        </row>
        <row r="76">
          <cell r="U76">
            <v>0.45532637076818316</v>
          </cell>
          <cell r="Z76">
            <v>4.8587210464342473E-2</v>
          </cell>
        </row>
        <row r="77">
          <cell r="U77">
            <v>0.4719943406781158</v>
          </cell>
          <cell r="Z77">
            <v>6.6494087457864948E-2</v>
          </cell>
        </row>
        <row r="78">
          <cell r="U78">
            <v>0.50414038872681055</v>
          </cell>
          <cell r="Z78">
            <v>5.6214981933378864E-2</v>
          </cell>
        </row>
        <row r="79">
          <cell r="U79">
            <v>0.57659786219600129</v>
          </cell>
          <cell r="Z79">
            <v>6.6891270157924745E-2</v>
          </cell>
        </row>
        <row r="80">
          <cell r="U80">
            <v>0.52800521596412875</v>
          </cell>
          <cell r="Z80">
            <v>4.4055732175352962E-2</v>
          </cell>
        </row>
        <row r="81">
          <cell r="U81">
            <v>0.55216678757489723</v>
          </cell>
          <cell r="Z81">
            <v>2.3608081210340311E-2</v>
          </cell>
        </row>
        <row r="82">
          <cell r="U82">
            <v>0.71440119242722888</v>
          </cell>
          <cell r="Z82">
            <v>8.4802789333545014E-2</v>
          </cell>
        </row>
        <row r="83">
          <cell r="U83">
            <v>0.8782505771391298</v>
          </cell>
          <cell r="Z83">
            <v>0.15606530183271175</v>
          </cell>
        </row>
        <row r="84">
          <cell r="U84">
            <v>0.92998885121618613</v>
          </cell>
          <cell r="Z84">
            <v>0.19657432017181073</v>
          </cell>
        </row>
        <row r="85">
          <cell r="U85">
            <v>1.1107941733916473</v>
          </cell>
          <cell r="Z85">
            <v>0.21515648680391816</v>
          </cell>
        </row>
        <row r="86">
          <cell r="U86">
            <v>1.2005166487231556</v>
          </cell>
          <cell r="Z86">
            <v>0.29991401980254356</v>
          </cell>
        </row>
        <row r="87">
          <cell r="U87">
            <v>1.1176630885858385</v>
          </cell>
          <cell r="Z87">
            <v>0.37547586663263233</v>
          </cell>
        </row>
        <row r="88">
          <cell r="U88">
            <v>1.1958545362438067</v>
          </cell>
          <cell r="Z88">
            <v>0.41323902809290297</v>
          </cell>
        </row>
        <row r="89">
          <cell r="U89">
            <v>1.2797624029517185</v>
          </cell>
          <cell r="Z89">
            <v>0.42220408432137696</v>
          </cell>
        </row>
        <row r="90">
          <cell r="U90">
            <v>1.3602513871747741</v>
          </cell>
          <cell r="Z90">
            <v>0.51936451606383416</v>
          </cell>
        </row>
        <row r="91">
          <cell r="U91">
            <v>1.4134692146420416</v>
          </cell>
          <cell r="Z91">
            <v>0.55284255503264168</v>
          </cell>
        </row>
        <row r="92">
          <cell r="U92">
            <v>1.4479051972700632</v>
          </cell>
          <cell r="Z92">
            <v>0.50514287938593661</v>
          </cell>
        </row>
        <row r="93">
          <cell r="U93">
            <v>1.5402746116434936</v>
          </cell>
          <cell r="Z93">
            <v>0.55605417515976219</v>
          </cell>
        </row>
        <row r="94">
          <cell r="U94">
            <v>1.5677170854925231</v>
          </cell>
          <cell r="Z94">
            <v>0.49908338192769014</v>
          </cell>
        </row>
        <row r="95">
          <cell r="U95">
            <v>1.553811327640914</v>
          </cell>
          <cell r="Z95">
            <v>0.5391576815139586</v>
          </cell>
        </row>
        <row r="99">
          <cell r="U99" t="str">
            <v>GFP norm</v>
          </cell>
          <cell r="Z99" t="str">
            <v>RFP norm</v>
          </cell>
        </row>
        <row r="101">
          <cell r="U101">
            <v>1</v>
          </cell>
          <cell r="Z101">
            <v>1</v>
          </cell>
        </row>
        <row r="102">
          <cell r="U102">
            <v>2.497652957139166E-3</v>
          </cell>
          <cell r="Z102">
            <v>-2.7321482113743866E-2</v>
          </cell>
        </row>
        <row r="103">
          <cell r="U103">
            <v>0.12248281141348602</v>
          </cell>
          <cell r="Z103">
            <v>5.696852655842361E-3</v>
          </cell>
        </row>
        <row r="104">
          <cell r="U104">
            <v>0.26909389519802857</v>
          </cell>
          <cell r="Z104">
            <v>2.9190855047085792E-2</v>
          </cell>
        </row>
        <row r="105">
          <cell r="U105">
            <v>0.35654085789294637</v>
          </cell>
          <cell r="Z105">
            <v>3.7686025166502886E-2</v>
          </cell>
        </row>
        <row r="106">
          <cell r="U106">
            <v>0.44953732334376262</v>
          </cell>
          <cell r="Z106">
            <v>5.1766360535337466E-2</v>
          </cell>
        </row>
        <row r="107">
          <cell r="U107">
            <v>0.48364666386216576</v>
          </cell>
          <cell r="Z107">
            <v>5.5768128256832403E-2</v>
          </cell>
        </row>
        <row r="108">
          <cell r="U108">
            <v>0.5546759686888596</v>
          </cell>
          <cell r="Z108">
            <v>7.1655221771293423E-2</v>
          </cell>
        </row>
        <row r="109">
          <cell r="U109">
            <v>0.60408237362136352</v>
          </cell>
          <cell r="Z109">
            <v>4.2653275723281057E-2</v>
          </cell>
        </row>
        <row r="110">
          <cell r="U110">
            <v>0.75407962072675683</v>
          </cell>
          <cell r="Z110">
            <v>7.4948282648205258E-2</v>
          </cell>
        </row>
        <row r="111">
          <cell r="U111">
            <v>0.73475745002992576</v>
          </cell>
          <cell r="Z111">
            <v>6.2160131393107457E-2</v>
          </cell>
        </row>
        <row r="112">
          <cell r="U112">
            <v>1.0958010957646815</v>
          </cell>
          <cell r="Z112">
            <v>5.3972865482150564E-2</v>
          </cell>
        </row>
        <row r="113">
          <cell r="U113">
            <v>1.0227225583314226</v>
          </cell>
          <cell r="Z113">
            <v>8.709147745809484E-3</v>
          </cell>
        </row>
        <row r="114">
          <cell r="U114">
            <v>1.1543747468379981</v>
          </cell>
          <cell r="Z114">
            <v>7.9601380435334199E-2</v>
          </cell>
        </row>
        <row r="115">
          <cell r="U115">
            <v>1.2231628702842072</v>
          </cell>
          <cell r="Z115">
            <v>0.11737298813530725</v>
          </cell>
        </row>
        <row r="116">
          <cell r="U116">
            <v>1.301378260271131</v>
          </cell>
          <cell r="Z116">
            <v>0.17839749367668362</v>
          </cell>
        </row>
        <row r="117">
          <cell r="U117">
            <v>1.4071528000173275</v>
          </cell>
          <cell r="Z117">
            <v>0.1759905931608422</v>
          </cell>
        </row>
        <row r="118">
          <cell r="U118">
            <v>1.4397983034598953</v>
          </cell>
          <cell r="Z118">
            <v>0.31385467158873881</v>
          </cell>
        </row>
        <row r="119">
          <cell r="U119">
            <v>1.5818211429649429</v>
          </cell>
          <cell r="Z119">
            <v>0.40026344770918215</v>
          </cell>
        </row>
        <row r="120">
          <cell r="U120">
            <v>1.5979508265404889</v>
          </cell>
          <cell r="Z120">
            <v>0.53250585097290104</v>
          </cell>
        </row>
        <row r="121">
          <cell r="U121">
            <v>1.5206418236998038</v>
          </cell>
          <cell r="Z121">
            <v>0.58081318098771773</v>
          </cell>
        </row>
        <row r="122">
          <cell r="U122">
            <v>1.5244027305945091</v>
          </cell>
          <cell r="Z122">
            <v>0.59898296749308111</v>
          </cell>
        </row>
        <row r="123">
          <cell r="U123">
            <v>1.5050246742231737</v>
          </cell>
          <cell r="Z123">
            <v>0.71589668588417321</v>
          </cell>
        </row>
        <row r="124">
          <cell r="U124">
            <v>1.6525460118235209</v>
          </cell>
          <cell r="Z124">
            <v>0.75640296001436869</v>
          </cell>
        </row>
        <row r="125">
          <cell r="U125">
            <v>1.5667470131950321</v>
          </cell>
          <cell r="Z125">
            <v>0.75143048564396953</v>
          </cell>
        </row>
        <row r="126">
          <cell r="U126">
            <v>1.6739282909987856</v>
          </cell>
          <cell r="Z126">
            <v>0.72421336624146615</v>
          </cell>
        </row>
        <row r="130">
          <cell r="Z130" t="str">
            <v>RFP norm</v>
          </cell>
        </row>
        <row r="132">
          <cell r="U132">
            <v>1</v>
          </cell>
          <cell r="Z132">
            <v>1</v>
          </cell>
        </row>
        <row r="133">
          <cell r="U133">
            <v>-8.6125466429590701E-3</v>
          </cell>
          <cell r="Z133">
            <v>-3.8967014590975999E-2</v>
          </cell>
        </row>
        <row r="134">
          <cell r="U134">
            <v>0.1258311337056422</v>
          </cell>
          <cell r="Z134">
            <v>5.794935884006056E-3</v>
          </cell>
        </row>
        <row r="135">
          <cell r="U135">
            <v>0.29095315419097945</v>
          </cell>
          <cell r="Z135">
            <v>1.5478562108291872E-2</v>
          </cell>
        </row>
        <row r="136">
          <cell r="U136">
            <v>0.41512512333775764</v>
          </cell>
          <cell r="Z136">
            <v>3.9949208528713032E-2</v>
          </cell>
        </row>
        <row r="137">
          <cell r="U137">
            <v>0.48731519871778822</v>
          </cell>
          <cell r="Z137">
            <v>4.9194853040426582E-2</v>
          </cell>
        </row>
        <row r="138">
          <cell r="U138">
            <v>0.62209222659086927</v>
          </cell>
          <cell r="Z138">
            <v>4.4873202099709721E-2</v>
          </cell>
        </row>
        <row r="139">
          <cell r="U139">
            <v>0.66883693621497076</v>
          </cell>
          <cell r="Z139">
            <v>3.3432651766259883E-2</v>
          </cell>
        </row>
        <row r="140">
          <cell r="U140">
            <v>0.64379394705867621</v>
          </cell>
          <cell r="Z140">
            <v>3.7806422089487299E-2</v>
          </cell>
        </row>
        <row r="141">
          <cell r="U141">
            <v>0.91702304034459436</v>
          </cell>
          <cell r="Z141">
            <v>7.7593313925246911E-3</v>
          </cell>
        </row>
        <row r="142">
          <cell r="U142">
            <v>0.82772635636472902</v>
          </cell>
          <cell r="Z142">
            <v>2.3719964633003833E-2</v>
          </cell>
        </row>
        <row r="143">
          <cell r="U143">
            <v>1.0128550524655029</v>
          </cell>
          <cell r="Z143">
            <v>5.2333363585235777E-2</v>
          </cell>
        </row>
        <row r="144">
          <cell r="U144">
            <v>1.1120344343993387</v>
          </cell>
          <cell r="Z144">
            <v>2.5211302203785559E-2</v>
          </cell>
        </row>
        <row r="145">
          <cell r="U145">
            <v>1.2404496506473666</v>
          </cell>
          <cell r="Z145">
            <v>0.12444488906929119</v>
          </cell>
        </row>
        <row r="146">
          <cell r="U146">
            <v>1.3422016428338885</v>
          </cell>
          <cell r="Z146">
            <v>0.23205717355527214</v>
          </cell>
        </row>
        <row r="147">
          <cell r="U147">
            <v>1.3452798527459868</v>
          </cell>
          <cell r="Z147">
            <v>0.2698335405317317</v>
          </cell>
        </row>
        <row r="148">
          <cell r="U148">
            <v>1.4290447221457014</v>
          </cell>
          <cell r="Z148">
            <v>0.3583942943755084</v>
          </cell>
        </row>
        <row r="149">
          <cell r="U149">
            <v>1.446231514362275</v>
          </cell>
          <cell r="Z149">
            <v>0.36709973401046103</v>
          </cell>
        </row>
        <row r="150">
          <cell r="U150">
            <v>1.5568323858656183</v>
          </cell>
          <cell r="Z150">
            <v>0.48908914419872512</v>
          </cell>
        </row>
        <row r="151">
          <cell r="U151">
            <v>1.6124030352357819</v>
          </cell>
          <cell r="Z151">
            <v>0.4492872534303724</v>
          </cell>
        </row>
        <row r="152">
          <cell r="U152">
            <v>1.6149736445368261</v>
          </cell>
          <cell r="Z152">
            <v>0.5965300429806597</v>
          </cell>
        </row>
        <row r="153">
          <cell r="U153">
            <v>1.8530639703488518</v>
          </cell>
          <cell r="Z153">
            <v>0.6802329602819952</v>
          </cell>
        </row>
        <row r="154">
          <cell r="U154">
            <v>1.7742494452931308</v>
          </cell>
          <cell r="Z154">
            <v>0.62894142916224849</v>
          </cell>
        </row>
        <row r="155">
          <cell r="U155">
            <v>1.8658418972727955</v>
          </cell>
          <cell r="Z155">
            <v>0.7029416734077486</v>
          </cell>
        </row>
        <row r="156">
          <cell r="U156">
            <v>2.0007073101099397</v>
          </cell>
          <cell r="Z156">
            <v>0.69915320255745372</v>
          </cell>
        </row>
        <row r="157">
          <cell r="U157">
            <v>1.9942886779694975</v>
          </cell>
          <cell r="Z157">
            <v>0.67584415047562252</v>
          </cell>
        </row>
        <row r="162">
          <cell r="U162" t="str">
            <v>GFP norm</v>
          </cell>
          <cell r="Z162" t="str">
            <v>RFP norm</v>
          </cell>
        </row>
        <row r="164">
          <cell r="U164">
            <v>1</v>
          </cell>
          <cell r="Z164">
            <v>1</v>
          </cell>
        </row>
        <row r="165">
          <cell r="U165">
            <v>-1.4569584354373699E-3</v>
          </cell>
          <cell r="Z165">
            <v>-2.2361597402122037E-2</v>
          </cell>
        </row>
        <row r="166">
          <cell r="U166">
            <v>8.1195608919698903E-2</v>
          </cell>
          <cell r="Z166">
            <v>4.5186980886265434E-3</v>
          </cell>
        </row>
        <row r="167">
          <cell r="U167">
            <v>0.2129890606379567</v>
          </cell>
          <cell r="Z167">
            <v>3.6264608001950929E-2</v>
          </cell>
        </row>
        <row r="168">
          <cell r="U168">
            <v>0.30312664238309761</v>
          </cell>
          <cell r="Z168">
            <v>6.6848639043396468E-2</v>
          </cell>
        </row>
        <row r="169">
          <cell r="U169">
            <v>0.4230173876728669</v>
          </cell>
          <cell r="Z169">
            <v>8.0041391972524065E-2</v>
          </cell>
        </row>
        <row r="170">
          <cell r="U170">
            <v>0.45003125214838774</v>
          </cell>
          <cell r="Z170">
            <v>2.6610109625428618E-2</v>
          </cell>
        </row>
        <row r="171">
          <cell r="U171">
            <v>0.59319821410119167</v>
          </cell>
          <cell r="Z171">
            <v>6.8177290225123102E-2</v>
          </cell>
        </row>
        <row r="172">
          <cell r="U172">
            <v>0.70275479764493609</v>
          </cell>
          <cell r="Z172">
            <v>8.5536152791869019E-2</v>
          </cell>
        </row>
        <row r="173">
          <cell r="U173">
            <v>0.76100509750722212</v>
          </cell>
          <cell r="Z173">
            <v>6.0845415168948702E-2</v>
          </cell>
        </row>
        <row r="174">
          <cell r="U174">
            <v>0.74470454571605038</v>
          </cell>
          <cell r="Z174">
            <v>7.365707351766701E-2</v>
          </cell>
        </row>
        <row r="175">
          <cell r="U175">
            <v>0.82514356162276958</v>
          </cell>
          <cell r="Z175">
            <v>9.9916521160270153E-2</v>
          </cell>
        </row>
        <row r="176">
          <cell r="U176">
            <v>0.82290459797478444</v>
          </cell>
          <cell r="Z176">
            <v>0.10785409902931066</v>
          </cell>
        </row>
        <row r="177">
          <cell r="U177">
            <v>1.2083166492519419</v>
          </cell>
          <cell r="Z177">
            <v>0.16759039808335563</v>
          </cell>
        </row>
        <row r="178">
          <cell r="U178">
            <v>1.2743613065928427</v>
          </cell>
          <cell r="Z178">
            <v>0.26720725562732139</v>
          </cell>
        </row>
        <row r="179">
          <cell r="U179">
            <v>1.2878537147785019</v>
          </cell>
          <cell r="Z179">
            <v>0.35474484509403004</v>
          </cell>
        </row>
        <row r="180">
          <cell r="U180">
            <v>1.5396132771032414</v>
          </cell>
          <cell r="Z180">
            <v>0.51128711770798496</v>
          </cell>
        </row>
        <row r="181">
          <cell r="U181">
            <v>1.5009865450016935</v>
          </cell>
          <cell r="Z181">
            <v>0.61604090996325767</v>
          </cell>
        </row>
        <row r="182">
          <cell r="U182">
            <v>1.5248581614783607</v>
          </cell>
          <cell r="Z182">
            <v>0.65971164948150918</v>
          </cell>
        </row>
        <row r="183">
          <cell r="U183">
            <v>1.4473890751244873</v>
          </cell>
          <cell r="Z183">
            <v>0.65405517298433435</v>
          </cell>
        </row>
        <row r="184">
          <cell r="U184">
            <v>1.6085579706534479</v>
          </cell>
          <cell r="Z184">
            <v>0.76511708350843755</v>
          </cell>
        </row>
        <row r="185">
          <cell r="U185">
            <v>1.6227874626858381</v>
          </cell>
          <cell r="Z185">
            <v>0.70308550797926572</v>
          </cell>
        </row>
        <row r="186">
          <cell r="U186">
            <v>1.6361672602638744</v>
          </cell>
          <cell r="Z186">
            <v>0.71693331801861759</v>
          </cell>
        </row>
        <row r="187">
          <cell r="U187">
            <v>1.8225345931724095</v>
          </cell>
          <cell r="Z187">
            <v>0.86524940374132231</v>
          </cell>
        </row>
        <row r="188">
          <cell r="U188">
            <v>1.9519626466471034</v>
          </cell>
          <cell r="Z188">
            <v>0.82283188831625642</v>
          </cell>
        </row>
        <row r="189">
          <cell r="U189">
            <v>1.9264611320430627</v>
          </cell>
          <cell r="Z189">
            <v>0.79162457608844816</v>
          </cell>
        </row>
        <row r="190">
          <cell r="U190">
            <v>1.9628507618864366</v>
          </cell>
          <cell r="Z190">
            <v>0.8450881170927711</v>
          </cell>
        </row>
        <row r="194">
          <cell r="U194" t="str">
            <v>GFP norm</v>
          </cell>
          <cell r="Z194" t="str">
            <v>RFP norm</v>
          </cell>
        </row>
        <row r="196">
          <cell r="U196">
            <v>1</v>
          </cell>
          <cell r="Z196">
            <v>1</v>
          </cell>
        </row>
        <row r="197">
          <cell r="U197">
            <v>-1.3193840846304379E-2</v>
          </cell>
          <cell r="Z197">
            <v>-5.0082917288729295E-2</v>
          </cell>
        </row>
        <row r="198">
          <cell r="U198">
            <v>8.8592934336845508E-2</v>
          </cell>
          <cell r="Z198">
            <v>-2.8088702379952795E-3</v>
          </cell>
        </row>
        <row r="199">
          <cell r="U199">
            <v>0.22094176903723803</v>
          </cell>
          <cell r="Z199">
            <v>-3.5712065268889107E-2</v>
          </cell>
        </row>
        <row r="200">
          <cell r="U200">
            <v>0.34062231219283251</v>
          </cell>
          <cell r="Z200">
            <v>-4.5864474597561815E-3</v>
          </cell>
        </row>
        <row r="201">
          <cell r="U201">
            <v>0.42312586016002707</v>
          </cell>
          <cell r="Z201">
            <v>2.3466007511331079E-2</v>
          </cell>
        </row>
        <row r="202">
          <cell r="U202">
            <v>0.52371137321854755</v>
          </cell>
          <cell r="Z202">
            <v>1.3645319783675901E-2</v>
          </cell>
        </row>
        <row r="203">
          <cell r="U203">
            <v>0.55682510974637778</v>
          </cell>
          <cell r="Z203">
            <v>3.1825248822191649E-2</v>
          </cell>
        </row>
        <row r="204">
          <cell r="U204">
            <v>0.62647917760186789</v>
          </cell>
          <cell r="Z204">
            <v>3.2473053549902577E-2</v>
          </cell>
        </row>
        <row r="205">
          <cell r="U205">
            <v>0.69544652478699709</v>
          </cell>
          <cell r="Z205">
            <v>4.1531925873822727E-2</v>
          </cell>
        </row>
        <row r="206">
          <cell r="U206">
            <v>0.88785015459849137</v>
          </cell>
          <cell r="Z206">
            <v>5.6339752982669557E-2</v>
          </cell>
        </row>
        <row r="207">
          <cell r="U207">
            <v>1.0553639183878389</v>
          </cell>
          <cell r="Z207">
            <v>4.1890338488579197E-2</v>
          </cell>
        </row>
        <row r="208">
          <cell r="U208">
            <v>1.2035745507657192</v>
          </cell>
          <cell r="Z208">
            <v>0.12345045009007131</v>
          </cell>
        </row>
        <row r="209">
          <cell r="U209">
            <v>1.1892044773508035</v>
          </cell>
          <cell r="Z209">
            <v>0.17712479307032505</v>
          </cell>
        </row>
        <row r="210">
          <cell r="U210">
            <v>1.192220641308454</v>
          </cell>
          <cell r="Z210">
            <v>0.26868262493507944</v>
          </cell>
        </row>
        <row r="211">
          <cell r="U211">
            <v>1.3610086990738832</v>
          </cell>
          <cell r="Z211">
            <v>0.28927756589817083</v>
          </cell>
        </row>
        <row r="212">
          <cell r="U212">
            <v>1.4127419662996563</v>
          </cell>
          <cell r="Z212">
            <v>0.30036796185814318</v>
          </cell>
        </row>
        <row r="213">
          <cell r="U213">
            <v>1.5364447321690899</v>
          </cell>
          <cell r="Z213">
            <v>0.41074316938379574</v>
          </cell>
        </row>
        <row r="214">
          <cell r="U214">
            <v>1.4894794629758752</v>
          </cell>
          <cell r="Z214">
            <v>0.493563432822478</v>
          </cell>
        </row>
        <row r="215">
          <cell r="U215">
            <v>1.6547548409382591</v>
          </cell>
          <cell r="Z215">
            <v>0.52867433463655589</v>
          </cell>
        </row>
        <row r="216">
          <cell r="U216">
            <v>1.5995369143028488</v>
          </cell>
          <cell r="Z216">
            <v>0.54148527268135438</v>
          </cell>
        </row>
        <row r="217">
          <cell r="U217">
            <v>1.7545635375158637</v>
          </cell>
          <cell r="Z217">
            <v>0.59125207108468458</v>
          </cell>
        </row>
        <row r="218">
          <cell r="U218">
            <v>1.7217971663745151</v>
          </cell>
          <cell r="Z218">
            <v>0.64433560871545525</v>
          </cell>
        </row>
        <row r="219">
          <cell r="U219">
            <v>1.8346285261329591</v>
          </cell>
          <cell r="Z219">
            <v>0.66579083264052819</v>
          </cell>
        </row>
        <row r="220">
          <cell r="U220">
            <v>1.9403534306159105</v>
          </cell>
          <cell r="Z220">
            <v>0.71491499940902792</v>
          </cell>
        </row>
        <row r="221">
          <cell r="U221">
            <v>1.8739167416926898</v>
          </cell>
          <cell r="Z221">
            <v>0.70277260614173409</v>
          </cell>
        </row>
        <row r="222">
          <cell r="U222">
            <v>1.8529567506505586</v>
          </cell>
          <cell r="Z222">
            <v>0.6466884362493545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222"/>
  <sheetViews>
    <sheetView tabSelected="1" workbookViewId="0">
      <selection activeCell="AR36" sqref="AR36"/>
    </sheetView>
  </sheetViews>
  <sheetFormatPr baseColWidth="10" defaultRowHeight="13" x14ac:dyDescent="0"/>
  <cols>
    <col min="55" max="55" width="19.42578125" customWidth="1"/>
    <col min="69" max="70" width="10.7109375" style="2"/>
    <col min="71" max="71" width="19.5703125" customWidth="1"/>
  </cols>
  <sheetData>
    <row r="1" spans="1:84">
      <c r="BC1" t="s">
        <v>100</v>
      </c>
    </row>
    <row r="2" spans="1:84">
      <c r="A2" t="s">
        <v>4</v>
      </c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BC2" t="s">
        <v>101</v>
      </c>
    </row>
    <row r="3" spans="1:84">
      <c r="A3" t="s">
        <v>5</v>
      </c>
      <c r="AH3" s="5" t="s">
        <v>43</v>
      </c>
      <c r="AS3" s="5" t="s">
        <v>44</v>
      </c>
      <c r="BC3" s="2"/>
    </row>
    <row r="4" spans="1:84">
      <c r="BC4" s="2" t="s">
        <v>50</v>
      </c>
      <c r="BS4" t="s">
        <v>50</v>
      </c>
    </row>
    <row r="5" spans="1:84">
      <c r="A5" t="s">
        <v>18</v>
      </c>
      <c r="AH5" t="s">
        <v>34</v>
      </c>
      <c r="AT5" s="2" t="s">
        <v>35</v>
      </c>
      <c r="BC5" t="s">
        <v>47</v>
      </c>
      <c r="BO5" s="2" t="s">
        <v>3</v>
      </c>
      <c r="BS5" t="s">
        <v>48</v>
      </c>
      <c r="CB5" s="2"/>
      <c r="CC5" s="2"/>
      <c r="CD5" s="2"/>
      <c r="CE5" s="2" t="s">
        <v>3</v>
      </c>
      <c r="CF5" s="2"/>
    </row>
    <row r="6" spans="1:84">
      <c r="A6" t="s">
        <v>7</v>
      </c>
      <c r="B6" t="s">
        <v>8</v>
      </c>
      <c r="D6" t="s">
        <v>10</v>
      </c>
      <c r="F6" t="s">
        <v>12</v>
      </c>
      <c r="I6" t="s">
        <v>13</v>
      </c>
      <c r="J6" t="s">
        <v>104</v>
      </c>
      <c r="L6" t="s">
        <v>14</v>
      </c>
      <c r="O6" t="s">
        <v>105</v>
      </c>
      <c r="R6" t="s">
        <v>15</v>
      </c>
      <c r="T6" t="s">
        <v>16</v>
      </c>
      <c r="U6" t="s">
        <v>17</v>
      </c>
      <c r="W6" t="s">
        <v>106</v>
      </c>
      <c r="Y6" t="s">
        <v>107</v>
      </c>
      <c r="Z6" t="s">
        <v>108</v>
      </c>
      <c r="AG6" t="s">
        <v>45</v>
      </c>
      <c r="AH6" t="s">
        <v>27</v>
      </c>
      <c r="AI6" t="s">
        <v>28</v>
      </c>
      <c r="AJ6" t="s">
        <v>29</v>
      </c>
      <c r="AK6" t="s">
        <v>30</v>
      </c>
      <c r="AL6" t="s">
        <v>31</v>
      </c>
      <c r="AM6" t="s">
        <v>32</v>
      </c>
      <c r="AN6" t="s">
        <v>33</v>
      </c>
      <c r="AS6" s="3" t="s">
        <v>45</v>
      </c>
      <c r="AT6" s="2" t="s">
        <v>27</v>
      </c>
      <c r="AU6" s="2" t="s">
        <v>28</v>
      </c>
      <c r="AV6" s="2" t="s">
        <v>22</v>
      </c>
      <c r="AW6" s="2" t="s">
        <v>23</v>
      </c>
      <c r="AX6" s="2" t="s">
        <v>24</v>
      </c>
      <c r="AY6" s="2" t="s">
        <v>25</v>
      </c>
      <c r="AZ6" s="2" t="s">
        <v>26</v>
      </c>
      <c r="BC6" s="2" t="s">
        <v>46</v>
      </c>
      <c r="BD6" s="2" t="s">
        <v>27</v>
      </c>
      <c r="BE6" s="2" t="s">
        <v>28</v>
      </c>
      <c r="BF6" s="2" t="s">
        <v>22</v>
      </c>
      <c r="BG6" s="2" t="s">
        <v>23</v>
      </c>
      <c r="BH6" s="2" t="s">
        <v>24</v>
      </c>
      <c r="BI6" s="2" t="s">
        <v>25</v>
      </c>
      <c r="BJ6" s="2" t="s">
        <v>26</v>
      </c>
      <c r="BL6" s="2" t="s">
        <v>0</v>
      </c>
      <c r="BM6" s="2" t="s">
        <v>1</v>
      </c>
      <c r="BN6" s="2" t="s">
        <v>2</v>
      </c>
      <c r="BO6" s="2" t="s">
        <v>0</v>
      </c>
      <c r="BP6" s="2" t="s">
        <v>2</v>
      </c>
      <c r="BS6" s="3" t="s">
        <v>49</v>
      </c>
      <c r="BT6" s="2" t="s">
        <v>27</v>
      </c>
      <c r="BU6" s="2" t="s">
        <v>28</v>
      </c>
      <c r="BV6" s="2" t="s">
        <v>22</v>
      </c>
      <c r="BW6" s="2" t="s">
        <v>23</v>
      </c>
      <c r="BX6" s="2" t="s">
        <v>24</v>
      </c>
      <c r="BY6" s="2" t="s">
        <v>25</v>
      </c>
      <c r="BZ6" s="2" t="s">
        <v>26</v>
      </c>
      <c r="CB6" s="2" t="s">
        <v>0</v>
      </c>
      <c r="CC6" s="2" t="s">
        <v>1</v>
      </c>
      <c r="CD6" s="2" t="s">
        <v>2</v>
      </c>
      <c r="CE6" s="2" t="s">
        <v>0</v>
      </c>
      <c r="CF6" s="2" t="s">
        <v>2</v>
      </c>
    </row>
    <row r="7" spans="1:84">
      <c r="A7">
        <v>1</v>
      </c>
      <c r="B7">
        <v>63</v>
      </c>
      <c r="D7">
        <v>81166</v>
      </c>
      <c r="F7">
        <v>19410</v>
      </c>
      <c r="I7">
        <v>275.39999999999998</v>
      </c>
      <c r="J7">
        <v>222.73</v>
      </c>
      <c r="L7">
        <f>B7*I7</f>
        <v>17350.199999999997</v>
      </c>
      <c r="M7">
        <f>C7*I7</f>
        <v>0</v>
      </c>
      <c r="O7">
        <f>B7*J7</f>
        <v>14031.99</v>
      </c>
      <c r="P7">
        <f>C7*J7</f>
        <v>0</v>
      </c>
      <c r="R7">
        <f>D7-L7</f>
        <v>63815.8</v>
      </c>
      <c r="S7">
        <f>E7-M7</f>
        <v>0</v>
      </c>
      <c r="T7">
        <f>R7+S7</f>
        <v>63815.8</v>
      </c>
      <c r="U7">
        <f>T7/63815.8</f>
        <v>1</v>
      </c>
      <c r="W7">
        <f>F7-O7</f>
        <v>5378.01</v>
      </c>
      <c r="X7">
        <f>G7-P7</f>
        <v>0</v>
      </c>
      <c r="Y7">
        <f>W7+X7</f>
        <v>5378.01</v>
      </c>
      <c r="Z7">
        <f>Y7/5378.01</f>
        <v>1</v>
      </c>
      <c r="AG7">
        <v>-210</v>
      </c>
      <c r="AH7">
        <v>1</v>
      </c>
      <c r="AJ7">
        <v>1</v>
      </c>
      <c r="AR7">
        <v>1</v>
      </c>
      <c r="AS7" s="2">
        <v>-210</v>
      </c>
      <c r="AT7">
        <v>63815.8</v>
      </c>
      <c r="AU7" s="2"/>
      <c r="AV7">
        <v>120778</v>
      </c>
      <c r="AW7" s="2"/>
      <c r="AX7" s="2"/>
      <c r="AY7" s="2"/>
      <c r="AZ7" s="2"/>
      <c r="BC7" s="2">
        <v>-30</v>
      </c>
      <c r="BD7" s="2">
        <v>63815.8</v>
      </c>
      <c r="BE7" s="2">
        <v>93840</v>
      </c>
      <c r="BF7" s="2">
        <v>120778</v>
      </c>
      <c r="BG7" s="2">
        <v>109403</v>
      </c>
      <c r="BH7" s="2">
        <v>71143.8</v>
      </c>
      <c r="BI7" s="2">
        <v>90203</v>
      </c>
      <c r="BJ7" s="2">
        <v>136970</v>
      </c>
      <c r="BL7">
        <f>AVERAGE(BD7:BJ7)</f>
        <v>98021.942857142858</v>
      </c>
      <c r="BM7">
        <f>STDEV(BD7:BJ7)</f>
        <v>26253.371337973436</v>
      </c>
      <c r="BN7">
        <f>BM7/SQRT(7)</f>
        <v>9922.8416624726797</v>
      </c>
      <c r="BO7">
        <f>BL7/98021.94286</f>
        <v>0.99999999997085209</v>
      </c>
      <c r="BP7">
        <f>BN7/98021.94286</f>
        <v>0.10123082008938544</v>
      </c>
      <c r="BS7" s="2">
        <v>0</v>
      </c>
      <c r="BT7" s="2">
        <v>37913</v>
      </c>
      <c r="BU7" s="2">
        <v>49954</v>
      </c>
      <c r="BV7" s="2">
        <v>27239</v>
      </c>
      <c r="BW7" s="2">
        <v>36434.43</v>
      </c>
      <c r="BX7" s="2">
        <v>35750</v>
      </c>
      <c r="BY7" s="2">
        <v>44418</v>
      </c>
      <c r="BZ7" s="2">
        <v>56320</v>
      </c>
      <c r="CB7" s="2">
        <f>AVERAGE(BT7:BZ7)</f>
        <v>41146.91857142857</v>
      </c>
      <c r="CC7" s="2">
        <f>STDEV(BT7:BZ7)</f>
        <v>9778.4607169575047</v>
      </c>
      <c r="CD7" s="2">
        <f>CC7/SQRT(7)</f>
        <v>3695.9107517262732</v>
      </c>
      <c r="CE7" s="2">
        <f>CB7/98021.94286</f>
        <v>0.41977252613934335</v>
      </c>
      <c r="CF7" s="2">
        <f>CD7/98021.94286</f>
        <v>3.7704932629268162E-2</v>
      </c>
    </row>
    <row r="8" spans="1:84">
      <c r="A8">
        <v>2</v>
      </c>
      <c r="B8">
        <v>63</v>
      </c>
      <c r="D8">
        <v>15843</v>
      </c>
      <c r="F8">
        <v>13866</v>
      </c>
      <c r="I8">
        <v>252.38</v>
      </c>
      <c r="J8">
        <v>221.67</v>
      </c>
      <c r="L8">
        <f t="shared" ref="L8:L37" si="0">B8*I8</f>
        <v>15899.94</v>
      </c>
      <c r="M8">
        <f t="shared" ref="M8:M37" si="1">C8*I8</f>
        <v>0</v>
      </c>
      <c r="O8">
        <f t="shared" ref="O8:O37" si="2">B8*J8</f>
        <v>13965.21</v>
      </c>
      <c r="P8">
        <f t="shared" ref="P8:P37" si="3">C8*J8</f>
        <v>0</v>
      </c>
      <c r="R8">
        <f t="shared" ref="R8:R37" si="4">D8-L8</f>
        <v>-56.940000000000509</v>
      </c>
      <c r="S8">
        <f t="shared" ref="S8:S37" si="5">E8-M8</f>
        <v>0</v>
      </c>
      <c r="T8">
        <f t="shared" ref="T8:T37" si="6">R8+S8</f>
        <v>-56.940000000000509</v>
      </c>
      <c r="U8">
        <f t="shared" ref="U8:U37" si="7">T8/63815.8</f>
        <v>-8.9225552292693201E-4</v>
      </c>
      <c r="W8">
        <f t="shared" ref="W8:W37" si="8">F8-O8</f>
        <v>-99.209999999999127</v>
      </c>
      <c r="X8">
        <f t="shared" ref="X8:X37" si="9">G8-P8</f>
        <v>0</v>
      </c>
      <c r="Y8">
        <f t="shared" ref="Y8:Y37" si="10">W8+X8</f>
        <v>-99.209999999999127</v>
      </c>
      <c r="Z8">
        <f t="shared" ref="Z8:Z37" si="11">Y8/5378.01</f>
        <v>-1.8447343906017117E-2</v>
      </c>
      <c r="AG8">
        <v>-180</v>
      </c>
      <c r="AH8">
        <v>-8.9225552292693201E-4</v>
      </c>
      <c r="AI8">
        <v>1</v>
      </c>
      <c r="AJ8">
        <v>-8.1968570435012999E-4</v>
      </c>
      <c r="AK8">
        <v>1</v>
      </c>
      <c r="AL8">
        <v>1</v>
      </c>
      <c r="AM8">
        <v>1</v>
      </c>
      <c r="AN8">
        <v>1</v>
      </c>
      <c r="AR8">
        <v>2</v>
      </c>
      <c r="AS8" s="2">
        <v>-180</v>
      </c>
      <c r="AT8">
        <v>-56.940000000000509</v>
      </c>
      <c r="AU8">
        <v>93840</v>
      </c>
      <c r="AV8">
        <v>-99</v>
      </c>
      <c r="AW8">
        <v>109403</v>
      </c>
      <c r="AX8">
        <v>71143.8</v>
      </c>
      <c r="AY8">
        <v>90203</v>
      </c>
      <c r="AZ8">
        <v>136970</v>
      </c>
      <c r="BC8" s="2">
        <v>0</v>
      </c>
      <c r="BD8" s="2">
        <v>-56.940000000000509</v>
      </c>
      <c r="BE8" s="2">
        <v>-131</v>
      </c>
      <c r="BF8" s="2">
        <v>-99</v>
      </c>
      <c r="BG8" s="2">
        <v>-251</v>
      </c>
      <c r="BH8" s="2">
        <v>158</v>
      </c>
      <c r="BI8" s="2">
        <v>-317</v>
      </c>
      <c r="BJ8" s="2">
        <v>-1</v>
      </c>
      <c r="BL8" s="2">
        <f t="shared" ref="BL8:BL20" si="12">AVERAGE(BD8:BJ8)</f>
        <v>-99.705714285714365</v>
      </c>
      <c r="BM8" s="2">
        <f t="shared" ref="BM8:BM20" si="13">STDEV(BD8:BJ8)</f>
        <v>157.62326254470844</v>
      </c>
      <c r="BN8" s="2">
        <f t="shared" ref="BN8:BN20" si="14">BM8/SQRT(7)</f>
        <v>59.575993361705784</v>
      </c>
      <c r="BO8" s="2">
        <f t="shared" ref="BO8:BO20" si="15">BL8/98021.94286</f>
        <v>-1.0171774949219198E-3</v>
      </c>
      <c r="BP8" s="2">
        <f t="shared" ref="BP8:BP20" si="16">BN8/98021.94286</f>
        <v>6.0778221307850727E-4</v>
      </c>
      <c r="BS8" s="2">
        <v>30</v>
      </c>
      <c r="BT8" s="2">
        <v>43062.8</v>
      </c>
      <c r="BU8" s="2">
        <v>56263</v>
      </c>
      <c r="BV8" s="2">
        <v>35510</v>
      </c>
      <c r="BW8" s="2">
        <v>53781</v>
      </c>
      <c r="BX8" s="2">
        <v>42125</v>
      </c>
      <c r="BY8" s="2">
        <v>50582</v>
      </c>
      <c r="BZ8" s="2">
        <v>59319.999999999993</v>
      </c>
      <c r="CB8" s="2">
        <f t="shared" ref="CB8:CB20" si="17">AVERAGE(BT8:BZ8)</f>
        <v>48663.4</v>
      </c>
      <c r="CC8" s="2">
        <f t="shared" ref="CC8:CC20" si="18">STDEV(BT8:BZ8)</f>
        <v>8644.0463703831247</v>
      </c>
      <c r="CD8" s="2">
        <f t="shared" ref="CD8:CD19" si="19">CC8/SQRT(7)</f>
        <v>3267.1424310491811</v>
      </c>
      <c r="CE8" s="2">
        <f t="shared" ref="CE8:CE20" si="20">CB8/98021.94286</f>
        <v>0.49645414669553717</v>
      </c>
      <c r="CF8" s="2">
        <f t="shared" ref="CF8:CF20" si="21">CD8/98021.94286</f>
        <v>3.3330725098108721E-2</v>
      </c>
    </row>
    <row r="9" spans="1:84">
      <c r="A9">
        <v>3</v>
      </c>
      <c r="B9">
        <v>63</v>
      </c>
      <c r="D9">
        <v>18535</v>
      </c>
      <c r="F9">
        <v>14058</v>
      </c>
      <c r="I9">
        <v>263.64999999999998</v>
      </c>
      <c r="J9">
        <v>221.82</v>
      </c>
      <c r="L9">
        <f t="shared" si="0"/>
        <v>16609.949999999997</v>
      </c>
      <c r="M9">
        <f t="shared" si="1"/>
        <v>0</v>
      </c>
      <c r="O9">
        <f t="shared" si="2"/>
        <v>13974.66</v>
      </c>
      <c r="P9">
        <f t="shared" si="3"/>
        <v>0</v>
      </c>
      <c r="R9">
        <f t="shared" si="4"/>
        <v>1925.0500000000029</v>
      </c>
      <c r="S9">
        <f t="shared" si="5"/>
        <v>0</v>
      </c>
      <c r="T9">
        <f t="shared" si="6"/>
        <v>1925.0500000000029</v>
      </c>
      <c r="U9">
        <f t="shared" si="7"/>
        <v>3.0165726982972912E-2</v>
      </c>
      <c r="W9">
        <f t="shared" si="8"/>
        <v>83.340000000000146</v>
      </c>
      <c r="X9">
        <f t="shared" si="9"/>
        <v>0</v>
      </c>
      <c r="Y9">
        <f t="shared" si="10"/>
        <v>83.340000000000146</v>
      </c>
      <c r="Z9">
        <f t="shared" si="11"/>
        <v>1.5496438273636557E-2</v>
      </c>
      <c r="AG9">
        <v>-150</v>
      </c>
      <c r="AH9">
        <v>3.0165726982972912E-2</v>
      </c>
      <c r="AI9">
        <v>-1.3959931798806478E-3</v>
      </c>
      <c r="AJ9">
        <v>6.5409263276424519E-4</v>
      </c>
      <c r="AK9">
        <v>-2.2942698097858376E-3</v>
      </c>
      <c r="AL9">
        <v>2.2208541011303866E-3</v>
      </c>
      <c r="AM9">
        <v>-3.5142955334079799E-3</v>
      </c>
      <c r="AN9">
        <v>-7.3008688033876034E-6</v>
      </c>
      <c r="AR9" s="2">
        <v>3</v>
      </c>
      <c r="AS9" s="2">
        <v>-150</v>
      </c>
      <c r="AT9">
        <v>1925.0500000000029</v>
      </c>
      <c r="AU9">
        <v>-131</v>
      </c>
      <c r="AV9">
        <v>79</v>
      </c>
      <c r="AW9">
        <v>-251</v>
      </c>
      <c r="AX9">
        <v>158</v>
      </c>
      <c r="AY9">
        <v>-317</v>
      </c>
      <c r="AZ9">
        <v>-1</v>
      </c>
      <c r="BC9" s="2">
        <v>30</v>
      </c>
      <c r="BD9" s="2">
        <v>1925.0500000000029</v>
      </c>
      <c r="BE9" s="2">
        <v>2069</v>
      </c>
      <c r="BF9" s="2">
        <v>79</v>
      </c>
      <c r="BG9" s="2">
        <v>1387</v>
      </c>
      <c r="BH9" s="2">
        <v>2114.7999999999993</v>
      </c>
      <c r="BI9" s="2">
        <v>1670</v>
      </c>
      <c r="BJ9" s="2">
        <v>1939</v>
      </c>
      <c r="BL9" s="2">
        <f t="shared" si="12"/>
        <v>1597.6928571428575</v>
      </c>
      <c r="BM9" s="2">
        <f t="shared" si="13"/>
        <v>715.2192300433552</v>
      </c>
      <c r="BN9" s="2">
        <f t="shared" si="14"/>
        <v>270.32745936940199</v>
      </c>
      <c r="BO9" s="2">
        <f t="shared" si="15"/>
        <v>1.6299338806462602E-2</v>
      </c>
      <c r="BP9" s="2">
        <f t="shared" si="16"/>
        <v>2.7578259671459239E-3</v>
      </c>
      <c r="BS9" s="3">
        <v>60</v>
      </c>
      <c r="BT9" s="2">
        <v>47617.74</v>
      </c>
      <c r="BU9" s="2">
        <v>72072</v>
      </c>
      <c r="BV9" s="2">
        <v>34941</v>
      </c>
      <c r="BW9" s="2">
        <v>55318</v>
      </c>
      <c r="BX9" s="2">
        <v>50134</v>
      </c>
      <c r="BY9" s="2">
        <v>60396</v>
      </c>
      <c r="BZ9" s="2">
        <v>64134</v>
      </c>
      <c r="CB9" s="2">
        <f t="shared" si="17"/>
        <v>54944.677142857145</v>
      </c>
      <c r="CC9" s="2">
        <f t="shared" si="18"/>
        <v>12142.342273891152</v>
      </c>
      <c r="CD9" s="2">
        <f t="shared" si="19"/>
        <v>4589.3739986489309</v>
      </c>
      <c r="CE9" s="2">
        <f t="shared" si="20"/>
        <v>0.56053446340409685</v>
      </c>
      <c r="CF9" s="2">
        <f t="shared" si="21"/>
        <v>4.6819863642202156E-2</v>
      </c>
    </row>
    <row r="10" spans="1:84">
      <c r="A10">
        <v>4</v>
      </c>
      <c r="B10">
        <v>63</v>
      </c>
      <c r="D10">
        <v>20839</v>
      </c>
      <c r="F10">
        <v>14019</v>
      </c>
      <c r="I10">
        <v>267.68</v>
      </c>
      <c r="J10">
        <v>221.45</v>
      </c>
      <c r="L10">
        <f t="shared" si="0"/>
        <v>16863.84</v>
      </c>
      <c r="M10">
        <f t="shared" si="1"/>
        <v>0</v>
      </c>
      <c r="O10">
        <f t="shared" si="2"/>
        <v>13951.349999999999</v>
      </c>
      <c r="P10">
        <f t="shared" si="3"/>
        <v>0</v>
      </c>
      <c r="R10">
        <f t="shared" si="4"/>
        <v>3975.16</v>
      </c>
      <c r="S10">
        <f t="shared" si="5"/>
        <v>0</v>
      </c>
      <c r="T10">
        <f t="shared" si="6"/>
        <v>3975.16</v>
      </c>
      <c r="U10">
        <f t="shared" si="7"/>
        <v>6.2291156735479296E-2</v>
      </c>
      <c r="W10">
        <f t="shared" si="8"/>
        <v>67.650000000001455</v>
      </c>
      <c r="X10">
        <f t="shared" si="9"/>
        <v>0</v>
      </c>
      <c r="Y10">
        <f t="shared" si="10"/>
        <v>67.650000000001455</v>
      </c>
      <c r="Z10">
        <f t="shared" si="11"/>
        <v>1.2579002270356777E-2</v>
      </c>
      <c r="AG10">
        <v>-120</v>
      </c>
      <c r="AH10">
        <v>6.2291156735479296E-2</v>
      </c>
      <c r="AI10">
        <v>2.2048167092924127E-2</v>
      </c>
      <c r="AJ10">
        <v>1.992912616536124E-2</v>
      </c>
      <c r="AK10">
        <v>1.2677897315430108E-2</v>
      </c>
      <c r="AL10">
        <v>2.9725710462471772E-2</v>
      </c>
      <c r="AM10">
        <v>1.8513796658647715E-2</v>
      </c>
      <c r="AN10">
        <v>1.4156384609768563E-2</v>
      </c>
      <c r="AR10" s="2">
        <v>4</v>
      </c>
      <c r="AS10" s="2">
        <v>-120</v>
      </c>
      <c r="AT10">
        <v>3975.16</v>
      </c>
      <c r="AU10">
        <v>2069</v>
      </c>
      <c r="AV10">
        <v>2407</v>
      </c>
      <c r="AW10">
        <v>1387</v>
      </c>
      <c r="AX10">
        <v>2114.7999999999993</v>
      </c>
      <c r="AY10">
        <v>1670</v>
      </c>
      <c r="AZ10">
        <v>1939</v>
      </c>
      <c r="BC10" s="3">
        <v>60</v>
      </c>
      <c r="BD10" s="2">
        <v>3975.16</v>
      </c>
      <c r="BE10" s="2">
        <v>4837</v>
      </c>
      <c r="BF10" s="2">
        <v>2407</v>
      </c>
      <c r="BG10" s="2">
        <v>3328</v>
      </c>
      <c r="BH10" s="2">
        <v>4991.2000000000007</v>
      </c>
      <c r="BI10" s="2">
        <v>4432</v>
      </c>
      <c r="BJ10" s="2">
        <v>5567</v>
      </c>
      <c r="BL10" s="2">
        <f t="shared" si="12"/>
        <v>4219.6228571428574</v>
      </c>
      <c r="BM10" s="2">
        <f t="shared" si="13"/>
        <v>1078.3760993536271</v>
      </c>
      <c r="BN10" s="2">
        <f t="shared" si="14"/>
        <v>407.58785409793973</v>
      </c>
      <c r="BO10" s="2">
        <f t="shared" si="15"/>
        <v>4.3047737414973919E-2</v>
      </c>
      <c r="BP10" s="2">
        <f t="shared" si="16"/>
        <v>4.1581287026730106E-3</v>
      </c>
      <c r="BS10" s="3">
        <v>90</v>
      </c>
      <c r="BT10" s="2">
        <v>42279.54</v>
      </c>
      <c r="BU10" s="2">
        <v>70963</v>
      </c>
      <c r="BV10" s="2">
        <v>41645</v>
      </c>
      <c r="BW10" s="2">
        <v>60078</v>
      </c>
      <c r="BX10" s="2">
        <v>60870</v>
      </c>
      <c r="BY10" s="2">
        <v>61432</v>
      </c>
      <c r="BZ10" s="2">
        <v>83464</v>
      </c>
      <c r="CB10" s="2">
        <f t="shared" si="17"/>
        <v>60104.505714285719</v>
      </c>
      <c r="CC10" s="2">
        <f t="shared" si="18"/>
        <v>14857.122593228731</v>
      </c>
      <c r="CD10" s="2">
        <f t="shared" si="19"/>
        <v>5615.4645113831803</v>
      </c>
      <c r="CE10" s="2">
        <f t="shared" si="20"/>
        <v>0.61317398901315479</v>
      </c>
      <c r="CF10" s="2">
        <f t="shared" si="21"/>
        <v>5.7287831148210122E-2</v>
      </c>
    </row>
    <row r="11" spans="1:84">
      <c r="A11">
        <v>5</v>
      </c>
      <c r="B11">
        <v>63</v>
      </c>
      <c r="D11">
        <v>23286</v>
      </c>
      <c r="F11">
        <v>14107</v>
      </c>
      <c r="I11">
        <v>270.72000000000003</v>
      </c>
      <c r="J11">
        <v>221.69</v>
      </c>
      <c r="L11">
        <f t="shared" si="0"/>
        <v>17055.36</v>
      </c>
      <c r="M11">
        <f t="shared" si="1"/>
        <v>0</v>
      </c>
      <c r="O11">
        <f t="shared" si="2"/>
        <v>13966.47</v>
      </c>
      <c r="P11">
        <f t="shared" si="3"/>
        <v>0</v>
      </c>
      <c r="R11">
        <f t="shared" si="4"/>
        <v>6230.6399999999994</v>
      </c>
      <c r="S11">
        <f t="shared" si="5"/>
        <v>0</v>
      </c>
      <c r="T11">
        <f t="shared" si="6"/>
        <v>6230.6399999999994</v>
      </c>
      <c r="U11">
        <f t="shared" si="7"/>
        <v>9.7634755029318746E-2</v>
      </c>
      <c r="W11">
        <f t="shared" si="8"/>
        <v>140.53000000000065</v>
      </c>
      <c r="X11">
        <f t="shared" si="9"/>
        <v>0</v>
      </c>
      <c r="Y11">
        <f t="shared" si="10"/>
        <v>140.53000000000065</v>
      </c>
      <c r="Z11">
        <f t="shared" si="11"/>
        <v>2.6130483208473144E-2</v>
      </c>
      <c r="AG11">
        <v>-90</v>
      </c>
      <c r="AH11">
        <v>9.7634755029318746E-2</v>
      </c>
      <c r="AI11">
        <v>5.1545183290707584E-2</v>
      </c>
      <c r="AJ11">
        <v>2.972395634966633E-2</v>
      </c>
      <c r="AK11">
        <v>3.0419641143295886E-2</v>
      </c>
      <c r="AL11">
        <v>7.015649993393662E-2</v>
      </c>
      <c r="AM11">
        <v>4.913362083300999E-2</v>
      </c>
      <c r="AN11">
        <v>4.0643936628458784E-2</v>
      </c>
      <c r="AR11" s="2">
        <v>5</v>
      </c>
      <c r="AS11" s="2">
        <v>-90</v>
      </c>
      <c r="AT11">
        <v>6230.6399999999994</v>
      </c>
      <c r="AU11">
        <v>4837</v>
      </c>
      <c r="AV11">
        <v>3590</v>
      </c>
      <c r="AW11">
        <v>3328</v>
      </c>
      <c r="AX11">
        <v>4991.2000000000007</v>
      </c>
      <c r="AY11">
        <v>4432</v>
      </c>
      <c r="AZ11">
        <v>5567</v>
      </c>
      <c r="BC11" s="3">
        <v>90</v>
      </c>
      <c r="BD11" s="2">
        <v>6230.6399999999994</v>
      </c>
      <c r="BE11" s="2">
        <v>8281</v>
      </c>
      <c r="BF11" s="2">
        <v>3590</v>
      </c>
      <c r="BG11" s="2">
        <v>5276</v>
      </c>
      <c r="BH11" s="2">
        <v>7697.7000000000007</v>
      </c>
      <c r="BI11" s="2">
        <v>7379</v>
      </c>
      <c r="BJ11" s="2">
        <v>8836</v>
      </c>
      <c r="BL11" s="2">
        <f t="shared" si="12"/>
        <v>6755.7628571428568</v>
      </c>
      <c r="BM11" s="2">
        <f t="shared" si="13"/>
        <v>1844.6730345304625</v>
      </c>
      <c r="BN11" s="2">
        <f t="shared" si="14"/>
        <v>697.22087137063818</v>
      </c>
      <c r="BO11" s="2">
        <f t="shared" si="15"/>
        <v>6.8920923826125205E-2</v>
      </c>
      <c r="BP11" s="2">
        <f t="shared" si="16"/>
        <v>7.1129060598854391E-3</v>
      </c>
      <c r="BS11" s="3">
        <v>120</v>
      </c>
      <c r="BT11" s="2">
        <v>47650.64</v>
      </c>
      <c r="BU11" s="2">
        <v>79299</v>
      </c>
      <c r="BV11" s="2">
        <v>54787</v>
      </c>
      <c r="BW11" s="2">
        <v>68470</v>
      </c>
      <c r="BX11" s="2">
        <v>62623</v>
      </c>
      <c r="BY11" s="2">
        <v>67825</v>
      </c>
      <c r="BZ11" s="2">
        <v>88351</v>
      </c>
      <c r="CB11" s="2">
        <f t="shared" si="17"/>
        <v>67000.805714285714</v>
      </c>
      <c r="CC11" s="2">
        <f t="shared" si="18"/>
        <v>13860.527604588577</v>
      </c>
      <c r="CD11" s="2">
        <f t="shared" si="19"/>
        <v>5238.7870116981676</v>
      </c>
      <c r="CE11" s="2">
        <f t="shared" si="20"/>
        <v>0.68352864429528526</v>
      </c>
      <c r="CF11" s="2">
        <f t="shared" si="21"/>
        <v>5.3445043618248561E-2</v>
      </c>
    </row>
    <row r="12" spans="1:84">
      <c r="A12">
        <v>6</v>
      </c>
      <c r="B12">
        <v>63</v>
      </c>
      <c r="D12">
        <v>24525</v>
      </c>
      <c r="F12">
        <v>14416</v>
      </c>
      <c r="I12">
        <v>271.52999999999997</v>
      </c>
      <c r="J12">
        <v>222.32</v>
      </c>
      <c r="L12">
        <f t="shared" si="0"/>
        <v>17106.39</v>
      </c>
      <c r="M12">
        <f t="shared" si="1"/>
        <v>0</v>
      </c>
      <c r="O12">
        <f t="shared" si="2"/>
        <v>14006.16</v>
      </c>
      <c r="P12">
        <f t="shared" si="3"/>
        <v>0</v>
      </c>
      <c r="R12">
        <f t="shared" si="4"/>
        <v>7418.6100000000006</v>
      </c>
      <c r="S12">
        <f t="shared" si="5"/>
        <v>0</v>
      </c>
      <c r="T12">
        <f t="shared" si="6"/>
        <v>7418.6100000000006</v>
      </c>
      <c r="U12">
        <f t="shared" si="7"/>
        <v>0.11625036432983682</v>
      </c>
      <c r="W12">
        <f t="shared" si="8"/>
        <v>409.84000000000015</v>
      </c>
      <c r="X12">
        <f t="shared" si="9"/>
        <v>0</v>
      </c>
      <c r="Y12">
        <f t="shared" si="10"/>
        <v>409.84000000000015</v>
      </c>
      <c r="Z12">
        <f t="shared" si="11"/>
        <v>7.6206626614677198E-2</v>
      </c>
      <c r="AG12">
        <v>-60</v>
      </c>
      <c r="AH12">
        <v>0.11625036432983682</v>
      </c>
      <c r="AI12">
        <v>8.82459505541347E-2</v>
      </c>
      <c r="AJ12">
        <v>4.8667803739091554E-2</v>
      </c>
      <c r="AK12">
        <v>4.82253685913549E-2</v>
      </c>
      <c r="AL12">
        <v>0.10819916844475556</v>
      </c>
      <c r="AM12">
        <v>8.1804374577342215E-2</v>
      </c>
      <c r="AN12">
        <v>6.4510476746732867E-2</v>
      </c>
      <c r="AR12" s="2">
        <v>6</v>
      </c>
      <c r="AS12" s="2">
        <v>-60</v>
      </c>
      <c r="AT12">
        <v>7418.6100000000006</v>
      </c>
      <c r="AU12">
        <v>8281</v>
      </c>
      <c r="AV12">
        <v>5878</v>
      </c>
      <c r="AW12">
        <v>5276</v>
      </c>
      <c r="AX12">
        <v>7697.7000000000007</v>
      </c>
      <c r="AY12">
        <v>7379</v>
      </c>
      <c r="AZ12">
        <v>8836</v>
      </c>
      <c r="BC12" s="3">
        <v>120</v>
      </c>
      <c r="BD12" s="2">
        <v>7418.6100000000006</v>
      </c>
      <c r="BE12" s="2">
        <v>11360</v>
      </c>
      <c r="BF12" s="2">
        <v>5878</v>
      </c>
      <c r="BG12" s="2">
        <v>7961</v>
      </c>
      <c r="BH12" s="2">
        <v>9942.7999999999993</v>
      </c>
      <c r="BI12" s="2">
        <v>9945</v>
      </c>
      <c r="BJ12" s="2">
        <v>10845</v>
      </c>
      <c r="BL12" s="2">
        <f t="shared" si="12"/>
        <v>9050.0585714285717</v>
      </c>
      <c r="BM12" s="2">
        <f t="shared" si="13"/>
        <v>2002.7139980572078</v>
      </c>
      <c r="BN12" s="2">
        <f t="shared" si="14"/>
        <v>756.95474086389504</v>
      </c>
      <c r="BO12" s="2">
        <f t="shared" si="15"/>
        <v>9.2326863836542525E-2</v>
      </c>
      <c r="BP12" s="2">
        <f t="shared" si="16"/>
        <v>7.7222988932694071E-3</v>
      </c>
      <c r="BS12" s="3">
        <v>150</v>
      </c>
      <c r="BT12" s="2">
        <v>55093.8</v>
      </c>
      <c r="BU12" s="2">
        <v>88348</v>
      </c>
      <c r="BV12" s="2">
        <v>61660</v>
      </c>
      <c r="BW12" s="2">
        <v>67211</v>
      </c>
      <c r="BX12" s="2">
        <v>65633</v>
      </c>
      <c r="BY12" s="2">
        <v>81476</v>
      </c>
      <c r="BZ12" s="2">
        <v>102748</v>
      </c>
      <c r="CB12" s="2">
        <f t="shared" si="17"/>
        <v>74595.685714285719</v>
      </c>
      <c r="CC12" s="2">
        <f t="shared" si="18"/>
        <v>16889.525857507935</v>
      </c>
      <c r="CD12" s="2">
        <f t="shared" si="19"/>
        <v>6383.6407401087026</v>
      </c>
      <c r="CE12" s="2">
        <f t="shared" si="20"/>
        <v>0.76101007119219344</v>
      </c>
      <c r="CF12" s="2">
        <f t="shared" si="21"/>
        <v>6.5124609386962962E-2</v>
      </c>
    </row>
    <row r="13" spans="1:84">
      <c r="A13">
        <v>7</v>
      </c>
      <c r="B13">
        <v>63</v>
      </c>
      <c r="D13">
        <v>27690</v>
      </c>
      <c r="F13">
        <v>14304</v>
      </c>
      <c r="I13">
        <v>271.81</v>
      </c>
      <c r="J13">
        <v>221.88</v>
      </c>
      <c r="L13">
        <f t="shared" si="0"/>
        <v>17124.03</v>
      </c>
      <c r="M13">
        <f t="shared" si="1"/>
        <v>0</v>
      </c>
      <c r="O13">
        <f t="shared" si="2"/>
        <v>13978.44</v>
      </c>
      <c r="P13">
        <f t="shared" si="3"/>
        <v>0</v>
      </c>
      <c r="R13">
        <f t="shared" si="4"/>
        <v>10565.970000000001</v>
      </c>
      <c r="S13">
        <f t="shared" si="5"/>
        <v>0</v>
      </c>
      <c r="T13">
        <f t="shared" si="6"/>
        <v>10565.970000000001</v>
      </c>
      <c r="U13">
        <f t="shared" si="7"/>
        <v>0.16556981186477332</v>
      </c>
      <c r="W13">
        <f t="shared" si="8"/>
        <v>325.55999999999949</v>
      </c>
      <c r="X13">
        <f t="shared" si="9"/>
        <v>0</v>
      </c>
      <c r="Y13">
        <f t="shared" si="10"/>
        <v>325.55999999999949</v>
      </c>
      <c r="Z13">
        <f t="shared" si="11"/>
        <v>6.0535402500181197E-2</v>
      </c>
      <c r="AG13">
        <v>-30</v>
      </c>
      <c r="AH13">
        <v>0.16556981186477332</v>
      </c>
      <c r="AI13">
        <v>0.12105711849957375</v>
      </c>
      <c r="AJ13">
        <v>7.1660401728791664E-2</v>
      </c>
      <c r="AK13">
        <v>7.2767657194044044E-2</v>
      </c>
      <c r="AL13">
        <v>0.13975638073872915</v>
      </c>
      <c r="AM13">
        <v>0.1102513220181147</v>
      </c>
      <c r="AN13">
        <v>7.9177922172738557E-2</v>
      </c>
      <c r="AR13" s="2">
        <v>7</v>
      </c>
      <c r="AS13" s="2">
        <v>-30</v>
      </c>
      <c r="AT13">
        <v>10565.970000000001</v>
      </c>
      <c r="AU13">
        <v>11360</v>
      </c>
      <c r="AV13">
        <v>8655</v>
      </c>
      <c r="AW13">
        <v>7961</v>
      </c>
      <c r="AX13">
        <v>9942.7999999999993</v>
      </c>
      <c r="AY13">
        <v>9945</v>
      </c>
      <c r="AZ13">
        <v>10845</v>
      </c>
      <c r="BC13" s="3">
        <v>150</v>
      </c>
      <c r="BD13" s="2">
        <v>10565.970000000001</v>
      </c>
      <c r="BE13" s="2">
        <v>15054</v>
      </c>
      <c r="BF13" s="2">
        <v>8655</v>
      </c>
      <c r="BG13" s="2">
        <v>10466</v>
      </c>
      <c r="BH13" s="2">
        <v>13728.900000000001</v>
      </c>
      <c r="BI13" s="2">
        <v>15218</v>
      </c>
      <c r="BJ13" s="2">
        <v>15606</v>
      </c>
      <c r="BL13" s="2">
        <f t="shared" si="12"/>
        <v>12756.267142857143</v>
      </c>
      <c r="BM13" s="2">
        <f t="shared" si="13"/>
        <v>2806.8313781244192</v>
      </c>
      <c r="BN13" s="2">
        <f t="shared" si="14"/>
        <v>1060.882542658559</v>
      </c>
      <c r="BO13" s="2">
        <f t="shared" si="15"/>
        <v>0.13013685273588488</v>
      </c>
      <c r="BP13" s="2">
        <f t="shared" si="16"/>
        <v>1.0822908745787322E-2</v>
      </c>
      <c r="BS13" s="3">
        <v>180</v>
      </c>
      <c r="BT13" s="2">
        <v>54404.36</v>
      </c>
      <c r="BU13" s="2">
        <v>93379</v>
      </c>
      <c r="BV13" s="2">
        <v>71254</v>
      </c>
      <c r="BW13" s="2">
        <v>79411</v>
      </c>
      <c r="BX13" s="2">
        <v>67871</v>
      </c>
      <c r="BY13" s="2">
        <v>83399</v>
      </c>
      <c r="BZ13" s="2">
        <v>92163</v>
      </c>
      <c r="CB13" s="2">
        <f t="shared" si="17"/>
        <v>77411.622857142851</v>
      </c>
      <c r="CC13" s="2">
        <f t="shared" si="18"/>
        <v>13968.299839123463</v>
      </c>
      <c r="CD13" s="2">
        <f t="shared" si="19"/>
        <v>5279.5210875291732</v>
      </c>
      <c r="CE13" s="2">
        <f t="shared" si="20"/>
        <v>0.78973769136269956</v>
      </c>
      <c r="CF13" s="2">
        <f t="shared" si="21"/>
        <v>5.3860604406399677E-2</v>
      </c>
    </row>
    <row r="14" spans="1:84">
      <c r="A14">
        <v>8</v>
      </c>
      <c r="B14">
        <v>63</v>
      </c>
      <c r="D14">
        <v>29785</v>
      </c>
      <c r="F14">
        <v>14467</v>
      </c>
      <c r="I14" s="1">
        <v>271.26</v>
      </c>
      <c r="J14">
        <v>222.04</v>
      </c>
      <c r="L14">
        <f t="shared" si="0"/>
        <v>17089.38</v>
      </c>
      <c r="M14">
        <f t="shared" si="1"/>
        <v>0</v>
      </c>
      <c r="O14">
        <f t="shared" si="2"/>
        <v>13988.519999999999</v>
      </c>
      <c r="P14">
        <f t="shared" si="3"/>
        <v>0</v>
      </c>
      <c r="R14">
        <f t="shared" si="4"/>
        <v>12695.619999999999</v>
      </c>
      <c r="S14">
        <f t="shared" si="5"/>
        <v>0</v>
      </c>
      <c r="T14">
        <f t="shared" si="6"/>
        <v>12695.619999999999</v>
      </c>
      <c r="U14">
        <f t="shared" si="7"/>
        <v>0.19894164141168799</v>
      </c>
      <c r="W14">
        <f t="shared" si="8"/>
        <v>478.48000000000138</v>
      </c>
      <c r="X14">
        <f t="shared" si="9"/>
        <v>0</v>
      </c>
      <c r="Y14">
        <f t="shared" si="10"/>
        <v>478.48000000000138</v>
      </c>
      <c r="Z14">
        <f t="shared" si="11"/>
        <v>8.8969711845087937E-2</v>
      </c>
      <c r="AG14">
        <v>0</v>
      </c>
      <c r="AH14">
        <v>0.19894164141168799</v>
      </c>
      <c r="AI14">
        <v>0.16042199488491049</v>
      </c>
      <c r="AJ14">
        <v>0.10494460911755452</v>
      </c>
      <c r="AK14">
        <v>9.566465270605011E-2</v>
      </c>
      <c r="AL14">
        <v>0.19297394853803143</v>
      </c>
      <c r="AM14">
        <v>0.16870835781515028</v>
      </c>
      <c r="AN14">
        <v>0.11393735854566693</v>
      </c>
      <c r="AR14" s="2">
        <v>8</v>
      </c>
      <c r="AS14" s="2">
        <v>0</v>
      </c>
      <c r="AT14">
        <v>12695.619999999999</v>
      </c>
      <c r="AU14">
        <v>15054</v>
      </c>
      <c r="AV14">
        <v>12675</v>
      </c>
      <c r="AW14">
        <v>10466</v>
      </c>
      <c r="AX14">
        <v>13728.900000000001</v>
      </c>
      <c r="AY14">
        <v>15218</v>
      </c>
      <c r="AZ14">
        <v>15606</v>
      </c>
      <c r="BC14" s="3">
        <v>180</v>
      </c>
      <c r="BD14" s="2">
        <v>12695.619999999999</v>
      </c>
      <c r="BE14" s="2">
        <v>19715</v>
      </c>
      <c r="BF14" s="2">
        <v>12675</v>
      </c>
      <c r="BG14" s="2">
        <v>12942</v>
      </c>
      <c r="BH14" s="2">
        <v>15633</v>
      </c>
      <c r="BI14" s="2">
        <v>17708</v>
      </c>
      <c r="BJ14" s="2">
        <v>17032</v>
      </c>
      <c r="BL14" s="2">
        <f t="shared" si="12"/>
        <v>15485.802857142857</v>
      </c>
      <c r="BM14" s="2">
        <f t="shared" si="13"/>
        <v>2810.4960200512328</v>
      </c>
      <c r="BN14" s="2">
        <f t="shared" si="14"/>
        <v>1062.2676471131947</v>
      </c>
      <c r="BO14" s="2">
        <f t="shared" si="15"/>
        <v>0.15798302303863207</v>
      </c>
      <c r="BP14" s="2">
        <f t="shared" si="16"/>
        <v>1.0837039300785747E-2</v>
      </c>
      <c r="BS14" s="3">
        <v>210</v>
      </c>
      <c r="BT14" s="2">
        <v>59624.4</v>
      </c>
      <c r="BU14" s="2">
        <v>106244</v>
      </c>
      <c r="BV14" s="2">
        <v>79838</v>
      </c>
      <c r="BW14" s="2">
        <v>85475</v>
      </c>
      <c r="BX14" s="2">
        <v>77946</v>
      </c>
      <c r="BY14" s="2">
        <v>86248</v>
      </c>
      <c r="BZ14" s="2">
        <v>104517</v>
      </c>
      <c r="CB14" s="2">
        <f t="shared" si="17"/>
        <v>85698.914285714287</v>
      </c>
      <c r="CC14" s="2">
        <f t="shared" si="18"/>
        <v>16077.472962235981</v>
      </c>
      <c r="CD14" s="2">
        <f t="shared" si="19"/>
        <v>6076.7135954916221</v>
      </c>
      <c r="CE14" s="2">
        <f t="shared" si="20"/>
        <v>0.87428295935853773</v>
      </c>
      <c r="CF14" s="2">
        <f t="shared" si="21"/>
        <v>6.1993400846693053E-2</v>
      </c>
    </row>
    <row r="15" spans="1:84">
      <c r="A15">
        <v>9</v>
      </c>
      <c r="B15">
        <v>63</v>
      </c>
      <c r="D15">
        <v>33687</v>
      </c>
      <c r="F15">
        <v>14209</v>
      </c>
      <c r="I15">
        <v>269.82</v>
      </c>
      <c r="J15">
        <v>222.01</v>
      </c>
      <c r="L15">
        <f t="shared" si="0"/>
        <v>16998.66</v>
      </c>
      <c r="M15">
        <f t="shared" si="1"/>
        <v>0</v>
      </c>
      <c r="O15">
        <f t="shared" si="2"/>
        <v>13986.63</v>
      </c>
      <c r="P15">
        <f t="shared" si="3"/>
        <v>0</v>
      </c>
      <c r="R15">
        <f t="shared" si="4"/>
        <v>16688.34</v>
      </c>
      <c r="S15">
        <f t="shared" si="5"/>
        <v>0</v>
      </c>
      <c r="T15">
        <f t="shared" si="6"/>
        <v>16688.34</v>
      </c>
      <c r="U15">
        <f t="shared" si="7"/>
        <v>0.26150796511208824</v>
      </c>
      <c r="W15">
        <f t="shared" si="8"/>
        <v>222.3700000000008</v>
      </c>
      <c r="X15">
        <f t="shared" si="9"/>
        <v>0</v>
      </c>
      <c r="Y15">
        <f t="shared" si="10"/>
        <v>222.3700000000008</v>
      </c>
      <c r="Z15">
        <f t="shared" si="11"/>
        <v>4.1348007906270308E-2</v>
      </c>
      <c r="AG15">
        <v>30</v>
      </c>
      <c r="AH15">
        <v>0.26150796511208824</v>
      </c>
      <c r="AI15">
        <v>0.21009164535379368</v>
      </c>
      <c r="AJ15">
        <v>0.12117273013297124</v>
      </c>
      <c r="AK15">
        <v>0.11829657322011279</v>
      </c>
      <c r="AL15">
        <v>0.21973805166437552</v>
      </c>
      <c r="AM15">
        <v>0.19631276121636754</v>
      </c>
      <c r="AN15">
        <v>0.12434839745929765</v>
      </c>
      <c r="AR15" s="2">
        <v>9</v>
      </c>
      <c r="AS15" s="2">
        <v>30</v>
      </c>
      <c r="AT15">
        <v>16688.34</v>
      </c>
      <c r="AU15">
        <v>19715</v>
      </c>
      <c r="AV15">
        <v>14635</v>
      </c>
      <c r="AW15">
        <v>12942</v>
      </c>
      <c r="AX15">
        <v>15633</v>
      </c>
      <c r="AY15">
        <v>17708</v>
      </c>
      <c r="AZ15">
        <v>17032</v>
      </c>
      <c r="BC15" s="3">
        <v>210</v>
      </c>
      <c r="BD15" s="2">
        <v>16688.34</v>
      </c>
      <c r="BE15" s="2">
        <v>23069</v>
      </c>
      <c r="BF15" s="2">
        <v>14635</v>
      </c>
      <c r="BG15" s="2">
        <v>17970</v>
      </c>
      <c r="BH15" s="2">
        <v>20165.400000000001</v>
      </c>
      <c r="BI15" s="2">
        <v>19306</v>
      </c>
      <c r="BJ15" s="2">
        <v>30104</v>
      </c>
      <c r="BL15" s="2">
        <f t="shared" si="12"/>
        <v>20276.82</v>
      </c>
      <c r="BM15" s="2">
        <f t="shared" si="13"/>
        <v>5088.4408536865949</v>
      </c>
      <c r="BN15" s="2">
        <f t="shared" si="14"/>
        <v>1923.2498657022761</v>
      </c>
      <c r="BO15" s="2">
        <f t="shared" si="15"/>
        <v>0.2068600091814177</v>
      </c>
      <c r="BP15" s="2">
        <f t="shared" si="16"/>
        <v>1.9620605443917399E-2</v>
      </c>
      <c r="BS15" s="3">
        <v>240</v>
      </c>
      <c r="BT15" s="2">
        <v>63671.679999999993</v>
      </c>
      <c r="BU15" s="2">
        <v>101036</v>
      </c>
      <c r="BV15" s="2">
        <v>75690</v>
      </c>
      <c r="BW15" s="2">
        <v>91424</v>
      </c>
      <c r="BX15" s="2">
        <v>75814</v>
      </c>
      <c r="BY15" s="2">
        <v>86958</v>
      </c>
      <c r="BZ15" s="2">
        <v>103851</v>
      </c>
      <c r="CB15" s="2">
        <f t="shared" si="17"/>
        <v>85492.097142857136</v>
      </c>
      <c r="CC15" s="2">
        <f t="shared" si="18"/>
        <v>14616.633503400371</v>
      </c>
      <c r="CD15" s="2">
        <f t="shared" si="19"/>
        <v>5524.5681792817359</v>
      </c>
      <c r="CE15" s="2">
        <f t="shared" si="20"/>
        <v>0.87217305277208557</v>
      </c>
      <c r="CF15" s="2">
        <f t="shared" si="21"/>
        <v>5.6360525185388435E-2</v>
      </c>
    </row>
    <row r="16" spans="1:84">
      <c r="A16">
        <v>10</v>
      </c>
      <c r="B16">
        <v>67</v>
      </c>
      <c r="D16">
        <v>39555</v>
      </c>
      <c r="F16">
        <v>15411</v>
      </c>
      <c r="I16">
        <v>268.01</v>
      </c>
      <c r="J16">
        <v>222.53</v>
      </c>
      <c r="L16">
        <f t="shared" si="0"/>
        <v>17956.669999999998</v>
      </c>
      <c r="M16">
        <f t="shared" si="1"/>
        <v>0</v>
      </c>
      <c r="O16">
        <f t="shared" si="2"/>
        <v>14909.51</v>
      </c>
      <c r="P16">
        <f t="shared" si="3"/>
        <v>0</v>
      </c>
      <c r="R16">
        <f t="shared" si="4"/>
        <v>21598.33</v>
      </c>
      <c r="S16">
        <f t="shared" si="5"/>
        <v>0</v>
      </c>
      <c r="T16">
        <f t="shared" si="6"/>
        <v>21598.33</v>
      </c>
      <c r="U16">
        <f t="shared" si="7"/>
        <v>0.33844800190548424</v>
      </c>
      <c r="W16">
        <f t="shared" si="8"/>
        <v>501.48999999999978</v>
      </c>
      <c r="X16">
        <f t="shared" si="9"/>
        <v>0</v>
      </c>
      <c r="Y16">
        <f t="shared" si="10"/>
        <v>501.48999999999978</v>
      </c>
      <c r="Z16">
        <f t="shared" si="11"/>
        <v>9.3248246098463883E-2</v>
      </c>
      <c r="AG16">
        <v>60</v>
      </c>
      <c r="AH16">
        <v>0.33844800190548424</v>
      </c>
      <c r="AI16">
        <v>0.24583333333333332</v>
      </c>
      <c r="AJ16">
        <v>0.12387189719982115</v>
      </c>
      <c r="AK16">
        <v>0.16425509355319323</v>
      </c>
      <c r="AL16">
        <v>0.28344564108186521</v>
      </c>
      <c r="AM16">
        <v>0.21402835825859451</v>
      </c>
      <c r="AN16">
        <v>0.21978535445718039</v>
      </c>
      <c r="AR16" s="2">
        <v>10</v>
      </c>
      <c r="AS16" s="2">
        <v>60</v>
      </c>
      <c r="AT16">
        <v>21598.33</v>
      </c>
      <c r="AU16">
        <v>23069</v>
      </c>
      <c r="AV16">
        <v>14961</v>
      </c>
      <c r="AW16">
        <v>17970</v>
      </c>
      <c r="AX16">
        <v>20165.400000000001</v>
      </c>
      <c r="AY16">
        <v>19306</v>
      </c>
      <c r="AZ16">
        <v>30104</v>
      </c>
      <c r="BC16" s="3">
        <v>240</v>
      </c>
      <c r="BD16" s="2">
        <v>21598.33</v>
      </c>
      <c r="BE16" s="2">
        <v>30916.58</v>
      </c>
      <c r="BF16" s="2">
        <v>14961</v>
      </c>
      <c r="BG16" s="2">
        <v>22102</v>
      </c>
      <c r="BH16" s="2">
        <v>23202.63</v>
      </c>
      <c r="BI16" s="2">
        <v>22495.579999999998</v>
      </c>
      <c r="BJ16" s="2">
        <v>30115.999999999996</v>
      </c>
      <c r="BL16" s="2">
        <f t="shared" si="12"/>
        <v>23627.445714285714</v>
      </c>
      <c r="BM16" s="2">
        <f t="shared" si="13"/>
        <v>5450.4736838182398</v>
      </c>
      <c r="BN16" s="2">
        <f t="shared" si="14"/>
        <v>2060.0854135550221</v>
      </c>
      <c r="BO16" s="2">
        <f t="shared" si="15"/>
        <v>0.24104241381984901</v>
      </c>
      <c r="BP16" s="2">
        <f t="shared" si="16"/>
        <v>2.1016573977699488E-2</v>
      </c>
      <c r="BS16" s="3">
        <v>270</v>
      </c>
      <c r="BT16" s="2">
        <v>65001.760000000009</v>
      </c>
      <c r="BU16" s="2">
        <v>105401</v>
      </c>
      <c r="BV16" s="2">
        <v>84387</v>
      </c>
      <c r="BW16" s="2">
        <v>90726</v>
      </c>
      <c r="BX16" s="2">
        <v>80507</v>
      </c>
      <c r="BY16" s="2">
        <v>86058</v>
      </c>
      <c r="BZ16" s="2">
        <v>119984</v>
      </c>
      <c r="CB16" s="2">
        <f t="shared" si="17"/>
        <v>90294.965714285718</v>
      </c>
      <c r="CC16" s="2">
        <f t="shared" si="18"/>
        <v>17786.808242296578</v>
      </c>
      <c r="CD16" s="2">
        <f t="shared" si="19"/>
        <v>6722.7816038158053</v>
      </c>
      <c r="CE16" s="2">
        <f t="shared" si="20"/>
        <v>0.92117094478783856</v>
      </c>
      <c r="CF16" s="2">
        <f t="shared" si="21"/>
        <v>6.8584455762294258E-2</v>
      </c>
    </row>
    <row r="17" spans="1:84">
      <c r="A17">
        <v>11</v>
      </c>
      <c r="B17">
        <v>63</v>
      </c>
      <c r="D17">
        <v>45129</v>
      </c>
      <c r="F17">
        <v>14344</v>
      </c>
      <c r="I17">
        <v>269.51</v>
      </c>
      <c r="J17">
        <v>222.41</v>
      </c>
      <c r="L17">
        <f t="shared" si="0"/>
        <v>16979.13</v>
      </c>
      <c r="M17">
        <f t="shared" si="1"/>
        <v>0</v>
      </c>
      <c r="O17">
        <f t="shared" si="2"/>
        <v>14011.83</v>
      </c>
      <c r="P17">
        <f t="shared" si="3"/>
        <v>0</v>
      </c>
      <c r="R17">
        <f t="shared" si="4"/>
        <v>28149.87</v>
      </c>
      <c r="S17">
        <f t="shared" si="5"/>
        <v>0</v>
      </c>
      <c r="T17">
        <f t="shared" si="6"/>
        <v>28149.87</v>
      </c>
      <c r="U17">
        <f t="shared" si="7"/>
        <v>0.44111129218782807</v>
      </c>
      <c r="W17">
        <f t="shared" si="8"/>
        <v>332.17000000000007</v>
      </c>
      <c r="X17">
        <f t="shared" si="9"/>
        <v>0</v>
      </c>
      <c r="Y17">
        <f t="shared" si="10"/>
        <v>332.17000000000007</v>
      </c>
      <c r="Z17">
        <f t="shared" si="11"/>
        <v>6.1764481657713553E-2</v>
      </c>
      <c r="AG17">
        <v>90</v>
      </c>
      <c r="AH17">
        <v>0.44111129218782807</v>
      </c>
      <c r="AI17">
        <v>0.32946057118499578</v>
      </c>
      <c r="AJ17">
        <v>0.13543029359651593</v>
      </c>
      <c r="AK17">
        <v>0.20202371050154017</v>
      </c>
      <c r="AL17">
        <v>0.32613706324374014</v>
      </c>
      <c r="AM17">
        <v>0.2493883795439176</v>
      </c>
      <c r="AN17">
        <v>0.21987296488282104</v>
      </c>
      <c r="AR17" s="2">
        <v>11</v>
      </c>
      <c r="AS17" s="2">
        <v>90</v>
      </c>
      <c r="AT17">
        <v>28149.87</v>
      </c>
      <c r="AU17">
        <v>30916.58</v>
      </c>
      <c r="AV17">
        <v>16357</v>
      </c>
      <c r="AW17">
        <v>22102</v>
      </c>
      <c r="AX17">
        <v>23202.63</v>
      </c>
      <c r="AY17">
        <v>22495.579999999998</v>
      </c>
      <c r="AZ17">
        <v>30115.999999999996</v>
      </c>
      <c r="BC17" s="3">
        <v>270</v>
      </c>
      <c r="BD17" s="2">
        <v>28149.87</v>
      </c>
      <c r="BE17" s="2">
        <v>37206.000000000007</v>
      </c>
      <c r="BF17" s="2">
        <v>16357</v>
      </c>
      <c r="BG17" s="2">
        <v>25338.09</v>
      </c>
      <c r="BH17" s="2">
        <v>34811</v>
      </c>
      <c r="BI17" s="2">
        <v>33943</v>
      </c>
      <c r="BJ17" s="2">
        <v>37012</v>
      </c>
      <c r="BL17" s="2">
        <f t="shared" si="12"/>
        <v>30402.422857142861</v>
      </c>
      <c r="BM17" s="2">
        <f t="shared" si="13"/>
        <v>7636.9908534420165</v>
      </c>
      <c r="BN17" s="2">
        <f t="shared" si="14"/>
        <v>2886.5112232975002</v>
      </c>
      <c r="BO17" s="2">
        <f t="shared" si="15"/>
        <v>0.3101593578956619</v>
      </c>
      <c r="BP17" s="2">
        <f t="shared" si="16"/>
        <v>2.9447602639545357E-2</v>
      </c>
      <c r="BS17" s="3">
        <v>300</v>
      </c>
      <c r="BT17" s="2">
        <v>71915.8</v>
      </c>
      <c r="BU17" s="2">
        <v>107946</v>
      </c>
      <c r="BV17" s="2">
        <v>93007</v>
      </c>
      <c r="BW17" s="2">
        <v>99328</v>
      </c>
      <c r="BX17" s="2">
        <v>90015</v>
      </c>
      <c r="BY17" s="2">
        <v>95898</v>
      </c>
      <c r="BZ17" s="2">
        <v>116797</v>
      </c>
      <c r="CB17" s="2">
        <f t="shared" si="17"/>
        <v>96415.257142857154</v>
      </c>
      <c r="CC17" s="2">
        <f t="shared" si="18"/>
        <v>14200.516464652097</v>
      </c>
      <c r="CD17" s="2">
        <f t="shared" si="19"/>
        <v>5367.2907220210845</v>
      </c>
      <c r="CE17" s="2">
        <f t="shared" si="20"/>
        <v>0.98360891785793725</v>
      </c>
      <c r="CF17" s="2">
        <f t="shared" si="21"/>
        <v>5.4756012433735644E-2</v>
      </c>
    </row>
    <row r="18" spans="1:84">
      <c r="A18">
        <v>12</v>
      </c>
      <c r="B18">
        <v>72</v>
      </c>
      <c r="D18">
        <v>52838</v>
      </c>
      <c r="F18">
        <v>16389</v>
      </c>
      <c r="I18">
        <v>269.18</v>
      </c>
      <c r="J18">
        <v>222.02</v>
      </c>
      <c r="L18">
        <f t="shared" si="0"/>
        <v>19380.96</v>
      </c>
      <c r="M18">
        <f t="shared" si="1"/>
        <v>0</v>
      </c>
      <c r="O18">
        <f t="shared" si="2"/>
        <v>15985.44</v>
      </c>
      <c r="P18">
        <f t="shared" si="3"/>
        <v>0</v>
      </c>
      <c r="R18">
        <f t="shared" si="4"/>
        <v>33457.040000000001</v>
      </c>
      <c r="S18">
        <f t="shared" si="5"/>
        <v>0</v>
      </c>
      <c r="T18">
        <f t="shared" si="6"/>
        <v>33457.040000000001</v>
      </c>
      <c r="U18">
        <f t="shared" si="7"/>
        <v>0.52427517950100133</v>
      </c>
      <c r="W18">
        <f t="shared" si="8"/>
        <v>403.55999999999949</v>
      </c>
      <c r="X18">
        <f t="shared" si="9"/>
        <v>0</v>
      </c>
      <c r="Y18">
        <f t="shared" si="10"/>
        <v>403.55999999999949</v>
      </c>
      <c r="Z18">
        <f t="shared" si="11"/>
        <v>7.5038908443829502E-2</v>
      </c>
      <c r="AG18">
        <v>120</v>
      </c>
      <c r="AH18">
        <v>0.52427517950100133</v>
      </c>
      <c r="AI18">
        <v>0.39648337595907934</v>
      </c>
      <c r="AJ18">
        <v>0.2030737385947772</v>
      </c>
      <c r="AK18">
        <v>0.23160324671169896</v>
      </c>
      <c r="AL18">
        <v>0.48930476021803726</v>
      </c>
      <c r="AM18">
        <v>0.37629568861346074</v>
      </c>
      <c r="AN18">
        <v>0.27021975615098198</v>
      </c>
      <c r="AR18" s="2">
        <v>12</v>
      </c>
      <c r="AS18" s="2">
        <v>120</v>
      </c>
      <c r="AT18">
        <v>33457.040000000001</v>
      </c>
      <c r="AU18">
        <v>37206.000000000007</v>
      </c>
      <c r="AV18">
        <v>24526.84</v>
      </c>
      <c r="AW18">
        <v>25338.09</v>
      </c>
      <c r="AX18">
        <v>34811</v>
      </c>
      <c r="AY18">
        <v>33943</v>
      </c>
      <c r="AZ18">
        <v>37012</v>
      </c>
      <c r="BC18" s="3">
        <v>300</v>
      </c>
      <c r="BD18" s="2">
        <v>33457.040000000001</v>
      </c>
      <c r="BE18" s="2">
        <v>42238</v>
      </c>
      <c r="BF18" s="2">
        <v>24526.84</v>
      </c>
      <c r="BG18" s="2">
        <v>31151.279999999999</v>
      </c>
      <c r="BH18" s="2">
        <v>34959</v>
      </c>
      <c r="BI18" s="2">
        <v>40977</v>
      </c>
      <c r="BJ18" s="2">
        <v>48067.89</v>
      </c>
      <c r="BL18" s="2">
        <f t="shared" si="12"/>
        <v>36482.435714285712</v>
      </c>
      <c r="BM18" s="2">
        <f t="shared" si="13"/>
        <v>7856.8626595774249</v>
      </c>
      <c r="BN18" s="2">
        <f t="shared" si="14"/>
        <v>2969.6149546330566</v>
      </c>
      <c r="BO18" s="2">
        <f t="shared" si="15"/>
        <v>0.37218641714122941</v>
      </c>
      <c r="BP18" s="2">
        <f t="shared" si="16"/>
        <v>3.0295410068278426E-2</v>
      </c>
      <c r="BS18" s="3">
        <v>330</v>
      </c>
      <c r="BT18" s="2">
        <v>70850.080000000002</v>
      </c>
      <c r="BU18" s="2">
        <v>115139</v>
      </c>
      <c r="BV18" s="2">
        <v>90868</v>
      </c>
      <c r="BW18" s="2">
        <v>101051</v>
      </c>
      <c r="BX18" s="2">
        <v>96371</v>
      </c>
      <c r="BY18" s="2">
        <v>114468</v>
      </c>
      <c r="BZ18" s="2">
        <v>119410</v>
      </c>
      <c r="CB18" s="2">
        <f t="shared" si="17"/>
        <v>101165.29714285715</v>
      </c>
      <c r="CC18" s="2">
        <f t="shared" si="18"/>
        <v>17093.568600443108</v>
      </c>
      <c r="CD18" s="2">
        <f t="shared" si="19"/>
        <v>6460.7616479135531</v>
      </c>
      <c r="CE18" s="2">
        <f t="shared" si="20"/>
        <v>1.0320678634920208</v>
      </c>
      <c r="CF18" s="2">
        <f t="shared" si="21"/>
        <v>6.5911381262266422E-2</v>
      </c>
    </row>
    <row r="19" spans="1:84">
      <c r="A19">
        <v>13</v>
      </c>
      <c r="B19">
        <v>91</v>
      </c>
      <c r="D19">
        <v>57649</v>
      </c>
      <c r="F19">
        <v>20469</v>
      </c>
      <c r="I19">
        <v>266.62</v>
      </c>
      <c r="J19">
        <v>221.56</v>
      </c>
      <c r="L19">
        <f t="shared" si="0"/>
        <v>24262.420000000002</v>
      </c>
      <c r="M19">
        <f t="shared" si="1"/>
        <v>0</v>
      </c>
      <c r="O19">
        <f t="shared" si="2"/>
        <v>20161.96</v>
      </c>
      <c r="P19">
        <f t="shared" si="3"/>
        <v>0</v>
      </c>
      <c r="R19">
        <f t="shared" si="4"/>
        <v>33386.58</v>
      </c>
      <c r="S19">
        <f t="shared" si="5"/>
        <v>0</v>
      </c>
      <c r="T19">
        <f t="shared" si="6"/>
        <v>33386.58</v>
      </c>
      <c r="U19">
        <f t="shared" si="7"/>
        <v>0.52317106421920589</v>
      </c>
      <c r="W19">
        <f t="shared" si="8"/>
        <v>307.04000000000087</v>
      </c>
      <c r="X19">
        <f t="shared" si="9"/>
        <v>0</v>
      </c>
      <c r="Y19">
        <f t="shared" si="10"/>
        <v>307.04000000000087</v>
      </c>
      <c r="Z19">
        <f t="shared" si="11"/>
        <v>5.7091749550484447E-2</v>
      </c>
      <c r="AG19">
        <v>150</v>
      </c>
      <c r="AH19">
        <v>0.52317106421920589</v>
      </c>
      <c r="AI19">
        <v>0.45010656436487639</v>
      </c>
      <c r="AJ19">
        <v>0.20402722350096872</v>
      </c>
      <c r="AK19">
        <v>0.28473880972185406</v>
      </c>
      <c r="AL19">
        <v>0.49138505393302012</v>
      </c>
      <c r="AM19">
        <v>0.4542753566954536</v>
      </c>
      <c r="AN19">
        <v>0.35093735854566693</v>
      </c>
      <c r="AR19" s="2">
        <v>13</v>
      </c>
      <c r="AS19" s="2">
        <v>150</v>
      </c>
      <c r="AT19">
        <v>33386.58</v>
      </c>
      <c r="AU19">
        <v>42238</v>
      </c>
      <c r="AV19">
        <v>24642</v>
      </c>
      <c r="AW19">
        <v>31151.279999999999</v>
      </c>
      <c r="AX19">
        <v>34959</v>
      </c>
      <c r="AY19">
        <v>40977</v>
      </c>
      <c r="AZ19">
        <v>48067.89</v>
      </c>
      <c r="BC19" s="3">
        <v>330</v>
      </c>
      <c r="BD19" s="2">
        <v>33386.58</v>
      </c>
      <c r="BE19" s="2">
        <v>49954</v>
      </c>
      <c r="BF19" s="2">
        <v>24642</v>
      </c>
      <c r="BG19" s="2">
        <v>36434.43</v>
      </c>
      <c r="BH19" s="2">
        <v>35750</v>
      </c>
      <c r="BI19" s="2">
        <v>44418</v>
      </c>
      <c r="BJ19" s="2">
        <v>56320</v>
      </c>
      <c r="BL19" s="2">
        <f t="shared" si="12"/>
        <v>40129.287142857145</v>
      </c>
      <c r="BM19" s="2">
        <f t="shared" si="13"/>
        <v>10764.19614094294</v>
      </c>
      <c r="BN19" s="2">
        <f t="shared" si="14"/>
        <v>4068.4837217794557</v>
      </c>
      <c r="BO19" s="2">
        <f t="shared" si="15"/>
        <v>0.40939085649599771</v>
      </c>
      <c r="BP19" s="2">
        <f t="shared" si="16"/>
        <v>4.1505846579579377E-2</v>
      </c>
      <c r="BS19" s="3">
        <v>360</v>
      </c>
      <c r="BT19" s="2">
        <v>76111</v>
      </c>
      <c r="BU19" s="2">
        <v>115747</v>
      </c>
      <c r="BV19" s="2">
        <v>98999</v>
      </c>
      <c r="BW19" s="2">
        <v>112679</v>
      </c>
      <c r="BX19" s="2">
        <v>109021</v>
      </c>
      <c r="BY19" s="2">
        <v>108601</v>
      </c>
      <c r="BZ19" s="2">
        <v>123456</v>
      </c>
      <c r="CB19" s="2">
        <f t="shared" si="17"/>
        <v>106373.42857142857</v>
      </c>
      <c r="CC19" s="2">
        <f t="shared" si="18"/>
        <v>15284.015657511169</v>
      </c>
      <c r="CD19" s="2">
        <f t="shared" si="19"/>
        <v>5776.814923455986</v>
      </c>
      <c r="CE19" s="2">
        <f t="shared" si="20"/>
        <v>1.0852001650625982</v>
      </c>
      <c r="CF19" s="2">
        <f t="shared" si="21"/>
        <v>5.8933895359600572E-2</v>
      </c>
    </row>
    <row r="20" spans="1:84">
      <c r="A20">
        <v>14</v>
      </c>
      <c r="B20">
        <v>120</v>
      </c>
      <c r="D20">
        <v>70283</v>
      </c>
      <c r="F20">
        <v>27285</v>
      </c>
      <c r="I20">
        <v>269.75</v>
      </c>
      <c r="J20">
        <v>222.2</v>
      </c>
      <c r="L20">
        <f t="shared" si="0"/>
        <v>32370</v>
      </c>
      <c r="M20">
        <f t="shared" si="1"/>
        <v>0</v>
      </c>
      <c r="O20">
        <f t="shared" si="2"/>
        <v>26664</v>
      </c>
      <c r="P20">
        <f t="shared" si="3"/>
        <v>0</v>
      </c>
      <c r="R20">
        <f t="shared" si="4"/>
        <v>37913</v>
      </c>
      <c r="S20">
        <f t="shared" si="5"/>
        <v>0</v>
      </c>
      <c r="T20">
        <f t="shared" si="6"/>
        <v>37913</v>
      </c>
      <c r="U20">
        <f t="shared" si="7"/>
        <v>0.59410052056073881</v>
      </c>
      <c r="W20">
        <f t="shared" si="8"/>
        <v>621</v>
      </c>
      <c r="X20">
        <f t="shared" si="9"/>
        <v>0</v>
      </c>
      <c r="Y20">
        <f t="shared" si="10"/>
        <v>621</v>
      </c>
      <c r="Z20">
        <f t="shared" si="11"/>
        <v>0.11547022039750762</v>
      </c>
      <c r="AG20">
        <v>180</v>
      </c>
      <c r="AH20">
        <v>0.59410052056073881</v>
      </c>
      <c r="AI20">
        <v>0.53233162830349534</v>
      </c>
      <c r="AJ20">
        <v>0.22552948384639587</v>
      </c>
      <c r="AK20">
        <v>0.33302953301097776</v>
      </c>
      <c r="AL20">
        <v>0.50250338047728682</v>
      </c>
      <c r="AM20">
        <v>0.49242264669689478</v>
      </c>
      <c r="AN20">
        <v>0.41118493100678982</v>
      </c>
      <c r="AR20" s="2">
        <v>14</v>
      </c>
      <c r="AS20" s="2">
        <v>180</v>
      </c>
      <c r="AT20">
        <v>37913</v>
      </c>
      <c r="AU20">
        <v>49954</v>
      </c>
      <c r="AV20">
        <v>27239</v>
      </c>
      <c r="AW20">
        <v>36434.43</v>
      </c>
      <c r="AX20">
        <v>35750</v>
      </c>
      <c r="AY20">
        <v>44418</v>
      </c>
      <c r="AZ20">
        <v>56320</v>
      </c>
      <c r="BC20" s="3">
        <v>360</v>
      </c>
      <c r="BD20" s="2">
        <v>37913</v>
      </c>
      <c r="BE20" s="2">
        <v>56263</v>
      </c>
      <c r="BF20" s="2">
        <v>27239</v>
      </c>
      <c r="BG20" s="2">
        <v>53781</v>
      </c>
      <c r="BH20" s="2">
        <v>42125</v>
      </c>
      <c r="BI20" s="2">
        <v>50582</v>
      </c>
      <c r="BJ20" s="2">
        <v>59319.999999999993</v>
      </c>
      <c r="BL20" s="2">
        <f t="shared" si="12"/>
        <v>46746.142857142855</v>
      </c>
      <c r="BM20" s="2">
        <f t="shared" si="13"/>
        <v>11494.806543660949</v>
      </c>
      <c r="BN20" s="2">
        <f t="shared" si="14"/>
        <v>4344.6284976178267</v>
      </c>
      <c r="BO20" s="2">
        <f t="shared" si="15"/>
        <v>0.47689467779584938</v>
      </c>
      <c r="BP20" s="2">
        <f t="shared" si="16"/>
        <v>4.432301963064586E-2</v>
      </c>
      <c r="BS20" s="3">
        <v>390</v>
      </c>
      <c r="BT20" s="2">
        <v>78329.16</v>
      </c>
      <c r="BU20" s="2">
        <v>124257</v>
      </c>
      <c r="BV20" s="2">
        <v>104959</v>
      </c>
      <c r="BW20" s="2">
        <v>121557</v>
      </c>
      <c r="BX20" s="2">
        <v>108832</v>
      </c>
      <c r="BY20" s="2">
        <v>109541</v>
      </c>
      <c r="BZ20" s="2">
        <v>116825</v>
      </c>
      <c r="CB20" s="2">
        <f t="shared" si="17"/>
        <v>109185.73714285715</v>
      </c>
      <c r="CC20" s="2">
        <f t="shared" si="18"/>
        <v>15323.154849779581</v>
      </c>
      <c r="CD20" s="2">
        <f>CC20/SQRT(7)</f>
        <v>5791.6081476357231</v>
      </c>
      <c r="CE20" s="2">
        <f t="shared" si="20"/>
        <v>1.1138907672826059</v>
      </c>
      <c r="CF20" s="2">
        <f t="shared" si="21"/>
        <v>5.9084812835301551E-2</v>
      </c>
    </row>
    <row r="21" spans="1:84">
      <c r="A21">
        <v>15</v>
      </c>
      <c r="B21">
        <v>120</v>
      </c>
      <c r="D21">
        <v>75794</v>
      </c>
      <c r="F21">
        <v>27647</v>
      </c>
      <c r="I21">
        <v>272.76</v>
      </c>
      <c r="J21">
        <v>222.97</v>
      </c>
      <c r="L21">
        <f t="shared" si="0"/>
        <v>32731.199999999997</v>
      </c>
      <c r="M21">
        <f t="shared" si="1"/>
        <v>0</v>
      </c>
      <c r="O21">
        <f t="shared" si="2"/>
        <v>26756.400000000001</v>
      </c>
      <c r="P21">
        <f t="shared" si="3"/>
        <v>0</v>
      </c>
      <c r="R21">
        <f t="shared" si="4"/>
        <v>43062.8</v>
      </c>
      <c r="S21">
        <f t="shared" si="5"/>
        <v>0</v>
      </c>
      <c r="T21">
        <f t="shared" si="6"/>
        <v>43062.8</v>
      </c>
      <c r="U21">
        <f t="shared" si="7"/>
        <v>0.67479840415696424</v>
      </c>
      <c r="W21">
        <f t="shared" si="8"/>
        <v>890.59999999999854</v>
      </c>
      <c r="X21">
        <f t="shared" si="9"/>
        <v>0</v>
      </c>
      <c r="Y21">
        <f t="shared" si="10"/>
        <v>890.59999999999854</v>
      </c>
      <c r="Z21">
        <f t="shared" si="11"/>
        <v>0.16560028709504046</v>
      </c>
      <c r="AG21">
        <v>210</v>
      </c>
      <c r="AH21">
        <v>0.67479840415696424</v>
      </c>
      <c r="AI21">
        <v>0.59956308610400677</v>
      </c>
      <c r="AJ21">
        <v>0.29401049860073852</v>
      </c>
      <c r="AK21">
        <v>0.49158615394459021</v>
      </c>
      <c r="AL21">
        <v>0.59211062664631353</v>
      </c>
      <c r="AM21">
        <v>0.56075740274713703</v>
      </c>
      <c r="AN21">
        <v>0.43308753741695255</v>
      </c>
      <c r="AR21" s="2">
        <v>15</v>
      </c>
      <c r="AS21" s="2">
        <v>210</v>
      </c>
      <c r="AT21">
        <v>43062.8</v>
      </c>
      <c r="AU21">
        <v>56263</v>
      </c>
      <c r="AV21">
        <v>35510</v>
      </c>
      <c r="AW21">
        <v>53781</v>
      </c>
      <c r="AX21">
        <v>42125</v>
      </c>
      <c r="AY21">
        <v>50582</v>
      </c>
      <c r="AZ21">
        <v>59319.999999999993</v>
      </c>
      <c r="BC21" s="3">
        <v>390</v>
      </c>
      <c r="BD21" s="2">
        <v>43062.8</v>
      </c>
      <c r="BF21" s="2">
        <v>35510</v>
      </c>
      <c r="BL21" s="2">
        <f>AVERAGE(BD21:BJ21)</f>
        <v>39286.400000000001</v>
      </c>
      <c r="BM21" s="2">
        <f>STDEV(BD21:BJ21)</f>
        <v>5340.6360969457583</v>
      </c>
      <c r="BN21" s="2">
        <f>BM21/SQRT(7)</f>
        <v>2018.5707079161596</v>
      </c>
      <c r="BO21" s="2">
        <f>BL21/98021.94286</f>
        <v>0.40079189264908643</v>
      </c>
      <c r="BP21" s="2">
        <f>BN21/98021.94286</f>
        <v>2.0593049362418642E-2</v>
      </c>
      <c r="BS21" s="2"/>
      <c r="BT21" s="2"/>
      <c r="BU21" s="2"/>
      <c r="BV21" s="2"/>
      <c r="BW21" s="2"/>
      <c r="BX21" s="2">
        <v>111114</v>
      </c>
      <c r="BY21" s="2">
        <v>119166</v>
      </c>
      <c r="BZ21" s="2">
        <v>143803</v>
      </c>
    </row>
    <row r="22" spans="1:84">
      <c r="A22">
        <v>16</v>
      </c>
      <c r="B22">
        <v>127</v>
      </c>
      <c r="D22">
        <v>82083</v>
      </c>
      <c r="F22">
        <v>29706</v>
      </c>
      <c r="I22">
        <v>271.38</v>
      </c>
      <c r="J22">
        <v>223</v>
      </c>
      <c r="L22">
        <f t="shared" si="0"/>
        <v>34465.26</v>
      </c>
      <c r="M22">
        <f t="shared" si="1"/>
        <v>0</v>
      </c>
      <c r="O22">
        <f t="shared" si="2"/>
        <v>28321</v>
      </c>
      <c r="P22">
        <f t="shared" si="3"/>
        <v>0</v>
      </c>
      <c r="R22">
        <f t="shared" si="4"/>
        <v>47617.74</v>
      </c>
      <c r="S22">
        <f t="shared" si="5"/>
        <v>0</v>
      </c>
      <c r="T22">
        <f t="shared" si="6"/>
        <v>47617.74</v>
      </c>
      <c r="U22">
        <f t="shared" si="7"/>
        <v>0.74617477176498603</v>
      </c>
      <c r="W22">
        <f t="shared" si="8"/>
        <v>1385</v>
      </c>
      <c r="X22">
        <f t="shared" si="9"/>
        <v>0</v>
      </c>
      <c r="Y22">
        <f t="shared" si="10"/>
        <v>1385</v>
      </c>
      <c r="Z22">
        <f t="shared" si="11"/>
        <v>0.25753020169170382</v>
      </c>
      <c r="AG22">
        <v>240</v>
      </c>
      <c r="AH22">
        <v>0.74617477176498603</v>
      </c>
      <c r="AI22">
        <v>0.76803069053708439</v>
      </c>
      <c r="AJ22">
        <v>0.28929937571412012</v>
      </c>
      <c r="AK22">
        <v>0.50563512883558948</v>
      </c>
      <c r="AL22">
        <v>0.70468543991184052</v>
      </c>
      <c r="AM22">
        <v>0.66955644490759736</v>
      </c>
      <c r="AN22">
        <v>0.46823391983646057</v>
      </c>
      <c r="AR22" s="2">
        <v>16</v>
      </c>
      <c r="AS22" s="2">
        <v>240</v>
      </c>
      <c r="AT22">
        <v>47617.74</v>
      </c>
      <c r="AU22">
        <v>72072</v>
      </c>
      <c r="AV22">
        <v>34941</v>
      </c>
      <c r="AW22">
        <v>55318</v>
      </c>
      <c r="AX22">
        <v>50134</v>
      </c>
      <c r="AY22">
        <v>60396</v>
      </c>
      <c r="AZ22">
        <v>64134</v>
      </c>
    </row>
    <row r="23" spans="1:84">
      <c r="A23">
        <v>17</v>
      </c>
      <c r="B23">
        <v>63</v>
      </c>
      <c r="C23">
        <v>63</v>
      </c>
      <c r="D23">
        <v>35543</v>
      </c>
      <c r="E23">
        <v>40720</v>
      </c>
      <c r="F23">
        <v>14638</v>
      </c>
      <c r="G23">
        <v>14806</v>
      </c>
      <c r="I23">
        <v>269.70999999999998</v>
      </c>
      <c r="J23">
        <v>222.92</v>
      </c>
      <c r="L23">
        <f t="shared" si="0"/>
        <v>16991.73</v>
      </c>
      <c r="M23">
        <f t="shared" si="1"/>
        <v>16991.73</v>
      </c>
      <c r="O23">
        <f t="shared" si="2"/>
        <v>14043.96</v>
      </c>
      <c r="P23">
        <f t="shared" si="3"/>
        <v>14043.96</v>
      </c>
      <c r="R23">
        <f t="shared" si="4"/>
        <v>18551.27</v>
      </c>
      <c r="S23">
        <f t="shared" si="5"/>
        <v>23728.27</v>
      </c>
      <c r="T23">
        <f t="shared" si="6"/>
        <v>42279.54</v>
      </c>
      <c r="U23">
        <f t="shared" si="7"/>
        <v>0.66252464123304888</v>
      </c>
      <c r="W23">
        <f t="shared" si="8"/>
        <v>594.04000000000087</v>
      </c>
      <c r="X23">
        <f t="shared" si="9"/>
        <v>762.04000000000087</v>
      </c>
      <c r="Y23">
        <f t="shared" si="10"/>
        <v>1356.0800000000017</v>
      </c>
      <c r="Z23">
        <f t="shared" si="11"/>
        <v>0.25215274794952069</v>
      </c>
      <c r="AG23">
        <v>270</v>
      </c>
      <c r="AH23">
        <v>0.66252464123304888</v>
      </c>
      <c r="AI23">
        <v>0.75621270247229322</v>
      </c>
      <c r="AJ23">
        <v>0.3448061733097087</v>
      </c>
      <c r="AK23">
        <v>0.54914399056698626</v>
      </c>
      <c r="AL23">
        <v>0.85559107047978877</v>
      </c>
      <c r="AM23">
        <v>0.68104165049942911</v>
      </c>
      <c r="AN23">
        <v>0.60935971380594289</v>
      </c>
      <c r="AR23" s="2">
        <v>17</v>
      </c>
      <c r="AS23" s="2">
        <v>270</v>
      </c>
      <c r="AT23">
        <v>42279.54</v>
      </c>
      <c r="AU23">
        <v>70963</v>
      </c>
      <c r="AV23">
        <v>41645</v>
      </c>
      <c r="AW23">
        <v>60078</v>
      </c>
      <c r="AX23">
        <v>60870</v>
      </c>
      <c r="AY23">
        <v>61432</v>
      </c>
      <c r="AZ23">
        <v>83464</v>
      </c>
    </row>
    <row r="24" spans="1:84">
      <c r="A24">
        <v>18</v>
      </c>
      <c r="B24">
        <v>63</v>
      </c>
      <c r="C24">
        <v>63</v>
      </c>
      <c r="D24">
        <v>39850</v>
      </c>
      <c r="E24">
        <v>41740</v>
      </c>
      <c r="F24">
        <v>14729</v>
      </c>
      <c r="G24">
        <v>15175</v>
      </c>
      <c r="I24">
        <v>269.36</v>
      </c>
      <c r="J24">
        <v>222.68</v>
      </c>
      <c r="L24">
        <f t="shared" si="0"/>
        <v>16969.68</v>
      </c>
      <c r="M24">
        <f t="shared" si="1"/>
        <v>16969.68</v>
      </c>
      <c r="O24">
        <f t="shared" si="2"/>
        <v>14028.84</v>
      </c>
      <c r="P24">
        <f t="shared" si="3"/>
        <v>14028.84</v>
      </c>
      <c r="R24">
        <f t="shared" si="4"/>
        <v>22880.32</v>
      </c>
      <c r="S24">
        <f t="shared" si="5"/>
        <v>24770.32</v>
      </c>
      <c r="T24">
        <f t="shared" si="6"/>
        <v>47650.64</v>
      </c>
      <c r="U24">
        <f t="shared" si="7"/>
        <v>0.74669031807170005</v>
      </c>
      <c r="W24">
        <f t="shared" si="8"/>
        <v>700.15999999999985</v>
      </c>
      <c r="X24">
        <f t="shared" si="9"/>
        <v>1146.1599999999999</v>
      </c>
      <c r="Y24">
        <f t="shared" si="10"/>
        <v>1846.3199999999997</v>
      </c>
      <c r="Z24">
        <f t="shared" si="11"/>
        <v>0.34330914222918879</v>
      </c>
      <c r="AG24">
        <v>300</v>
      </c>
      <c r="AH24">
        <v>0.74669031807170005</v>
      </c>
      <c r="AI24">
        <v>0.84504475703324811</v>
      </c>
      <c r="AJ24">
        <v>0.45361738064879364</v>
      </c>
      <c r="AK24">
        <v>0.62585121066149918</v>
      </c>
      <c r="AL24">
        <v>0.88023130617144429</v>
      </c>
      <c r="AM24">
        <v>0.75191512477412059</v>
      </c>
      <c r="AN24">
        <v>0.64503905964809816</v>
      </c>
      <c r="AR24" s="2">
        <v>18</v>
      </c>
      <c r="AS24" s="2">
        <v>300</v>
      </c>
      <c r="AT24">
        <v>47650.64</v>
      </c>
      <c r="AU24">
        <v>79299</v>
      </c>
      <c r="AV24">
        <v>54787</v>
      </c>
      <c r="AW24">
        <v>68470</v>
      </c>
      <c r="AX24">
        <v>62623</v>
      </c>
      <c r="AY24">
        <v>67825</v>
      </c>
      <c r="AZ24">
        <v>88351</v>
      </c>
    </row>
    <row r="25" spans="1:84">
      <c r="A25">
        <v>19</v>
      </c>
      <c r="B25">
        <v>63</v>
      </c>
      <c r="C25">
        <v>63</v>
      </c>
      <c r="D25">
        <v>41349</v>
      </c>
      <c r="E25">
        <v>47412</v>
      </c>
      <c r="F25">
        <v>14968</v>
      </c>
      <c r="G25">
        <v>15709</v>
      </c>
      <c r="I25">
        <v>267.2</v>
      </c>
      <c r="J25">
        <v>222.86</v>
      </c>
      <c r="L25">
        <f t="shared" si="0"/>
        <v>16833.599999999999</v>
      </c>
      <c r="M25">
        <f t="shared" si="1"/>
        <v>16833.599999999999</v>
      </c>
      <c r="O25">
        <f t="shared" si="2"/>
        <v>14040.18</v>
      </c>
      <c r="P25">
        <f t="shared" si="3"/>
        <v>14040.18</v>
      </c>
      <c r="R25">
        <f t="shared" si="4"/>
        <v>24515.4</v>
      </c>
      <c r="S25">
        <f t="shared" si="5"/>
        <v>30578.400000000001</v>
      </c>
      <c r="T25">
        <f t="shared" si="6"/>
        <v>55093.8</v>
      </c>
      <c r="U25">
        <f t="shared" si="7"/>
        <v>0.86332538336900888</v>
      </c>
      <c r="W25">
        <f t="shared" si="8"/>
        <v>927.81999999999971</v>
      </c>
      <c r="X25">
        <f t="shared" si="9"/>
        <v>1668.8199999999997</v>
      </c>
      <c r="Y25">
        <f t="shared" si="10"/>
        <v>2596.6399999999994</v>
      </c>
      <c r="Z25">
        <f t="shared" si="11"/>
        <v>0.4828254317117297</v>
      </c>
      <c r="AG25">
        <v>330</v>
      </c>
      <c r="AH25">
        <v>0.86332538336900888</v>
      </c>
      <c r="AI25">
        <v>0.94147485080988913</v>
      </c>
      <c r="AJ25">
        <v>0.51052343969928293</v>
      </c>
      <c r="AK25">
        <v>0.61434329954388822</v>
      </c>
      <c r="AL25">
        <v>0.92253998240183965</v>
      </c>
      <c r="AM25">
        <v>0.90325155482633612</v>
      </c>
      <c r="AN25">
        <v>0.75014966781046943</v>
      </c>
      <c r="AR25" s="2">
        <v>19</v>
      </c>
      <c r="AS25" s="2">
        <v>330</v>
      </c>
      <c r="AT25">
        <v>55093.8</v>
      </c>
      <c r="AU25">
        <v>88348</v>
      </c>
      <c r="AV25">
        <v>61660</v>
      </c>
      <c r="AW25">
        <v>67211</v>
      </c>
      <c r="AX25">
        <v>65633</v>
      </c>
      <c r="AY25">
        <v>81476</v>
      </c>
      <c r="AZ25">
        <v>102748</v>
      </c>
    </row>
    <row r="26" spans="1:84">
      <c r="A26">
        <v>20</v>
      </c>
      <c r="B26">
        <v>64</v>
      </c>
      <c r="C26">
        <v>64</v>
      </c>
      <c r="D26">
        <v>43196</v>
      </c>
      <c r="E26">
        <v>45209</v>
      </c>
      <c r="F26">
        <v>15208</v>
      </c>
      <c r="G26">
        <v>15628</v>
      </c>
      <c r="I26">
        <v>265.63</v>
      </c>
      <c r="J26">
        <v>224.74</v>
      </c>
      <c r="L26">
        <f t="shared" si="0"/>
        <v>17000.32</v>
      </c>
      <c r="M26">
        <f t="shared" si="1"/>
        <v>17000.32</v>
      </c>
      <c r="O26">
        <f t="shared" si="2"/>
        <v>14383.36</v>
      </c>
      <c r="P26">
        <f t="shared" si="3"/>
        <v>14383.36</v>
      </c>
      <c r="R26">
        <f t="shared" si="4"/>
        <v>26195.68</v>
      </c>
      <c r="S26">
        <f t="shared" si="5"/>
        <v>28208.68</v>
      </c>
      <c r="T26">
        <f t="shared" si="6"/>
        <v>54404.36</v>
      </c>
      <c r="U26">
        <f t="shared" si="7"/>
        <v>0.85252178927475641</v>
      </c>
      <c r="W26">
        <f t="shared" si="8"/>
        <v>824.63999999999942</v>
      </c>
      <c r="X26">
        <f t="shared" si="9"/>
        <v>1244.6399999999994</v>
      </c>
      <c r="Y26">
        <f t="shared" si="10"/>
        <v>2069.2799999999988</v>
      </c>
      <c r="Z26">
        <f t="shared" si="11"/>
        <v>0.3847668561419556</v>
      </c>
      <c r="AG26">
        <v>360</v>
      </c>
      <c r="AH26">
        <v>0.85252178927475641</v>
      </c>
      <c r="AI26">
        <v>0.99508738277919861</v>
      </c>
      <c r="AJ26">
        <v>0.58995843613903198</v>
      </c>
      <c r="AK26">
        <v>0.72585760902351859</v>
      </c>
      <c r="AL26">
        <v>0.95399739682164852</v>
      </c>
      <c r="AM26">
        <v>0.92457013624824003</v>
      </c>
      <c r="AN26">
        <v>0.67286997152661165</v>
      </c>
      <c r="AR26" s="2">
        <v>20</v>
      </c>
      <c r="AS26" s="2">
        <v>360</v>
      </c>
      <c r="AT26">
        <v>54404.36</v>
      </c>
      <c r="AU26">
        <v>93379</v>
      </c>
      <c r="AV26">
        <v>71254</v>
      </c>
      <c r="AW26">
        <v>79411</v>
      </c>
      <c r="AX26">
        <v>67871</v>
      </c>
      <c r="AY26">
        <v>83399</v>
      </c>
      <c r="AZ26">
        <v>92163</v>
      </c>
      <c r="BC26" s="2"/>
    </row>
    <row r="27" spans="1:84">
      <c r="A27">
        <v>21</v>
      </c>
      <c r="B27">
        <v>64</v>
      </c>
      <c r="C27">
        <v>64</v>
      </c>
      <c r="D27">
        <v>44797</v>
      </c>
      <c r="E27">
        <v>48549</v>
      </c>
      <c r="F27">
        <v>15396</v>
      </c>
      <c r="G27">
        <v>15672</v>
      </c>
      <c r="I27">
        <v>263.45</v>
      </c>
      <c r="J27">
        <v>223.31</v>
      </c>
      <c r="L27">
        <f t="shared" si="0"/>
        <v>16860.8</v>
      </c>
      <c r="M27">
        <f t="shared" si="1"/>
        <v>16860.8</v>
      </c>
      <c r="O27">
        <f t="shared" si="2"/>
        <v>14291.84</v>
      </c>
      <c r="P27">
        <f t="shared" si="3"/>
        <v>14291.84</v>
      </c>
      <c r="R27">
        <f t="shared" si="4"/>
        <v>27936.2</v>
      </c>
      <c r="S27">
        <f t="shared" si="5"/>
        <v>31688.2</v>
      </c>
      <c r="T27">
        <f t="shared" si="6"/>
        <v>59624.4</v>
      </c>
      <c r="U27">
        <f t="shared" si="7"/>
        <v>0.93432034073066539</v>
      </c>
      <c r="W27">
        <f t="shared" si="8"/>
        <v>1104.1599999999999</v>
      </c>
      <c r="X27">
        <f t="shared" si="9"/>
        <v>1380.1599999999999</v>
      </c>
      <c r="Y27">
        <f t="shared" si="10"/>
        <v>2484.3199999999997</v>
      </c>
      <c r="Z27">
        <f t="shared" si="11"/>
        <v>0.46194038315287617</v>
      </c>
      <c r="AG27">
        <v>390</v>
      </c>
      <c r="AH27">
        <v>0.93432034073066539</v>
      </c>
      <c r="AI27">
        <v>1.1321824381926684</v>
      </c>
      <c r="AJ27">
        <v>0.66103098246369374</v>
      </c>
      <c r="AK27">
        <v>0.78128570514519713</v>
      </c>
      <c r="AL27">
        <v>1.0956119858652476</v>
      </c>
      <c r="AM27">
        <v>0.95615445162577739</v>
      </c>
      <c r="AN27">
        <v>0.76306490472366206</v>
      </c>
      <c r="AR27" s="2">
        <v>21</v>
      </c>
      <c r="AS27" s="2">
        <v>390</v>
      </c>
      <c r="AT27">
        <v>59624.4</v>
      </c>
      <c r="AU27">
        <v>106244</v>
      </c>
      <c r="AV27">
        <v>79838</v>
      </c>
      <c r="AW27">
        <v>85475</v>
      </c>
      <c r="AX27">
        <v>77946</v>
      </c>
      <c r="AY27">
        <v>86248</v>
      </c>
      <c r="AZ27">
        <v>104517</v>
      </c>
    </row>
    <row r="28" spans="1:84">
      <c r="A28">
        <v>22</v>
      </c>
      <c r="B28">
        <v>64</v>
      </c>
      <c r="C28">
        <v>64</v>
      </c>
      <c r="D28">
        <v>47211</v>
      </c>
      <c r="E28">
        <v>51269</v>
      </c>
      <c r="F28">
        <v>15333</v>
      </c>
      <c r="G28">
        <v>15598</v>
      </c>
      <c r="I28">
        <v>271.94</v>
      </c>
      <c r="J28">
        <v>221.85781399999999</v>
      </c>
      <c r="L28">
        <f t="shared" si="0"/>
        <v>17404.16</v>
      </c>
      <c r="M28">
        <f t="shared" si="1"/>
        <v>17404.16</v>
      </c>
      <c r="O28">
        <f t="shared" si="2"/>
        <v>14198.900095999999</v>
      </c>
      <c r="P28">
        <f t="shared" si="3"/>
        <v>14198.900095999999</v>
      </c>
      <c r="R28">
        <f t="shared" si="4"/>
        <v>29806.84</v>
      </c>
      <c r="S28">
        <f t="shared" si="5"/>
        <v>33864.839999999997</v>
      </c>
      <c r="T28">
        <f t="shared" si="6"/>
        <v>63671.679999999993</v>
      </c>
      <c r="U28">
        <f t="shared" si="7"/>
        <v>0.99774162511478337</v>
      </c>
      <c r="W28">
        <f t="shared" si="8"/>
        <v>1134.0999040000006</v>
      </c>
      <c r="X28">
        <f t="shared" si="9"/>
        <v>1399.0999040000006</v>
      </c>
      <c r="Y28">
        <f t="shared" si="10"/>
        <v>2533.1998080000012</v>
      </c>
      <c r="Z28">
        <f t="shared" si="11"/>
        <v>0.471029211176625</v>
      </c>
      <c r="AG28">
        <v>420</v>
      </c>
      <c r="AH28">
        <v>0.99774162511478337</v>
      </c>
      <c r="AI28">
        <v>1.0766837169650469</v>
      </c>
      <c r="AJ28">
        <v>0.6266869794167812</v>
      </c>
      <c r="AK28">
        <v>0.83566264179227256</v>
      </c>
      <c r="AL28">
        <v>1.065644511538602</v>
      </c>
      <c r="AM28">
        <v>0.96402558673214855</v>
      </c>
      <c r="AN28">
        <v>0.75820252610060601</v>
      </c>
      <c r="AR28" s="2">
        <v>22</v>
      </c>
      <c r="AS28" s="2">
        <v>420</v>
      </c>
      <c r="AT28">
        <v>63671.679999999993</v>
      </c>
      <c r="AU28">
        <v>101036</v>
      </c>
      <c r="AV28">
        <v>75690</v>
      </c>
      <c r="AW28">
        <v>91424</v>
      </c>
      <c r="AX28">
        <v>75814</v>
      </c>
      <c r="AY28">
        <v>86958</v>
      </c>
      <c r="AZ28">
        <v>103851</v>
      </c>
    </row>
    <row r="29" spans="1:84">
      <c r="A29">
        <v>23</v>
      </c>
      <c r="B29">
        <v>64</v>
      </c>
      <c r="C29">
        <v>64</v>
      </c>
      <c r="D29">
        <v>48298</v>
      </c>
      <c r="E29">
        <v>51274</v>
      </c>
      <c r="F29">
        <v>15261</v>
      </c>
      <c r="G29">
        <v>15853</v>
      </c>
      <c r="I29">
        <v>270.08</v>
      </c>
      <c r="J29">
        <v>221.472837</v>
      </c>
      <c r="L29">
        <f t="shared" si="0"/>
        <v>17285.12</v>
      </c>
      <c r="M29">
        <f t="shared" si="1"/>
        <v>17285.12</v>
      </c>
      <c r="O29">
        <f t="shared" si="2"/>
        <v>14174.261568</v>
      </c>
      <c r="P29">
        <f t="shared" si="3"/>
        <v>14174.261568</v>
      </c>
      <c r="R29">
        <f t="shared" si="4"/>
        <v>31012.880000000001</v>
      </c>
      <c r="S29">
        <f t="shared" si="5"/>
        <v>33988.880000000005</v>
      </c>
      <c r="T29">
        <f t="shared" si="6"/>
        <v>65001.760000000009</v>
      </c>
      <c r="U29">
        <f t="shared" si="7"/>
        <v>1.0185841123984971</v>
      </c>
      <c r="W29">
        <f t="shared" si="8"/>
        <v>1086.7384320000001</v>
      </c>
      <c r="X29">
        <f t="shared" si="9"/>
        <v>1678.7384320000001</v>
      </c>
      <c r="Y29">
        <f t="shared" si="10"/>
        <v>2765.4768640000002</v>
      </c>
      <c r="Z29">
        <f t="shared" si="11"/>
        <v>0.51421936069289575</v>
      </c>
      <c r="AG29">
        <v>450</v>
      </c>
      <c r="AH29">
        <v>1.0185841123984971</v>
      </c>
      <c r="AI29">
        <v>1.123199062233589</v>
      </c>
      <c r="AJ29">
        <v>0.69869512659590327</v>
      </c>
      <c r="AK29">
        <v>0.82928256080729046</v>
      </c>
      <c r="AL29">
        <v>1.1316095007576203</v>
      </c>
      <c r="AM29">
        <v>0.9540480915268893</v>
      </c>
      <c r="AN29">
        <v>0.87598744250565819</v>
      </c>
      <c r="AR29" s="2">
        <v>23</v>
      </c>
      <c r="AS29" s="2">
        <v>450</v>
      </c>
      <c r="AT29">
        <v>65001.760000000009</v>
      </c>
      <c r="AU29">
        <v>105401</v>
      </c>
      <c r="AV29">
        <v>84387</v>
      </c>
      <c r="AW29">
        <v>90726</v>
      </c>
      <c r="AX29">
        <v>80507</v>
      </c>
      <c r="AY29">
        <v>86058</v>
      </c>
      <c r="AZ29">
        <v>119984</v>
      </c>
    </row>
    <row r="30" spans="1:84">
      <c r="A30">
        <v>24</v>
      </c>
      <c r="B30">
        <v>64</v>
      </c>
      <c r="C30">
        <v>64</v>
      </c>
      <c r="D30">
        <v>52171</v>
      </c>
      <c r="E30">
        <v>54516</v>
      </c>
      <c r="F30">
        <v>15461</v>
      </c>
      <c r="G30">
        <v>15941</v>
      </c>
      <c r="I30">
        <v>271.64999999999998</v>
      </c>
      <c r="J30">
        <v>221.26022800000001</v>
      </c>
      <c r="L30">
        <f t="shared" si="0"/>
        <v>17385.599999999999</v>
      </c>
      <c r="M30">
        <f t="shared" si="1"/>
        <v>17385.599999999999</v>
      </c>
      <c r="O30">
        <f t="shared" si="2"/>
        <v>14160.654592000001</v>
      </c>
      <c r="P30">
        <f t="shared" si="3"/>
        <v>14160.654592000001</v>
      </c>
      <c r="R30">
        <f t="shared" si="4"/>
        <v>34785.4</v>
      </c>
      <c r="S30">
        <f t="shared" si="5"/>
        <v>37130.400000000001</v>
      </c>
      <c r="T30">
        <f t="shared" si="6"/>
        <v>71915.8</v>
      </c>
      <c r="U30">
        <f t="shared" si="7"/>
        <v>1.1269278141149996</v>
      </c>
      <c r="W30">
        <f t="shared" si="8"/>
        <v>1300.3454079999992</v>
      </c>
      <c r="X30">
        <f t="shared" si="9"/>
        <v>1780.3454079999992</v>
      </c>
      <c r="Y30">
        <f t="shared" si="10"/>
        <v>3080.6908159999984</v>
      </c>
      <c r="Z30">
        <f t="shared" si="11"/>
        <v>0.57283099436408602</v>
      </c>
      <c r="AG30">
        <v>480</v>
      </c>
      <c r="AH30">
        <v>1.1269278141149996</v>
      </c>
      <c r="AI30">
        <v>1.1503196930946291</v>
      </c>
      <c r="AJ30">
        <v>0.77006574044941956</v>
      </c>
      <c r="AK30">
        <v>0.9079092895076003</v>
      </c>
      <c r="AL30">
        <v>1.2652543159066567</v>
      </c>
      <c r="AM30">
        <v>1.0631353724377237</v>
      </c>
      <c r="AN30">
        <v>0.85271957362926187</v>
      </c>
      <c r="AR30" s="2">
        <v>24</v>
      </c>
      <c r="AS30" s="2">
        <v>480</v>
      </c>
      <c r="AT30">
        <v>71915.8</v>
      </c>
      <c r="AU30">
        <v>107946</v>
      </c>
      <c r="AV30">
        <v>93007</v>
      </c>
      <c r="AW30">
        <v>99328</v>
      </c>
      <c r="AX30">
        <v>90015</v>
      </c>
      <c r="AY30">
        <v>95898</v>
      </c>
      <c r="AZ30">
        <v>116797</v>
      </c>
    </row>
    <row r="31" spans="1:84">
      <c r="A31">
        <v>25</v>
      </c>
      <c r="B31">
        <v>64</v>
      </c>
      <c r="C31">
        <v>64</v>
      </c>
      <c r="D31">
        <v>50022</v>
      </c>
      <c r="E31">
        <v>55342</v>
      </c>
      <c r="F31">
        <v>15639</v>
      </c>
      <c r="G31">
        <v>16485</v>
      </c>
      <c r="I31">
        <v>269.64</v>
      </c>
      <c r="J31">
        <v>221.96109999999999</v>
      </c>
      <c r="L31">
        <f t="shared" si="0"/>
        <v>17256.96</v>
      </c>
      <c r="M31">
        <f t="shared" si="1"/>
        <v>17256.96</v>
      </c>
      <c r="O31">
        <f t="shared" si="2"/>
        <v>14205.510399999999</v>
      </c>
      <c r="P31">
        <f t="shared" si="3"/>
        <v>14205.510399999999</v>
      </c>
      <c r="R31">
        <f t="shared" si="4"/>
        <v>32765.040000000001</v>
      </c>
      <c r="S31">
        <f t="shared" si="5"/>
        <v>38085.040000000001</v>
      </c>
      <c r="T31">
        <f t="shared" si="6"/>
        <v>70850.080000000002</v>
      </c>
      <c r="U31">
        <f t="shared" si="7"/>
        <v>1.1102278746015877</v>
      </c>
      <c r="W31">
        <f t="shared" si="8"/>
        <v>1433.4896000000008</v>
      </c>
      <c r="X31">
        <f t="shared" si="9"/>
        <v>2279.4896000000008</v>
      </c>
      <c r="Y31">
        <f t="shared" si="10"/>
        <v>3712.9792000000016</v>
      </c>
      <c r="Z31">
        <f t="shared" si="11"/>
        <v>0.69040020379285305</v>
      </c>
      <c r="AG31">
        <v>510</v>
      </c>
      <c r="AH31">
        <v>1.1102278746015877</v>
      </c>
      <c r="AI31">
        <v>1.226971440750213</v>
      </c>
      <c r="AJ31">
        <v>0.75235556144330917</v>
      </c>
      <c r="AK31">
        <v>0.92365840059230553</v>
      </c>
      <c r="AL31">
        <v>1.354594497342003</v>
      </c>
      <c r="AM31">
        <v>1.269004356839573</v>
      </c>
      <c r="AN31">
        <v>0.87179674381251371</v>
      </c>
      <c r="AR31" s="2">
        <v>25</v>
      </c>
      <c r="AS31" s="2">
        <v>510</v>
      </c>
      <c r="AT31">
        <v>70850.080000000002</v>
      </c>
      <c r="AU31">
        <v>115139</v>
      </c>
      <c r="AV31">
        <v>90868</v>
      </c>
      <c r="AW31">
        <v>101051</v>
      </c>
      <c r="AX31">
        <v>96371</v>
      </c>
      <c r="AY31">
        <v>114468</v>
      </c>
      <c r="AZ31">
        <v>119410</v>
      </c>
    </row>
    <row r="32" spans="1:84">
      <c r="A32">
        <v>26</v>
      </c>
      <c r="B32">
        <v>64</v>
      </c>
      <c r="C32">
        <v>64</v>
      </c>
      <c r="D32">
        <v>50383</v>
      </c>
      <c r="E32">
        <v>60256</v>
      </c>
      <c r="F32">
        <v>15885</v>
      </c>
      <c r="G32">
        <v>16373</v>
      </c>
      <c r="I32">
        <v>269.75</v>
      </c>
      <c r="J32">
        <v>221.06908100000001</v>
      </c>
      <c r="L32">
        <f t="shared" si="0"/>
        <v>17264</v>
      </c>
      <c r="M32">
        <f t="shared" si="1"/>
        <v>17264</v>
      </c>
      <c r="O32">
        <f t="shared" si="2"/>
        <v>14148.421184000001</v>
      </c>
      <c r="P32">
        <f t="shared" si="3"/>
        <v>14148.421184000001</v>
      </c>
      <c r="R32">
        <f t="shared" si="4"/>
        <v>33119</v>
      </c>
      <c r="S32">
        <f t="shared" si="5"/>
        <v>42992</v>
      </c>
      <c r="T32">
        <f t="shared" si="6"/>
        <v>76111</v>
      </c>
      <c r="U32">
        <f t="shared" si="7"/>
        <v>1.1926670197662648</v>
      </c>
      <c r="W32">
        <f t="shared" si="8"/>
        <v>1736.5788159999993</v>
      </c>
      <c r="X32">
        <f t="shared" si="9"/>
        <v>2224.5788159999993</v>
      </c>
      <c r="Y32">
        <f t="shared" si="10"/>
        <v>3961.1576319999986</v>
      </c>
      <c r="Z32">
        <f t="shared" si="11"/>
        <v>0.73654709306974109</v>
      </c>
      <c r="AG32">
        <v>540</v>
      </c>
      <c r="AH32">
        <v>1.1926670197662648</v>
      </c>
      <c r="AI32">
        <v>1.2334505541346974</v>
      </c>
      <c r="AJ32">
        <v>0.81967742469655069</v>
      </c>
      <c r="AK32">
        <v>1.029944334250432</v>
      </c>
      <c r="AL32">
        <v>1.5324033858185815</v>
      </c>
      <c r="AM32">
        <v>1.2039621742070663</v>
      </c>
      <c r="AN32">
        <v>0.90133605899101998</v>
      </c>
      <c r="AR32" s="2">
        <v>26</v>
      </c>
      <c r="AS32" s="2">
        <v>540</v>
      </c>
      <c r="AT32">
        <v>76111</v>
      </c>
      <c r="AU32">
        <v>115747</v>
      </c>
      <c r="AV32">
        <v>98999</v>
      </c>
      <c r="AW32">
        <v>112679</v>
      </c>
      <c r="AX32">
        <v>109021</v>
      </c>
      <c r="AY32">
        <v>108601</v>
      </c>
      <c r="AZ32">
        <v>123456</v>
      </c>
    </row>
    <row r="33" spans="1:55">
      <c r="A33">
        <v>27</v>
      </c>
      <c r="B33">
        <v>64</v>
      </c>
      <c r="C33">
        <v>64</v>
      </c>
      <c r="D33">
        <v>52447</v>
      </c>
      <c r="E33">
        <v>60286</v>
      </c>
      <c r="F33">
        <v>16369</v>
      </c>
      <c r="G33">
        <v>16653</v>
      </c>
      <c r="I33">
        <v>268.77999999999997</v>
      </c>
      <c r="J33">
        <v>221.093897</v>
      </c>
      <c r="L33">
        <f t="shared" si="0"/>
        <v>17201.919999999998</v>
      </c>
      <c r="M33">
        <f t="shared" si="1"/>
        <v>17201.919999999998</v>
      </c>
      <c r="O33">
        <f t="shared" si="2"/>
        <v>14150.009408</v>
      </c>
      <c r="P33">
        <f t="shared" si="3"/>
        <v>14150.009408</v>
      </c>
      <c r="R33">
        <f t="shared" si="4"/>
        <v>35245.08</v>
      </c>
      <c r="S33">
        <f t="shared" si="5"/>
        <v>43084.08</v>
      </c>
      <c r="T33">
        <f t="shared" si="6"/>
        <v>78329.16</v>
      </c>
      <c r="U33">
        <f t="shared" si="7"/>
        <v>1.2274258099091448</v>
      </c>
      <c r="W33">
        <f t="shared" si="8"/>
        <v>2218.9905920000001</v>
      </c>
      <c r="X33">
        <f t="shared" si="9"/>
        <v>2502.9905920000001</v>
      </c>
      <c r="Y33">
        <f t="shared" si="10"/>
        <v>4721.9811840000002</v>
      </c>
      <c r="Z33">
        <f t="shared" si="11"/>
        <v>0.87801643805050567</v>
      </c>
      <c r="AG33">
        <v>570</v>
      </c>
      <c r="AH33">
        <v>1.2274258099091448</v>
      </c>
      <c r="AI33">
        <v>1.3241368286445012</v>
      </c>
      <c r="AJ33">
        <v>0.8690241600291444</v>
      </c>
      <c r="AK33">
        <v>1.1110938456897892</v>
      </c>
      <c r="AL33">
        <v>1.5297467945203937</v>
      </c>
      <c r="AM33">
        <v>1.2143831136436705</v>
      </c>
      <c r="AN33">
        <v>0.85292399795575669</v>
      </c>
      <c r="AR33" s="2">
        <v>27</v>
      </c>
      <c r="AS33" s="2">
        <v>570</v>
      </c>
      <c r="AT33">
        <v>78329.16</v>
      </c>
      <c r="AU33">
        <v>124257</v>
      </c>
      <c r="AV33">
        <v>104959</v>
      </c>
      <c r="AW33">
        <v>121557</v>
      </c>
      <c r="AX33">
        <v>108832</v>
      </c>
      <c r="AY33">
        <v>109541</v>
      </c>
      <c r="AZ33">
        <v>116825</v>
      </c>
    </row>
    <row r="34" spans="1:55">
      <c r="A34">
        <v>28</v>
      </c>
      <c r="B34">
        <v>64</v>
      </c>
      <c r="C34">
        <v>64</v>
      </c>
      <c r="D34">
        <v>52979</v>
      </c>
      <c r="E34">
        <v>57297</v>
      </c>
      <c r="F34">
        <v>16400</v>
      </c>
      <c r="G34">
        <v>16784</v>
      </c>
      <c r="I34">
        <v>267.97000000000003</v>
      </c>
      <c r="J34">
        <v>221.859826</v>
      </c>
      <c r="L34">
        <f t="shared" si="0"/>
        <v>17150.080000000002</v>
      </c>
      <c r="M34">
        <f t="shared" si="1"/>
        <v>17150.080000000002</v>
      </c>
      <c r="O34">
        <f t="shared" si="2"/>
        <v>14199.028864</v>
      </c>
      <c r="P34">
        <f t="shared" si="3"/>
        <v>14199.028864</v>
      </c>
      <c r="R34">
        <f t="shared" si="4"/>
        <v>35828.92</v>
      </c>
      <c r="S34">
        <f t="shared" si="5"/>
        <v>40146.92</v>
      </c>
      <c r="T34">
        <f t="shared" si="6"/>
        <v>75975.839999999997</v>
      </c>
      <c r="U34">
        <f t="shared" si="7"/>
        <v>1.1905490489816</v>
      </c>
      <c r="W34">
        <f t="shared" si="8"/>
        <v>2200.9711360000001</v>
      </c>
      <c r="X34">
        <f t="shared" si="9"/>
        <v>2584.9711360000001</v>
      </c>
      <c r="Y34">
        <f t="shared" si="10"/>
        <v>4785.9422720000002</v>
      </c>
      <c r="Z34">
        <f t="shared" si="11"/>
        <v>0.88990951522961093</v>
      </c>
      <c r="AG34">
        <v>600</v>
      </c>
      <c r="AH34">
        <v>1.1905490489816</v>
      </c>
      <c r="AL34">
        <v>1.5618226746392516</v>
      </c>
      <c r="AM34">
        <v>1.3210868818110262</v>
      </c>
      <c r="AN34">
        <v>1.0498868365335474</v>
      </c>
      <c r="AS34" s="2"/>
      <c r="AX34">
        <v>111114</v>
      </c>
      <c r="AY34">
        <v>119166</v>
      </c>
      <c r="AZ34">
        <v>143803</v>
      </c>
    </row>
    <row r="35" spans="1:55">
      <c r="A35">
        <v>29</v>
      </c>
      <c r="B35">
        <v>64</v>
      </c>
      <c r="C35">
        <v>64</v>
      </c>
      <c r="D35">
        <v>49545</v>
      </c>
      <c r="E35">
        <v>67310</v>
      </c>
      <c r="F35">
        <v>16093</v>
      </c>
      <c r="G35">
        <v>17104</v>
      </c>
      <c r="I35">
        <v>267.42</v>
      </c>
      <c r="J35">
        <v>221.40710899999999</v>
      </c>
      <c r="L35">
        <f t="shared" si="0"/>
        <v>17114.88</v>
      </c>
      <c r="M35">
        <f t="shared" si="1"/>
        <v>17114.88</v>
      </c>
      <c r="O35">
        <f t="shared" si="2"/>
        <v>14170.054975999999</v>
      </c>
      <c r="P35">
        <f t="shared" si="3"/>
        <v>14170.054975999999</v>
      </c>
      <c r="R35">
        <f t="shared" si="4"/>
        <v>32430.12</v>
      </c>
      <c r="S35">
        <f t="shared" si="5"/>
        <v>50195.119999999995</v>
      </c>
      <c r="T35">
        <f t="shared" si="6"/>
        <v>82625.239999999991</v>
      </c>
      <c r="U35">
        <f t="shared" si="7"/>
        <v>1.2947458152996592</v>
      </c>
      <c r="W35">
        <f t="shared" si="8"/>
        <v>1922.9450240000006</v>
      </c>
      <c r="X35">
        <f t="shared" si="9"/>
        <v>2933.9450240000006</v>
      </c>
      <c r="Y35">
        <f t="shared" si="10"/>
        <v>4856.8900480000011</v>
      </c>
      <c r="Z35">
        <f t="shared" si="11"/>
        <v>0.9031017138309525</v>
      </c>
      <c r="AG35">
        <v>630</v>
      </c>
      <c r="AH35">
        <v>1.2947458152996592</v>
      </c>
      <c r="AM35">
        <v>1.3226832810438678</v>
      </c>
      <c r="AS35" s="2"/>
    </row>
    <row r="36" spans="1:55">
      <c r="A36">
        <v>30</v>
      </c>
      <c r="B36">
        <v>64</v>
      </c>
      <c r="C36">
        <v>64</v>
      </c>
      <c r="D36">
        <v>57009</v>
      </c>
      <c r="E36">
        <v>65560</v>
      </c>
      <c r="F36">
        <v>16893</v>
      </c>
      <c r="G36">
        <v>17458</v>
      </c>
      <c r="I36">
        <v>267.79000000000002</v>
      </c>
      <c r="J36">
        <v>221.24010699999999</v>
      </c>
      <c r="L36">
        <f t="shared" si="0"/>
        <v>17138.560000000001</v>
      </c>
      <c r="M36">
        <f t="shared" si="1"/>
        <v>17138.560000000001</v>
      </c>
      <c r="O36">
        <f t="shared" si="2"/>
        <v>14159.366848</v>
      </c>
      <c r="P36">
        <f t="shared" si="3"/>
        <v>14159.366848</v>
      </c>
      <c r="R36">
        <f t="shared" si="4"/>
        <v>39870.44</v>
      </c>
      <c r="S36">
        <f t="shared" si="5"/>
        <v>48421.440000000002</v>
      </c>
      <c r="T36">
        <f t="shared" si="6"/>
        <v>88291.88</v>
      </c>
      <c r="U36">
        <f t="shared" si="7"/>
        <v>1.3835426336424521</v>
      </c>
      <c r="W36">
        <f t="shared" si="8"/>
        <v>2733.6331520000003</v>
      </c>
      <c r="X36">
        <f t="shared" si="9"/>
        <v>3298.6331520000003</v>
      </c>
      <c r="Y36">
        <f t="shared" si="10"/>
        <v>6032.2663040000007</v>
      </c>
      <c r="Z36">
        <f t="shared" si="11"/>
        <v>1.1216539768427356</v>
      </c>
      <c r="AG36">
        <v>30</v>
      </c>
      <c r="AH36">
        <v>1.3835426336424521</v>
      </c>
    </row>
    <row r="37" spans="1:55">
      <c r="A37">
        <v>31</v>
      </c>
      <c r="B37">
        <v>64</v>
      </c>
      <c r="C37">
        <v>64</v>
      </c>
      <c r="D37">
        <v>52879</v>
      </c>
      <c r="E37">
        <v>64655</v>
      </c>
      <c r="F37">
        <v>16668</v>
      </c>
      <c r="G37">
        <v>17384</v>
      </c>
      <c r="I37">
        <v>266.8</v>
      </c>
      <c r="J37">
        <v>221.97116</v>
      </c>
      <c r="L37">
        <f t="shared" si="0"/>
        <v>17075.2</v>
      </c>
      <c r="M37">
        <f t="shared" si="1"/>
        <v>17075.2</v>
      </c>
      <c r="O37">
        <f t="shared" si="2"/>
        <v>14206.15424</v>
      </c>
      <c r="P37">
        <f t="shared" si="3"/>
        <v>14206.15424</v>
      </c>
      <c r="R37">
        <f t="shared" si="4"/>
        <v>35803.800000000003</v>
      </c>
      <c r="S37">
        <f t="shared" si="5"/>
        <v>47579.8</v>
      </c>
      <c r="T37">
        <f t="shared" si="6"/>
        <v>83383.600000000006</v>
      </c>
      <c r="U37">
        <f t="shared" si="7"/>
        <v>1.3066293927209249</v>
      </c>
      <c r="W37">
        <f t="shared" si="8"/>
        <v>2461.8457600000002</v>
      </c>
      <c r="X37">
        <f t="shared" si="9"/>
        <v>3177.8457600000002</v>
      </c>
      <c r="Y37">
        <f t="shared" si="10"/>
        <v>5639.6915200000003</v>
      </c>
      <c r="Z37">
        <f t="shared" si="11"/>
        <v>1.0486576856495247</v>
      </c>
      <c r="AG37">
        <v>31</v>
      </c>
      <c r="AH37">
        <v>1.3066293927209249</v>
      </c>
      <c r="AT37" s="2" t="s">
        <v>110</v>
      </c>
    </row>
    <row r="38" spans="1:55">
      <c r="AS38" s="3" t="s">
        <v>45</v>
      </c>
      <c r="AT38" t="s">
        <v>36</v>
      </c>
      <c r="AU38" t="s">
        <v>37</v>
      </c>
      <c r="AV38" t="s">
        <v>38</v>
      </c>
      <c r="AW38" t="s">
        <v>39</v>
      </c>
      <c r="AX38" t="s">
        <v>40</v>
      </c>
      <c r="AY38" t="s">
        <v>41</v>
      </c>
      <c r="AZ38" t="s">
        <v>42</v>
      </c>
    </row>
    <row r="39" spans="1:55">
      <c r="AS39" s="3">
        <v>-210</v>
      </c>
      <c r="AT39" s="2">
        <v>5378.01</v>
      </c>
      <c r="AV39" s="2">
        <v>9267</v>
      </c>
    </row>
    <row r="40" spans="1:55">
      <c r="A40" t="s">
        <v>19</v>
      </c>
      <c r="AS40" s="3">
        <v>-180</v>
      </c>
      <c r="AT40" s="2">
        <v>-99.209999999999127</v>
      </c>
      <c r="AU40" s="2">
        <v>7445</v>
      </c>
      <c r="AV40" s="2">
        <v>33</v>
      </c>
      <c r="AW40" s="2">
        <v>6939</v>
      </c>
      <c r="AX40" s="2">
        <v>9103.2999999999993</v>
      </c>
      <c r="AY40" s="2">
        <v>9256</v>
      </c>
      <c r="AZ40" s="2">
        <v>7580</v>
      </c>
      <c r="BC40" s="2" t="s">
        <v>102</v>
      </c>
    </row>
    <row r="41" spans="1:55">
      <c r="A41" t="s">
        <v>7</v>
      </c>
      <c r="B41" t="s">
        <v>21</v>
      </c>
      <c r="D41" t="s">
        <v>10</v>
      </c>
      <c r="F41" t="s">
        <v>12</v>
      </c>
      <c r="I41" s="4" t="s">
        <v>13</v>
      </c>
      <c r="J41" s="4" t="s">
        <v>104</v>
      </c>
      <c r="K41" s="4"/>
      <c r="L41" s="4" t="s">
        <v>14</v>
      </c>
      <c r="M41" s="4"/>
      <c r="N41" s="4"/>
      <c r="O41" s="4" t="s">
        <v>105</v>
      </c>
      <c r="P41" s="4"/>
      <c r="Q41" s="4"/>
      <c r="R41" s="4" t="s">
        <v>15</v>
      </c>
      <c r="S41" s="4"/>
      <c r="T41" s="4" t="s">
        <v>16</v>
      </c>
      <c r="U41" s="4" t="s">
        <v>17</v>
      </c>
      <c r="V41" s="4"/>
      <c r="W41" s="4" t="s">
        <v>106</v>
      </c>
      <c r="X41" s="4"/>
      <c r="Y41" s="4" t="s">
        <v>107</v>
      </c>
      <c r="Z41" s="4" t="s">
        <v>108</v>
      </c>
      <c r="AH41" t="s">
        <v>109</v>
      </c>
      <c r="AS41" s="3">
        <v>-150</v>
      </c>
      <c r="AT41" s="2">
        <v>83.340000000000146</v>
      </c>
      <c r="AU41" s="2">
        <v>-282</v>
      </c>
      <c r="AV41" s="2">
        <v>24</v>
      </c>
      <c r="AW41" s="2">
        <v>-280</v>
      </c>
      <c r="AX41" s="2">
        <v>62.5</v>
      </c>
      <c r="AY41" s="2">
        <v>-99</v>
      </c>
      <c r="AZ41" s="2">
        <v>51</v>
      </c>
    </row>
    <row r="42" spans="1:55">
      <c r="A42">
        <v>1</v>
      </c>
      <c r="B42">
        <v>100</v>
      </c>
      <c r="D42">
        <v>120316</v>
      </c>
      <c r="F42">
        <v>29846</v>
      </c>
      <c r="I42">
        <v>264.76</v>
      </c>
      <c r="J42">
        <v>224.01</v>
      </c>
      <c r="L42">
        <f>B42*I42</f>
        <v>26476</v>
      </c>
      <c r="M42">
        <f>C42*I42</f>
        <v>0</v>
      </c>
      <c r="O42">
        <f>B42*J42</f>
        <v>22401</v>
      </c>
      <c r="P42">
        <f>C42*J42</f>
        <v>0</v>
      </c>
      <c r="R42">
        <f>D42-L42</f>
        <v>93840</v>
      </c>
      <c r="S42">
        <f>E42-M42</f>
        <v>0</v>
      </c>
      <c r="T42">
        <f>R42+S42</f>
        <v>93840</v>
      </c>
      <c r="U42">
        <f>T42/93840</f>
        <v>1</v>
      </c>
      <c r="W42">
        <f>F42-O42</f>
        <v>7445</v>
      </c>
      <c r="X42">
        <f>G42-P42</f>
        <v>0</v>
      </c>
      <c r="Y42">
        <f>W42+X42</f>
        <v>7445</v>
      </c>
      <c r="Z42">
        <f>Y42/7445</f>
        <v>1</v>
      </c>
      <c r="AG42" s="3" t="s">
        <v>45</v>
      </c>
      <c r="AH42" t="s">
        <v>27</v>
      </c>
      <c r="AI42" t="s">
        <v>28</v>
      </c>
      <c r="AJ42" t="s">
        <v>29</v>
      </c>
      <c r="AK42" t="s">
        <v>30</v>
      </c>
      <c r="AL42" t="s">
        <v>31</v>
      </c>
      <c r="AM42" t="s">
        <v>32</v>
      </c>
      <c r="AN42" t="s">
        <v>33</v>
      </c>
      <c r="AS42" s="3">
        <v>-120</v>
      </c>
      <c r="AT42" s="2">
        <v>67.650000000001455</v>
      </c>
      <c r="AU42" s="2">
        <v>222</v>
      </c>
      <c r="AV42" s="2">
        <v>220</v>
      </c>
      <c r="AW42" s="2">
        <v>-29</v>
      </c>
      <c r="AX42" s="2">
        <v>39.400000000001455</v>
      </c>
      <c r="AY42" s="2">
        <v>114</v>
      </c>
      <c r="AZ42" s="2">
        <v>90</v>
      </c>
    </row>
    <row r="43" spans="1:55">
      <c r="A43">
        <v>2</v>
      </c>
      <c r="B43">
        <v>100</v>
      </c>
      <c r="D43">
        <v>24506</v>
      </c>
      <c r="F43">
        <v>21640</v>
      </c>
      <c r="I43">
        <v>246.37</v>
      </c>
      <c r="J43">
        <v>219.22</v>
      </c>
      <c r="L43">
        <f t="shared" ref="L43:L67" si="22">B43*I43</f>
        <v>24637</v>
      </c>
      <c r="M43">
        <f t="shared" ref="M43:M67" si="23">C43*I43</f>
        <v>0</v>
      </c>
      <c r="O43">
        <f t="shared" ref="O43:O67" si="24">B43*J43</f>
        <v>21922</v>
      </c>
      <c r="P43">
        <f t="shared" ref="P43:P67" si="25">C43*J43</f>
        <v>0</v>
      </c>
      <c r="R43">
        <f t="shared" ref="R43:R67" si="26">D43-L43</f>
        <v>-131</v>
      </c>
      <c r="S43">
        <f t="shared" ref="S43:S67" si="27">E43-M43</f>
        <v>0</v>
      </c>
      <c r="T43">
        <f t="shared" ref="T43:T67" si="28">R43+S43</f>
        <v>-131</v>
      </c>
      <c r="U43">
        <f t="shared" ref="U43:U67" si="29">T43/93840</f>
        <v>-1.3959931798806478E-3</v>
      </c>
      <c r="W43">
        <f t="shared" ref="W43:W67" si="30">F43-O43</f>
        <v>-282</v>
      </c>
      <c r="X43">
        <f t="shared" ref="X43:X67" si="31">G43-P43</f>
        <v>0</v>
      </c>
      <c r="Y43">
        <f t="shared" ref="Y43:Y67" si="32">W43+X43</f>
        <v>-282</v>
      </c>
      <c r="Z43">
        <f t="shared" ref="Z43:Z67" si="33">Y43/7445</f>
        <v>-3.7877770315648089E-2</v>
      </c>
      <c r="AG43" s="3">
        <v>-210</v>
      </c>
      <c r="AH43">
        <v>1</v>
      </c>
      <c r="AJ43">
        <v>1</v>
      </c>
      <c r="AS43" s="3">
        <v>-90</v>
      </c>
      <c r="AT43" s="2">
        <v>140.53000000000065</v>
      </c>
      <c r="AU43" s="2">
        <v>234</v>
      </c>
      <c r="AV43" s="2">
        <v>121</v>
      </c>
      <c r="AW43" s="2">
        <v>-68</v>
      </c>
      <c r="AX43" s="2">
        <v>431.40000000000146</v>
      </c>
      <c r="AY43" s="2">
        <v>436</v>
      </c>
      <c r="AZ43" s="2">
        <v>161</v>
      </c>
    </row>
    <row r="44" spans="1:55">
      <c r="A44">
        <v>3</v>
      </c>
      <c r="B44">
        <v>100</v>
      </c>
      <c r="D44">
        <v>27106</v>
      </c>
      <c r="F44">
        <v>22371</v>
      </c>
      <c r="I44">
        <v>250.37</v>
      </c>
      <c r="J44">
        <v>221.49</v>
      </c>
      <c r="L44">
        <f t="shared" si="22"/>
        <v>25037</v>
      </c>
      <c r="M44">
        <f t="shared" si="23"/>
        <v>0</v>
      </c>
      <c r="O44">
        <f t="shared" si="24"/>
        <v>22149</v>
      </c>
      <c r="P44">
        <f t="shared" si="25"/>
        <v>0</v>
      </c>
      <c r="R44">
        <f t="shared" si="26"/>
        <v>2069</v>
      </c>
      <c r="S44">
        <f t="shared" si="27"/>
        <v>0</v>
      </c>
      <c r="T44">
        <f t="shared" si="28"/>
        <v>2069</v>
      </c>
      <c r="U44">
        <f t="shared" si="29"/>
        <v>2.2048167092924127E-2</v>
      </c>
      <c r="W44">
        <f t="shared" si="30"/>
        <v>222</v>
      </c>
      <c r="X44">
        <f t="shared" si="31"/>
        <v>0</v>
      </c>
      <c r="Y44">
        <f t="shared" si="32"/>
        <v>222</v>
      </c>
      <c r="Z44">
        <f t="shared" si="33"/>
        <v>2.9818670248488919E-2</v>
      </c>
      <c r="AG44" s="3">
        <v>-180</v>
      </c>
      <c r="AH44">
        <v>-1.8447343906017117E-2</v>
      </c>
      <c r="AI44">
        <v>1</v>
      </c>
      <c r="AJ44">
        <v>3.56102298478472E-3</v>
      </c>
      <c r="AK44">
        <v>1</v>
      </c>
      <c r="AL44">
        <v>1</v>
      </c>
      <c r="AM44">
        <v>1</v>
      </c>
      <c r="AN44">
        <v>1</v>
      </c>
      <c r="AS44" s="3">
        <v>-60</v>
      </c>
      <c r="AT44" s="2">
        <v>409.84000000000015</v>
      </c>
      <c r="AU44" s="2">
        <v>271</v>
      </c>
      <c r="AV44" s="2">
        <v>285</v>
      </c>
      <c r="AW44" s="2">
        <v>139</v>
      </c>
      <c r="AX44" s="2">
        <v>291.70000000000073</v>
      </c>
      <c r="AY44" s="2">
        <v>343</v>
      </c>
      <c r="AZ44" s="2">
        <v>658</v>
      </c>
    </row>
    <row r="45" spans="1:55">
      <c r="A45">
        <v>4</v>
      </c>
      <c r="B45">
        <v>100</v>
      </c>
      <c r="D45">
        <v>30180</v>
      </c>
      <c r="F45">
        <v>22488</v>
      </c>
      <c r="I45">
        <v>253.43</v>
      </c>
      <c r="J45">
        <v>222.54</v>
      </c>
      <c r="L45">
        <f t="shared" si="22"/>
        <v>25343</v>
      </c>
      <c r="M45">
        <f t="shared" si="23"/>
        <v>0</v>
      </c>
      <c r="O45">
        <f t="shared" si="24"/>
        <v>22254</v>
      </c>
      <c r="P45">
        <f t="shared" si="25"/>
        <v>0</v>
      </c>
      <c r="R45">
        <f t="shared" si="26"/>
        <v>4837</v>
      </c>
      <c r="S45">
        <f t="shared" si="27"/>
        <v>0</v>
      </c>
      <c r="T45">
        <f t="shared" si="28"/>
        <v>4837</v>
      </c>
      <c r="U45">
        <f t="shared" si="29"/>
        <v>5.1545183290707584E-2</v>
      </c>
      <c r="W45">
        <f t="shared" si="30"/>
        <v>234</v>
      </c>
      <c r="X45">
        <f t="shared" si="31"/>
        <v>0</v>
      </c>
      <c r="Y45">
        <f t="shared" si="32"/>
        <v>234</v>
      </c>
      <c r="Z45">
        <f t="shared" si="33"/>
        <v>3.1430490261920754E-2</v>
      </c>
      <c r="AG45" s="3">
        <v>-150</v>
      </c>
      <c r="AH45">
        <v>1.5496438273636557E-2</v>
      </c>
      <c r="AI45">
        <v>-3.7877770315648089E-2</v>
      </c>
      <c r="AJ45">
        <v>2.589834898025251E-3</v>
      </c>
      <c r="AK45">
        <v>-4.035163568237498E-2</v>
      </c>
      <c r="AL45">
        <v>6.8656421297771143E-3</v>
      </c>
      <c r="AM45">
        <v>-1.0695764909248055E-2</v>
      </c>
      <c r="AN45">
        <v>6.7282321899736148E-3</v>
      </c>
      <c r="AS45" s="3">
        <v>-30</v>
      </c>
      <c r="AT45" s="2">
        <v>325.55999999999949</v>
      </c>
      <c r="AU45" s="2">
        <v>362</v>
      </c>
      <c r="AV45" s="2">
        <v>288</v>
      </c>
      <c r="AW45" s="2">
        <v>172</v>
      </c>
      <c r="AX45" s="2">
        <v>346.10000000000218</v>
      </c>
      <c r="AY45" s="2">
        <v>427</v>
      </c>
      <c r="AZ45" s="2">
        <v>432</v>
      </c>
    </row>
    <row r="46" spans="1:55">
      <c r="A46">
        <v>5</v>
      </c>
      <c r="B46">
        <v>100</v>
      </c>
      <c r="D46">
        <v>33780</v>
      </c>
      <c r="F46">
        <v>22479</v>
      </c>
      <c r="I46">
        <v>254.99</v>
      </c>
      <c r="J46">
        <v>222.08</v>
      </c>
      <c r="L46">
        <f t="shared" si="22"/>
        <v>25499</v>
      </c>
      <c r="M46">
        <f t="shared" si="23"/>
        <v>0</v>
      </c>
      <c r="O46">
        <f t="shared" si="24"/>
        <v>22208</v>
      </c>
      <c r="P46">
        <f t="shared" si="25"/>
        <v>0</v>
      </c>
      <c r="R46">
        <f t="shared" si="26"/>
        <v>8281</v>
      </c>
      <c r="S46">
        <f t="shared" si="27"/>
        <v>0</v>
      </c>
      <c r="T46">
        <f t="shared" si="28"/>
        <v>8281</v>
      </c>
      <c r="U46">
        <f t="shared" si="29"/>
        <v>8.82459505541347E-2</v>
      </c>
      <c r="W46">
        <f t="shared" si="30"/>
        <v>271</v>
      </c>
      <c r="X46">
        <f t="shared" si="31"/>
        <v>0</v>
      </c>
      <c r="Y46">
        <f t="shared" si="32"/>
        <v>271</v>
      </c>
      <c r="Z46">
        <f t="shared" si="33"/>
        <v>3.6400268636668905E-2</v>
      </c>
      <c r="AG46" s="3">
        <v>-120</v>
      </c>
      <c r="AH46">
        <v>1.2579002270356777E-2</v>
      </c>
      <c r="AI46">
        <v>2.9818670248488919E-2</v>
      </c>
      <c r="AJ46">
        <v>2.3740153231898133E-2</v>
      </c>
      <c r="AK46">
        <v>-4.179276552817409E-3</v>
      </c>
      <c r="AL46">
        <v>4.328100798611653E-3</v>
      </c>
      <c r="AM46">
        <v>1.2316335350043216E-2</v>
      </c>
      <c r="AN46">
        <v>1.1873350923482849E-2</v>
      </c>
      <c r="AS46" s="3">
        <v>0</v>
      </c>
      <c r="AT46" s="2">
        <v>478.48000000000138</v>
      </c>
      <c r="AU46" s="2">
        <v>437</v>
      </c>
      <c r="AV46" s="2">
        <v>352</v>
      </c>
      <c r="AW46" s="2">
        <v>311</v>
      </c>
      <c r="AX46" s="2">
        <v>331.29999999999927</v>
      </c>
      <c r="AY46" s="2">
        <v>654</v>
      </c>
      <c r="AZ46" s="2">
        <v>660</v>
      </c>
    </row>
    <row r="47" spans="1:55">
      <c r="A47">
        <v>6</v>
      </c>
      <c r="B47">
        <v>100</v>
      </c>
      <c r="D47">
        <v>36974</v>
      </c>
      <c r="F47">
        <v>22620</v>
      </c>
      <c r="I47">
        <v>256.14</v>
      </c>
      <c r="J47">
        <v>222.58</v>
      </c>
      <c r="L47">
        <f t="shared" si="22"/>
        <v>25614</v>
      </c>
      <c r="M47">
        <f t="shared" si="23"/>
        <v>0</v>
      </c>
      <c r="O47">
        <f t="shared" si="24"/>
        <v>22258</v>
      </c>
      <c r="P47">
        <f t="shared" si="25"/>
        <v>0</v>
      </c>
      <c r="R47">
        <f t="shared" si="26"/>
        <v>11360</v>
      </c>
      <c r="S47">
        <f t="shared" si="27"/>
        <v>0</v>
      </c>
      <c r="T47">
        <f t="shared" si="28"/>
        <v>11360</v>
      </c>
      <c r="U47">
        <f t="shared" si="29"/>
        <v>0.12105711849957375</v>
      </c>
      <c r="W47">
        <f t="shared" si="30"/>
        <v>362</v>
      </c>
      <c r="X47">
        <f t="shared" si="31"/>
        <v>0</v>
      </c>
      <c r="Y47">
        <f t="shared" si="32"/>
        <v>362</v>
      </c>
      <c r="Z47">
        <f t="shared" si="33"/>
        <v>4.8623237071860309E-2</v>
      </c>
      <c r="AG47" s="3">
        <v>-90</v>
      </c>
      <c r="AH47">
        <v>2.6130483208473144E-2</v>
      </c>
      <c r="AI47">
        <v>3.1430490261920754E-2</v>
      </c>
      <c r="AJ47">
        <v>1.3057084277543974E-2</v>
      </c>
      <c r="AK47">
        <v>-9.7996829514339235E-3</v>
      </c>
      <c r="AL47">
        <v>4.7389408236573713E-2</v>
      </c>
      <c r="AM47">
        <v>4.7104580812445979E-2</v>
      </c>
      <c r="AN47">
        <v>2.1240105540897097E-2</v>
      </c>
      <c r="AS47" s="3">
        <v>30</v>
      </c>
      <c r="AT47" s="2">
        <v>222.3700000000008</v>
      </c>
      <c r="AU47" s="2">
        <v>386</v>
      </c>
      <c r="AV47" s="2">
        <v>503</v>
      </c>
      <c r="AW47" s="2">
        <v>193</v>
      </c>
      <c r="AX47" s="2">
        <v>288.5</v>
      </c>
      <c r="AY47" s="2">
        <v>624</v>
      </c>
      <c r="AZ47" s="2">
        <v>694</v>
      </c>
    </row>
    <row r="48" spans="1:55">
      <c r="A48">
        <v>7</v>
      </c>
      <c r="B48">
        <v>100</v>
      </c>
      <c r="D48">
        <v>40585</v>
      </c>
      <c r="F48">
        <v>22623</v>
      </c>
      <c r="I48">
        <v>255.31</v>
      </c>
      <c r="J48">
        <v>221.86</v>
      </c>
      <c r="L48">
        <f t="shared" si="22"/>
        <v>25531</v>
      </c>
      <c r="M48">
        <f t="shared" si="23"/>
        <v>0</v>
      </c>
      <c r="O48">
        <f t="shared" si="24"/>
        <v>22186</v>
      </c>
      <c r="P48">
        <f t="shared" si="25"/>
        <v>0</v>
      </c>
      <c r="R48">
        <f t="shared" si="26"/>
        <v>15054</v>
      </c>
      <c r="S48">
        <f t="shared" si="27"/>
        <v>0</v>
      </c>
      <c r="T48">
        <f t="shared" si="28"/>
        <v>15054</v>
      </c>
      <c r="U48">
        <f t="shared" si="29"/>
        <v>0.16042199488491049</v>
      </c>
      <c r="W48">
        <f t="shared" si="30"/>
        <v>437</v>
      </c>
      <c r="X48">
        <f t="shared" si="31"/>
        <v>0</v>
      </c>
      <c r="Y48">
        <f t="shared" si="32"/>
        <v>437</v>
      </c>
      <c r="Z48">
        <f t="shared" si="33"/>
        <v>5.8697112155809271E-2</v>
      </c>
      <c r="AG48" s="3">
        <v>-60</v>
      </c>
      <c r="AH48">
        <v>7.6206626614677198E-2</v>
      </c>
      <c r="AI48">
        <v>3.6400268636668905E-2</v>
      </c>
      <c r="AJ48">
        <v>3.0754289414049854E-2</v>
      </c>
      <c r="AK48">
        <v>2.0031704856607581E-2</v>
      </c>
      <c r="AL48">
        <v>3.2043324948095829E-2</v>
      </c>
      <c r="AM48">
        <v>3.7057044079515988E-2</v>
      </c>
      <c r="AN48">
        <v>8.6807387862796834E-2</v>
      </c>
      <c r="AS48" s="3">
        <v>60</v>
      </c>
      <c r="AT48" s="2">
        <v>501.48999999999978</v>
      </c>
      <c r="AU48" s="2">
        <v>648</v>
      </c>
      <c r="AV48" s="2">
        <v>638</v>
      </c>
      <c r="AW48" s="2">
        <v>411</v>
      </c>
      <c r="AX48" s="2">
        <v>594.79999999999927</v>
      </c>
      <c r="AY48" s="2">
        <v>342</v>
      </c>
      <c r="AZ48" s="2">
        <v>618</v>
      </c>
    </row>
    <row r="49" spans="1:52">
      <c r="A49">
        <v>8</v>
      </c>
      <c r="B49">
        <v>100</v>
      </c>
      <c r="D49">
        <v>45160</v>
      </c>
      <c r="F49">
        <v>22468</v>
      </c>
      <c r="I49">
        <v>254.45</v>
      </c>
      <c r="J49">
        <v>220.82</v>
      </c>
      <c r="L49">
        <f t="shared" si="22"/>
        <v>25445</v>
      </c>
      <c r="M49">
        <f t="shared" si="23"/>
        <v>0</v>
      </c>
      <c r="O49">
        <f t="shared" si="24"/>
        <v>22082</v>
      </c>
      <c r="P49">
        <f t="shared" si="25"/>
        <v>0</v>
      </c>
      <c r="R49">
        <f t="shared" si="26"/>
        <v>19715</v>
      </c>
      <c r="S49">
        <f t="shared" si="27"/>
        <v>0</v>
      </c>
      <c r="T49">
        <f t="shared" si="28"/>
        <v>19715</v>
      </c>
      <c r="U49">
        <f t="shared" si="29"/>
        <v>0.21009164535379368</v>
      </c>
      <c r="W49">
        <f t="shared" si="30"/>
        <v>386</v>
      </c>
      <c r="X49">
        <f t="shared" si="31"/>
        <v>0</v>
      </c>
      <c r="Y49">
        <f t="shared" si="32"/>
        <v>386</v>
      </c>
      <c r="Z49">
        <f t="shared" si="33"/>
        <v>5.1846877098723973E-2</v>
      </c>
      <c r="AG49" s="3">
        <v>-30</v>
      </c>
      <c r="AH49">
        <v>6.0535402500181197E-2</v>
      </c>
      <c r="AI49">
        <v>4.8623237071860309E-2</v>
      </c>
      <c r="AJ49">
        <v>3.107801877630301E-2</v>
      </c>
      <c r="AK49">
        <v>2.4787433347744633E-2</v>
      </c>
      <c r="AL49">
        <v>3.8019179857853989E-2</v>
      </c>
      <c r="AM49">
        <v>4.6132238547968885E-2</v>
      </c>
      <c r="AN49">
        <v>5.699208443271768E-2</v>
      </c>
      <c r="AS49" s="3">
        <v>90</v>
      </c>
      <c r="AT49" s="2">
        <v>332.17000000000007</v>
      </c>
      <c r="AU49" s="2">
        <v>764.41999999999825</v>
      </c>
      <c r="AV49" s="2">
        <v>499</v>
      </c>
      <c r="AW49" s="2">
        <v>306</v>
      </c>
      <c r="AX49" s="2">
        <v>435.02000000000044</v>
      </c>
      <c r="AY49" s="2">
        <v>729.54999999999927</v>
      </c>
      <c r="AZ49" s="2">
        <v>662.40000000000146</v>
      </c>
    </row>
    <row r="50" spans="1:52">
      <c r="A50">
        <v>9</v>
      </c>
      <c r="B50">
        <v>100</v>
      </c>
      <c r="D50">
        <v>48434</v>
      </c>
      <c r="F50">
        <v>22732</v>
      </c>
      <c r="I50">
        <v>253.65</v>
      </c>
      <c r="J50">
        <v>220.84</v>
      </c>
      <c r="L50">
        <f t="shared" si="22"/>
        <v>25365</v>
      </c>
      <c r="M50">
        <f t="shared" si="23"/>
        <v>0</v>
      </c>
      <c r="O50">
        <f t="shared" si="24"/>
        <v>22084</v>
      </c>
      <c r="P50">
        <f t="shared" si="25"/>
        <v>0</v>
      </c>
      <c r="R50">
        <f t="shared" si="26"/>
        <v>23069</v>
      </c>
      <c r="S50">
        <f t="shared" si="27"/>
        <v>0</v>
      </c>
      <c r="T50">
        <f t="shared" si="28"/>
        <v>23069</v>
      </c>
      <c r="U50">
        <f t="shared" si="29"/>
        <v>0.24583333333333332</v>
      </c>
      <c r="W50">
        <f t="shared" si="30"/>
        <v>648</v>
      </c>
      <c r="X50">
        <f t="shared" si="31"/>
        <v>0</v>
      </c>
      <c r="Y50">
        <f t="shared" si="32"/>
        <v>648</v>
      </c>
      <c r="Z50">
        <f t="shared" si="33"/>
        <v>8.7038280725319009E-2</v>
      </c>
      <c r="AG50" s="3">
        <v>0</v>
      </c>
      <c r="AH50">
        <v>8.8969711845087937E-2</v>
      </c>
      <c r="AI50">
        <v>5.8697112155809271E-2</v>
      </c>
      <c r="AJ50">
        <v>3.7984245171037011E-2</v>
      </c>
      <c r="AK50">
        <v>4.481913820435221E-2</v>
      </c>
      <c r="AL50">
        <v>3.6393395801522448E-2</v>
      </c>
      <c r="AM50">
        <v>7.0656871218668968E-2</v>
      </c>
      <c r="AN50">
        <v>8.7071240105540904E-2</v>
      </c>
      <c r="AS50" s="3">
        <v>120</v>
      </c>
      <c r="AT50" s="2">
        <v>403.55999999999949</v>
      </c>
      <c r="AU50" s="2">
        <v>765</v>
      </c>
      <c r="AV50" s="2">
        <v>718.72000000000116</v>
      </c>
      <c r="AW50" s="2">
        <v>334.72999999999956</v>
      </c>
      <c r="AX50" s="2">
        <v>650</v>
      </c>
      <c r="AY50" s="2">
        <v>1310</v>
      </c>
      <c r="AZ50" s="2">
        <v>805</v>
      </c>
    </row>
    <row r="51" spans="1:52">
      <c r="A51">
        <v>10</v>
      </c>
      <c r="B51">
        <v>182</v>
      </c>
      <c r="D51">
        <v>77474</v>
      </c>
      <c r="F51">
        <v>41112</v>
      </c>
      <c r="I51">
        <v>255.81</v>
      </c>
      <c r="J51">
        <v>221.69</v>
      </c>
      <c r="L51">
        <f t="shared" si="22"/>
        <v>46557.42</v>
      </c>
      <c r="M51">
        <f t="shared" si="23"/>
        <v>0</v>
      </c>
      <c r="O51">
        <f t="shared" si="24"/>
        <v>40347.58</v>
      </c>
      <c r="P51">
        <f t="shared" si="25"/>
        <v>0</v>
      </c>
      <c r="R51">
        <f t="shared" si="26"/>
        <v>30916.58</v>
      </c>
      <c r="S51">
        <f t="shared" si="27"/>
        <v>0</v>
      </c>
      <c r="T51">
        <f t="shared" si="28"/>
        <v>30916.58</v>
      </c>
      <c r="U51">
        <f t="shared" si="29"/>
        <v>0.32946057118499578</v>
      </c>
      <c r="W51">
        <f t="shared" si="30"/>
        <v>764.41999999999825</v>
      </c>
      <c r="X51">
        <f t="shared" si="31"/>
        <v>0</v>
      </c>
      <c r="Y51">
        <f t="shared" si="32"/>
        <v>764.41999999999825</v>
      </c>
      <c r="Z51">
        <f t="shared" si="33"/>
        <v>0.10267562122229661</v>
      </c>
      <c r="AG51" s="3">
        <v>30</v>
      </c>
      <c r="AH51">
        <v>4.1348007906270308E-2</v>
      </c>
      <c r="AI51">
        <v>5.1846877098723973E-2</v>
      </c>
      <c r="AJ51">
        <v>5.4278623071112551E-2</v>
      </c>
      <c r="AK51">
        <v>2.7813806023922756E-2</v>
      </c>
      <c r="AL51">
        <v>3.1691804071051162E-2</v>
      </c>
      <c r="AM51">
        <v>6.741573033707865E-2</v>
      </c>
      <c r="AN51">
        <v>9.1556728232189979E-2</v>
      </c>
      <c r="AS51" s="3">
        <v>150</v>
      </c>
      <c r="AT51" s="2">
        <v>307.04000000000087</v>
      </c>
      <c r="AU51" s="2">
        <v>1059</v>
      </c>
      <c r="AV51" s="2">
        <v>924</v>
      </c>
      <c r="AW51" s="2">
        <v>645.31999999999971</v>
      </c>
      <c r="AX51" s="2">
        <v>580</v>
      </c>
      <c r="AY51" s="2">
        <v>1301</v>
      </c>
      <c r="AZ51" s="2">
        <v>1196.5200000000041</v>
      </c>
    </row>
    <row r="52" spans="1:52">
      <c r="A52">
        <v>11</v>
      </c>
      <c r="B52">
        <v>100</v>
      </c>
      <c r="C52">
        <v>100</v>
      </c>
      <c r="D52">
        <v>45360</v>
      </c>
      <c r="E52">
        <v>43788</v>
      </c>
      <c r="F52">
        <v>22624</v>
      </c>
      <c r="G52">
        <v>22395</v>
      </c>
      <c r="I52">
        <v>259.70999999999998</v>
      </c>
      <c r="J52">
        <v>221.27</v>
      </c>
      <c r="L52">
        <f t="shared" si="22"/>
        <v>25970.999999999996</v>
      </c>
      <c r="M52">
        <f t="shared" si="23"/>
        <v>25970.999999999996</v>
      </c>
      <c r="O52">
        <f>B52*J52</f>
        <v>22127</v>
      </c>
      <c r="P52">
        <f t="shared" si="25"/>
        <v>22127</v>
      </c>
      <c r="R52">
        <f t="shared" si="26"/>
        <v>19389.000000000004</v>
      </c>
      <c r="S52">
        <f t="shared" si="27"/>
        <v>17817.000000000004</v>
      </c>
      <c r="T52">
        <f t="shared" si="28"/>
        <v>37206.000000000007</v>
      </c>
      <c r="U52">
        <f t="shared" si="29"/>
        <v>0.39648337595907934</v>
      </c>
      <c r="W52">
        <f>F52-O52</f>
        <v>497</v>
      </c>
      <c r="X52">
        <f t="shared" si="31"/>
        <v>268</v>
      </c>
      <c r="Y52">
        <f t="shared" si="32"/>
        <v>765</v>
      </c>
      <c r="Z52">
        <f t="shared" si="33"/>
        <v>0.10275352585627938</v>
      </c>
      <c r="AG52" s="3">
        <v>60</v>
      </c>
      <c r="AH52">
        <v>9.3248246098463883E-2</v>
      </c>
      <c r="AI52">
        <v>8.7038280725319009E-2</v>
      </c>
      <c r="AJ52">
        <v>6.8846444372504589E-2</v>
      </c>
      <c r="AK52">
        <v>5.9230436662343275E-2</v>
      </c>
      <c r="AL52">
        <v>6.533894302066276E-2</v>
      </c>
      <c r="AM52">
        <v>3.6949006050129643E-2</v>
      </c>
      <c r="AN52">
        <v>8.1530343007915562E-2</v>
      </c>
      <c r="AS52" s="3">
        <v>180</v>
      </c>
      <c r="AT52" s="2">
        <v>621</v>
      </c>
      <c r="AU52" s="2">
        <v>2044</v>
      </c>
      <c r="AV52" s="2">
        <v>907</v>
      </c>
      <c r="AW52" s="2">
        <v>899.97000000000116</v>
      </c>
      <c r="AX52" s="2">
        <v>930</v>
      </c>
      <c r="AY52" s="2">
        <v>1270</v>
      </c>
      <c r="AZ52" s="2">
        <v>2005</v>
      </c>
    </row>
    <row r="53" spans="1:52">
      <c r="A53">
        <v>12</v>
      </c>
      <c r="B53">
        <v>100</v>
      </c>
      <c r="C53">
        <v>100</v>
      </c>
      <c r="D53">
        <v>49111</v>
      </c>
      <c r="E53">
        <v>45389</v>
      </c>
      <c r="F53">
        <v>22925</v>
      </c>
      <c r="G53">
        <v>22368</v>
      </c>
      <c r="I53">
        <v>261.31</v>
      </c>
      <c r="J53">
        <v>221.17</v>
      </c>
      <c r="L53">
        <f t="shared" si="22"/>
        <v>26131</v>
      </c>
      <c r="M53">
        <f t="shared" si="23"/>
        <v>26131</v>
      </c>
      <c r="O53">
        <f t="shared" si="24"/>
        <v>22117</v>
      </c>
      <c r="P53">
        <f t="shared" si="25"/>
        <v>22117</v>
      </c>
      <c r="R53">
        <f t="shared" si="26"/>
        <v>22980</v>
      </c>
      <c r="S53">
        <f t="shared" si="27"/>
        <v>19258</v>
      </c>
      <c r="T53">
        <f t="shared" si="28"/>
        <v>42238</v>
      </c>
      <c r="U53">
        <f t="shared" si="29"/>
        <v>0.45010656436487639</v>
      </c>
      <c r="W53">
        <f t="shared" si="30"/>
        <v>808</v>
      </c>
      <c r="X53">
        <f t="shared" si="31"/>
        <v>251</v>
      </c>
      <c r="Y53">
        <f t="shared" si="32"/>
        <v>1059</v>
      </c>
      <c r="Z53">
        <f t="shared" si="33"/>
        <v>0.14224311618535931</v>
      </c>
      <c r="AG53" s="3">
        <v>90</v>
      </c>
      <c r="AH53">
        <v>6.1764481657713553E-2</v>
      </c>
      <c r="AI53">
        <v>0.10267562122229661</v>
      </c>
      <c r="AJ53">
        <v>5.3846983921441674E-2</v>
      </c>
      <c r="AK53">
        <v>4.4098573281452662E-2</v>
      </c>
      <c r="AL53">
        <v>4.7787066228730295E-2</v>
      </c>
      <c r="AM53">
        <v>7.8819144338807184E-2</v>
      </c>
      <c r="AN53">
        <v>8.7387862796833971E-2</v>
      </c>
      <c r="AS53" s="3">
        <v>210</v>
      </c>
      <c r="AT53" s="2">
        <v>890.59999999999854</v>
      </c>
      <c r="AU53" s="2">
        <v>3176</v>
      </c>
      <c r="AV53" s="2">
        <v>1273</v>
      </c>
      <c r="AW53" s="2">
        <v>1658</v>
      </c>
      <c r="AX53" s="2">
        <v>2191</v>
      </c>
      <c r="AY53" s="2">
        <v>1134</v>
      </c>
      <c r="AZ53" s="2">
        <v>2919</v>
      </c>
    </row>
    <row r="54" spans="1:52">
      <c r="A54">
        <v>13</v>
      </c>
      <c r="B54">
        <v>100</v>
      </c>
      <c r="C54">
        <v>100</v>
      </c>
      <c r="D54">
        <v>53921</v>
      </c>
      <c r="E54">
        <v>48295</v>
      </c>
      <c r="F54">
        <v>23705</v>
      </c>
      <c r="G54">
        <v>22879</v>
      </c>
      <c r="I54">
        <v>261.31</v>
      </c>
      <c r="J54">
        <v>222.7</v>
      </c>
      <c r="L54">
        <f t="shared" si="22"/>
        <v>26131</v>
      </c>
      <c r="M54">
        <f t="shared" si="23"/>
        <v>26131</v>
      </c>
      <c r="O54">
        <f t="shared" si="24"/>
        <v>22270</v>
      </c>
      <c r="P54">
        <f t="shared" si="25"/>
        <v>22270</v>
      </c>
      <c r="R54">
        <f t="shared" si="26"/>
        <v>27790</v>
      </c>
      <c r="S54">
        <f t="shared" si="27"/>
        <v>22164</v>
      </c>
      <c r="T54">
        <f t="shared" si="28"/>
        <v>49954</v>
      </c>
      <c r="U54">
        <f t="shared" si="29"/>
        <v>0.53233162830349534</v>
      </c>
      <c r="W54">
        <f t="shared" si="30"/>
        <v>1435</v>
      </c>
      <c r="X54">
        <f t="shared" si="31"/>
        <v>609</v>
      </c>
      <c r="Y54">
        <f t="shared" si="32"/>
        <v>2044</v>
      </c>
      <c r="Z54">
        <f t="shared" si="33"/>
        <v>0.27454667562122231</v>
      </c>
      <c r="AG54" s="3">
        <v>120</v>
      </c>
      <c r="AH54">
        <v>7.5038908443829502E-2</v>
      </c>
      <c r="AI54">
        <v>0.10275352585627938</v>
      </c>
      <c r="AJ54">
        <v>7.7556922412862966E-2</v>
      </c>
      <c r="AK54">
        <v>4.8238939328433428E-2</v>
      </c>
      <c r="AL54">
        <v>7.1402678149681986E-2</v>
      </c>
      <c r="AM54">
        <v>0.14152981849611063</v>
      </c>
      <c r="AN54">
        <v>0.10620052770448549</v>
      </c>
      <c r="AS54" s="3">
        <v>240</v>
      </c>
      <c r="AT54" s="2">
        <v>1385</v>
      </c>
      <c r="AU54" s="2">
        <v>3892</v>
      </c>
      <c r="AV54" s="2">
        <v>2173</v>
      </c>
      <c r="AW54" s="2">
        <v>1703</v>
      </c>
      <c r="AX54" s="2">
        <v>2399</v>
      </c>
      <c r="AY54" s="2">
        <v>2488</v>
      </c>
      <c r="AZ54" s="2">
        <v>3537</v>
      </c>
    </row>
    <row r="55" spans="1:52">
      <c r="A55">
        <v>14</v>
      </c>
      <c r="B55">
        <v>100</v>
      </c>
      <c r="C55">
        <v>100</v>
      </c>
      <c r="D55">
        <v>55292</v>
      </c>
      <c r="E55">
        <v>53233</v>
      </c>
      <c r="F55">
        <v>24578</v>
      </c>
      <c r="G55">
        <v>23272</v>
      </c>
      <c r="I55">
        <v>261.31</v>
      </c>
      <c r="J55">
        <v>223.37</v>
      </c>
      <c r="L55">
        <f t="shared" si="22"/>
        <v>26131</v>
      </c>
      <c r="M55">
        <f t="shared" si="23"/>
        <v>26131</v>
      </c>
      <c r="O55">
        <f t="shared" si="24"/>
        <v>22337</v>
      </c>
      <c r="P55">
        <f t="shared" si="25"/>
        <v>22337</v>
      </c>
      <c r="R55">
        <f t="shared" si="26"/>
        <v>29161</v>
      </c>
      <c r="S55">
        <f t="shared" si="27"/>
        <v>27102</v>
      </c>
      <c r="T55">
        <f t="shared" si="28"/>
        <v>56263</v>
      </c>
      <c r="U55">
        <f t="shared" si="29"/>
        <v>0.59956308610400677</v>
      </c>
      <c r="W55">
        <f t="shared" si="30"/>
        <v>2241</v>
      </c>
      <c r="X55">
        <f t="shared" si="31"/>
        <v>935</v>
      </c>
      <c r="Y55">
        <f t="shared" si="32"/>
        <v>3176</v>
      </c>
      <c r="Z55">
        <f t="shared" si="33"/>
        <v>0.42659503022162526</v>
      </c>
      <c r="AG55" s="3">
        <v>150</v>
      </c>
      <c r="AH55">
        <v>5.7091749550484447E-2</v>
      </c>
      <c r="AI55">
        <v>0.14224311618535931</v>
      </c>
      <c r="AJ55">
        <v>9.9708643573972161E-2</v>
      </c>
      <c r="AK55">
        <v>9.2998991209107901E-2</v>
      </c>
      <c r="AL55">
        <v>6.371315896433162E-2</v>
      </c>
      <c r="AM55">
        <v>0.14055747623163353</v>
      </c>
      <c r="AN55">
        <v>0.15785224274406387</v>
      </c>
      <c r="AS55" s="3">
        <v>270</v>
      </c>
      <c r="AT55" s="2">
        <v>1356.0800000000017</v>
      </c>
      <c r="AU55" s="2">
        <v>4110</v>
      </c>
      <c r="AV55" s="2">
        <v>2684</v>
      </c>
      <c r="AW55" s="2">
        <v>2535</v>
      </c>
      <c r="AX55" s="2">
        <v>3508</v>
      </c>
      <c r="AY55" s="2">
        <v>3054</v>
      </c>
      <c r="AZ55" s="2">
        <v>4192</v>
      </c>
    </row>
    <row r="56" spans="1:52">
      <c r="A56">
        <v>15</v>
      </c>
      <c r="B56">
        <v>100</v>
      </c>
      <c r="C56">
        <v>100</v>
      </c>
      <c r="D56">
        <v>63937</v>
      </c>
      <c r="E56">
        <v>60397</v>
      </c>
      <c r="F56">
        <v>24724</v>
      </c>
      <c r="G56">
        <v>23854</v>
      </c>
      <c r="I56">
        <v>261.31</v>
      </c>
      <c r="J56">
        <v>223.43</v>
      </c>
      <c r="L56">
        <f t="shared" si="22"/>
        <v>26131</v>
      </c>
      <c r="M56">
        <f t="shared" si="23"/>
        <v>26131</v>
      </c>
      <c r="O56">
        <f t="shared" si="24"/>
        <v>22343</v>
      </c>
      <c r="P56">
        <f t="shared" si="25"/>
        <v>22343</v>
      </c>
      <c r="R56">
        <f t="shared" si="26"/>
        <v>37806</v>
      </c>
      <c r="S56">
        <f t="shared" si="27"/>
        <v>34266</v>
      </c>
      <c r="T56">
        <f t="shared" si="28"/>
        <v>72072</v>
      </c>
      <c r="U56">
        <f t="shared" si="29"/>
        <v>0.76803069053708439</v>
      </c>
      <c r="W56">
        <f t="shared" si="30"/>
        <v>2381</v>
      </c>
      <c r="X56">
        <f t="shared" si="31"/>
        <v>1511</v>
      </c>
      <c r="Y56">
        <f t="shared" si="32"/>
        <v>3892</v>
      </c>
      <c r="Z56">
        <f t="shared" si="33"/>
        <v>0.5227669576897247</v>
      </c>
      <c r="AG56" s="3">
        <v>180</v>
      </c>
      <c r="AH56">
        <v>0.11547022039750762</v>
      </c>
      <c r="AI56">
        <v>0.27454667562122231</v>
      </c>
      <c r="AJ56">
        <v>9.7874177187870934E-2</v>
      </c>
      <c r="AK56">
        <v>0.12969736273238236</v>
      </c>
      <c r="AL56">
        <v>0.10216075489108346</v>
      </c>
      <c r="AM56">
        <v>0.13720829732065687</v>
      </c>
      <c r="AN56">
        <v>0.26451187335092347</v>
      </c>
      <c r="AS56" s="3">
        <v>300</v>
      </c>
      <c r="AT56" s="2">
        <v>1846.3199999999997</v>
      </c>
      <c r="AU56" s="2">
        <v>5486</v>
      </c>
      <c r="AV56" s="2">
        <v>4990</v>
      </c>
      <c r="AW56" s="2">
        <v>2775</v>
      </c>
      <c r="AX56" s="2">
        <v>3450</v>
      </c>
      <c r="AY56" s="2">
        <v>4920</v>
      </c>
      <c r="AZ56" s="2">
        <v>4892</v>
      </c>
    </row>
    <row r="57" spans="1:52">
      <c r="A57">
        <v>16</v>
      </c>
      <c r="B57">
        <v>100</v>
      </c>
      <c r="C57">
        <v>100</v>
      </c>
      <c r="D57">
        <v>60915</v>
      </c>
      <c r="E57">
        <v>62310</v>
      </c>
      <c r="F57">
        <v>24970</v>
      </c>
      <c r="G57">
        <v>24168</v>
      </c>
      <c r="I57">
        <v>261.31</v>
      </c>
      <c r="J57">
        <v>225.14</v>
      </c>
      <c r="L57">
        <f t="shared" si="22"/>
        <v>26131</v>
      </c>
      <c r="M57">
        <f t="shared" si="23"/>
        <v>26131</v>
      </c>
      <c r="O57">
        <f t="shared" si="24"/>
        <v>22514</v>
      </c>
      <c r="P57">
        <f t="shared" si="25"/>
        <v>22514</v>
      </c>
      <c r="R57">
        <f t="shared" si="26"/>
        <v>34784</v>
      </c>
      <c r="S57">
        <f t="shared" si="27"/>
        <v>36179</v>
      </c>
      <c r="T57">
        <f t="shared" si="28"/>
        <v>70963</v>
      </c>
      <c r="U57">
        <f t="shared" si="29"/>
        <v>0.75621270247229322</v>
      </c>
      <c r="W57">
        <f t="shared" si="30"/>
        <v>2456</v>
      </c>
      <c r="X57">
        <f t="shared" si="31"/>
        <v>1654</v>
      </c>
      <c r="Y57">
        <f t="shared" si="32"/>
        <v>4110</v>
      </c>
      <c r="Z57">
        <f t="shared" si="33"/>
        <v>0.55204835460040291</v>
      </c>
      <c r="AG57" s="3">
        <v>210</v>
      </c>
      <c r="AH57">
        <v>0.16560028709504046</v>
      </c>
      <c r="AI57">
        <v>0.42659503022162526</v>
      </c>
      <c r="AJ57">
        <v>0.13736915938275601</v>
      </c>
      <c r="AK57">
        <v>0.23893932843349186</v>
      </c>
      <c r="AL57">
        <v>0.24068195050146651</v>
      </c>
      <c r="AM57">
        <v>0.12251512532411409</v>
      </c>
      <c r="AN57">
        <v>0.38509234828496042</v>
      </c>
      <c r="AS57" s="3">
        <v>330</v>
      </c>
      <c r="AT57" s="2">
        <v>2596.6399999999994</v>
      </c>
      <c r="AU57" s="2">
        <v>5639</v>
      </c>
      <c r="AV57" s="2">
        <v>5220</v>
      </c>
      <c r="AW57" s="2">
        <v>3384</v>
      </c>
      <c r="AX57" s="2">
        <v>3495</v>
      </c>
      <c r="AY57" s="2">
        <v>4707</v>
      </c>
      <c r="AZ57" s="2">
        <v>5478</v>
      </c>
    </row>
    <row r="58" spans="1:52">
      <c r="A58">
        <v>17</v>
      </c>
      <c r="B58">
        <v>100</v>
      </c>
      <c r="C58">
        <v>100</v>
      </c>
      <c r="D58">
        <v>67230</v>
      </c>
      <c r="E58">
        <v>64331</v>
      </c>
      <c r="F58">
        <v>25969</v>
      </c>
      <c r="G58">
        <v>24403</v>
      </c>
      <c r="I58">
        <v>261.31</v>
      </c>
      <c r="J58">
        <v>224.43</v>
      </c>
      <c r="L58">
        <f t="shared" si="22"/>
        <v>26131</v>
      </c>
      <c r="M58">
        <f t="shared" si="23"/>
        <v>26131</v>
      </c>
      <c r="O58">
        <f t="shared" si="24"/>
        <v>22443</v>
      </c>
      <c r="P58">
        <f t="shared" si="25"/>
        <v>22443</v>
      </c>
      <c r="R58">
        <f t="shared" si="26"/>
        <v>41099</v>
      </c>
      <c r="S58">
        <f t="shared" si="27"/>
        <v>38200</v>
      </c>
      <c r="T58">
        <f t="shared" si="28"/>
        <v>79299</v>
      </c>
      <c r="U58">
        <f t="shared" si="29"/>
        <v>0.84504475703324811</v>
      </c>
      <c r="W58">
        <f t="shared" si="30"/>
        <v>3526</v>
      </c>
      <c r="X58">
        <f t="shared" si="31"/>
        <v>1960</v>
      </c>
      <c r="Y58">
        <f t="shared" si="32"/>
        <v>5486</v>
      </c>
      <c r="Z58">
        <f t="shared" si="33"/>
        <v>0.73687038280725314</v>
      </c>
      <c r="AG58" s="3">
        <v>240</v>
      </c>
      <c r="AH58">
        <v>0.25753020169170382</v>
      </c>
      <c r="AI58">
        <v>0.5227669576897247</v>
      </c>
      <c r="AJ58">
        <v>0.23448796805870292</v>
      </c>
      <c r="AK58">
        <v>0.24542441273958784</v>
      </c>
      <c r="AL58">
        <v>0.26353080750936475</v>
      </c>
      <c r="AM58">
        <v>0.26879861711322384</v>
      </c>
      <c r="AN58">
        <v>0.46662269129287598</v>
      </c>
      <c r="AS58" s="3">
        <v>360</v>
      </c>
      <c r="AT58" s="2">
        <v>2069.2799999999988</v>
      </c>
      <c r="AU58" s="2">
        <v>6411</v>
      </c>
      <c r="AV58" s="2">
        <v>5987</v>
      </c>
      <c r="AW58" s="2">
        <v>4069</v>
      </c>
      <c r="AX58" s="2">
        <v>5519</v>
      </c>
      <c r="AY58" s="2">
        <v>5628</v>
      </c>
      <c r="AZ58" s="2">
        <v>6121</v>
      </c>
    </row>
    <row r="59" spans="1:52">
      <c r="A59">
        <v>18</v>
      </c>
      <c r="B59">
        <v>100</v>
      </c>
      <c r="C59">
        <v>100</v>
      </c>
      <c r="D59">
        <v>74379</v>
      </c>
      <c r="E59">
        <v>66231</v>
      </c>
      <c r="F59">
        <v>25942</v>
      </c>
      <c r="G59">
        <v>24717</v>
      </c>
      <c r="I59">
        <v>261.31</v>
      </c>
      <c r="J59">
        <v>225.1</v>
      </c>
      <c r="L59">
        <f t="shared" si="22"/>
        <v>26131</v>
      </c>
      <c r="M59">
        <f t="shared" si="23"/>
        <v>26131</v>
      </c>
      <c r="O59">
        <f t="shared" si="24"/>
        <v>22510</v>
      </c>
      <c r="P59">
        <f t="shared" si="25"/>
        <v>22510</v>
      </c>
      <c r="R59">
        <f t="shared" si="26"/>
        <v>48248</v>
      </c>
      <c r="S59">
        <f t="shared" si="27"/>
        <v>40100</v>
      </c>
      <c r="T59">
        <f t="shared" si="28"/>
        <v>88348</v>
      </c>
      <c r="U59">
        <f t="shared" si="29"/>
        <v>0.94147485080988913</v>
      </c>
      <c r="W59">
        <f t="shared" si="30"/>
        <v>3432</v>
      </c>
      <c r="X59">
        <f t="shared" si="31"/>
        <v>2207</v>
      </c>
      <c r="Y59">
        <f t="shared" si="32"/>
        <v>5639</v>
      </c>
      <c r="Z59">
        <f t="shared" si="33"/>
        <v>0.75742108797850904</v>
      </c>
      <c r="AG59" s="3">
        <v>270</v>
      </c>
      <c r="AH59">
        <v>0.25215274794952069</v>
      </c>
      <c r="AI59">
        <v>0.55204835460040291</v>
      </c>
      <c r="AJ59">
        <v>0.28962986942915725</v>
      </c>
      <c r="AK59">
        <v>0.36532641591007348</v>
      </c>
      <c r="AL59">
        <v>0.38535476146012987</v>
      </c>
      <c r="AM59">
        <v>0.32994814174589454</v>
      </c>
      <c r="AN59">
        <v>0.55303430079155669</v>
      </c>
      <c r="AS59" s="3">
        <v>390</v>
      </c>
      <c r="AT59" s="2">
        <v>2484.3199999999997</v>
      </c>
      <c r="AU59" s="2">
        <v>6557</v>
      </c>
      <c r="AV59" s="2">
        <v>5474</v>
      </c>
      <c r="AW59" s="2">
        <v>4820</v>
      </c>
      <c r="AX59" s="2">
        <v>5604</v>
      </c>
      <c r="AY59" s="2">
        <v>6150</v>
      </c>
      <c r="AZ59" s="2">
        <v>7091</v>
      </c>
    </row>
    <row r="60" spans="1:52">
      <c r="A60">
        <v>19</v>
      </c>
      <c r="B60">
        <v>100</v>
      </c>
      <c r="C60">
        <v>100</v>
      </c>
      <c r="D60">
        <v>77238</v>
      </c>
      <c r="E60">
        <v>68403</v>
      </c>
      <c r="F60">
        <v>26751</v>
      </c>
      <c r="G60">
        <v>24740</v>
      </c>
      <c r="I60">
        <v>261.31</v>
      </c>
      <c r="J60">
        <v>225.4</v>
      </c>
      <c r="L60">
        <f t="shared" si="22"/>
        <v>26131</v>
      </c>
      <c r="M60">
        <f t="shared" si="23"/>
        <v>26131</v>
      </c>
      <c r="O60">
        <f t="shared" si="24"/>
        <v>22540</v>
      </c>
      <c r="P60">
        <f t="shared" si="25"/>
        <v>22540</v>
      </c>
      <c r="R60">
        <f t="shared" si="26"/>
        <v>51107</v>
      </c>
      <c r="S60">
        <f t="shared" si="27"/>
        <v>42272</v>
      </c>
      <c r="T60">
        <f t="shared" si="28"/>
        <v>93379</v>
      </c>
      <c r="U60">
        <f t="shared" si="29"/>
        <v>0.99508738277919861</v>
      </c>
      <c r="W60">
        <f t="shared" si="30"/>
        <v>4211</v>
      </c>
      <c r="X60">
        <f t="shared" si="31"/>
        <v>2200</v>
      </c>
      <c r="Y60">
        <f t="shared" si="32"/>
        <v>6411</v>
      </c>
      <c r="Z60">
        <f t="shared" si="33"/>
        <v>0.86111484217595702</v>
      </c>
      <c r="AG60" s="3">
        <v>300</v>
      </c>
      <c r="AH60">
        <v>0.34330914222918879</v>
      </c>
      <c r="AI60">
        <v>0.73687038280725314</v>
      </c>
      <c r="AJ60">
        <v>0.53846983921441671</v>
      </c>
      <c r="AK60">
        <v>0.39991353220925208</v>
      </c>
      <c r="AL60">
        <v>0.37898344556369673</v>
      </c>
      <c r="AM60">
        <v>0.53154710458081245</v>
      </c>
      <c r="AN60">
        <v>0.64538258575197893</v>
      </c>
      <c r="AS60" s="3">
        <v>420</v>
      </c>
      <c r="AT60" s="2">
        <v>2533.1998080000012</v>
      </c>
      <c r="AU60" s="2">
        <v>7273</v>
      </c>
      <c r="AV60" s="2">
        <v>5812</v>
      </c>
      <c r="AW60" s="2">
        <v>5480</v>
      </c>
      <c r="AX60" s="2">
        <v>5774</v>
      </c>
      <c r="AY60" s="2">
        <v>5529</v>
      </c>
      <c r="AZ60" s="2">
        <v>7510</v>
      </c>
    </row>
    <row r="61" spans="1:52">
      <c r="A61">
        <v>20</v>
      </c>
      <c r="B61">
        <v>100</v>
      </c>
      <c r="C61">
        <v>100</v>
      </c>
      <c r="D61">
        <v>84332</v>
      </c>
      <c r="E61">
        <v>74174</v>
      </c>
      <c r="F61">
        <v>26164</v>
      </c>
      <c r="G61">
        <v>25305</v>
      </c>
      <c r="I61">
        <v>261.31</v>
      </c>
      <c r="J61">
        <v>224.56</v>
      </c>
      <c r="L61">
        <f t="shared" si="22"/>
        <v>26131</v>
      </c>
      <c r="M61">
        <f t="shared" si="23"/>
        <v>26131</v>
      </c>
      <c r="O61">
        <f t="shared" si="24"/>
        <v>22456</v>
      </c>
      <c r="P61">
        <f t="shared" si="25"/>
        <v>22456</v>
      </c>
      <c r="R61">
        <f t="shared" si="26"/>
        <v>58201</v>
      </c>
      <c r="S61">
        <f t="shared" si="27"/>
        <v>48043</v>
      </c>
      <c r="T61">
        <f t="shared" si="28"/>
        <v>106244</v>
      </c>
      <c r="U61">
        <f t="shared" si="29"/>
        <v>1.1321824381926684</v>
      </c>
      <c r="W61">
        <f t="shared" si="30"/>
        <v>3708</v>
      </c>
      <c r="X61">
        <f t="shared" si="31"/>
        <v>2849</v>
      </c>
      <c r="Y61">
        <f t="shared" si="32"/>
        <v>6557</v>
      </c>
      <c r="Z61">
        <f t="shared" si="33"/>
        <v>0.88072531900604434</v>
      </c>
      <c r="AG61" s="3">
        <v>330</v>
      </c>
      <c r="AH61">
        <v>0.4828254317117297</v>
      </c>
      <c r="AI61">
        <v>0.75742108797850904</v>
      </c>
      <c r="AJ61">
        <v>0.56328909032049201</v>
      </c>
      <c r="AK61">
        <v>0.48767833981841763</v>
      </c>
      <c r="AL61">
        <v>0.38392670789713623</v>
      </c>
      <c r="AM61">
        <v>0.50853500432152121</v>
      </c>
      <c r="AN61">
        <v>0.72269129287598943</v>
      </c>
      <c r="AS61" s="3">
        <v>450</v>
      </c>
      <c r="AT61" s="2">
        <v>2765.4768640000002</v>
      </c>
      <c r="AU61" s="2">
        <v>7265</v>
      </c>
      <c r="AV61" s="2">
        <v>5986</v>
      </c>
      <c r="AW61" s="2">
        <v>5722</v>
      </c>
      <c r="AX61" s="2">
        <v>5873</v>
      </c>
      <c r="AY61" s="2">
        <v>6636</v>
      </c>
      <c r="AZ61" s="2">
        <v>6917</v>
      </c>
    </row>
    <row r="62" spans="1:52">
      <c r="A62">
        <v>21</v>
      </c>
      <c r="B62">
        <v>100</v>
      </c>
      <c r="C62">
        <v>100</v>
      </c>
      <c r="D62">
        <v>80699</v>
      </c>
      <c r="E62">
        <v>72599</v>
      </c>
      <c r="F62">
        <v>26174</v>
      </c>
      <c r="G62">
        <v>26055</v>
      </c>
      <c r="I62">
        <v>261.31</v>
      </c>
      <c r="J62">
        <v>224.78</v>
      </c>
      <c r="L62">
        <f t="shared" si="22"/>
        <v>26131</v>
      </c>
      <c r="M62">
        <f t="shared" si="23"/>
        <v>26131</v>
      </c>
      <c r="O62">
        <f t="shared" si="24"/>
        <v>22478</v>
      </c>
      <c r="P62">
        <f t="shared" si="25"/>
        <v>22478</v>
      </c>
      <c r="R62">
        <f t="shared" si="26"/>
        <v>54568</v>
      </c>
      <c r="S62">
        <f t="shared" si="27"/>
        <v>46468</v>
      </c>
      <c r="T62">
        <f t="shared" si="28"/>
        <v>101036</v>
      </c>
      <c r="U62">
        <f t="shared" si="29"/>
        <v>1.0766837169650469</v>
      </c>
      <c r="W62">
        <f t="shared" si="30"/>
        <v>3696</v>
      </c>
      <c r="X62">
        <f t="shared" si="31"/>
        <v>3577</v>
      </c>
      <c r="Y62">
        <f t="shared" si="32"/>
        <v>7273</v>
      </c>
      <c r="Z62">
        <f t="shared" si="33"/>
        <v>0.97689724647414367</v>
      </c>
      <c r="AG62" s="3">
        <v>360</v>
      </c>
      <c r="AH62">
        <v>0.3847668561419556</v>
      </c>
      <c r="AI62">
        <v>0.86111484217595702</v>
      </c>
      <c r="AJ62">
        <v>0.64605589726988233</v>
      </c>
      <c r="AK62">
        <v>0.58639573425565639</v>
      </c>
      <c r="AL62">
        <v>0.60626366262783826</v>
      </c>
      <c r="AM62">
        <v>0.60803802938634399</v>
      </c>
      <c r="AN62">
        <v>0.80751978891820575</v>
      </c>
      <c r="AS62" s="3">
        <v>480</v>
      </c>
      <c r="AT62" s="2">
        <v>3080.6908159999984</v>
      </c>
      <c r="AU62" s="2">
        <v>7753</v>
      </c>
      <c r="AV62" s="2">
        <v>5822</v>
      </c>
      <c r="AW62" s="2">
        <v>6468</v>
      </c>
      <c r="AX62" s="2">
        <v>7414</v>
      </c>
      <c r="AY62" s="2">
        <v>6975</v>
      </c>
      <c r="AZ62" s="2">
        <v>7903</v>
      </c>
    </row>
    <row r="63" spans="1:52">
      <c r="A63">
        <v>22</v>
      </c>
      <c r="B63">
        <v>100</v>
      </c>
      <c r="C63">
        <v>100</v>
      </c>
      <c r="D63">
        <v>78801</v>
      </c>
      <c r="E63">
        <v>78862</v>
      </c>
      <c r="F63">
        <v>26170</v>
      </c>
      <c r="G63">
        <v>25765</v>
      </c>
      <c r="I63">
        <v>261.31</v>
      </c>
      <c r="J63">
        <v>223.35</v>
      </c>
      <c r="L63">
        <f t="shared" si="22"/>
        <v>26131</v>
      </c>
      <c r="M63">
        <f t="shared" si="23"/>
        <v>26131</v>
      </c>
      <c r="O63">
        <f t="shared" si="24"/>
        <v>22335</v>
      </c>
      <c r="P63">
        <f t="shared" si="25"/>
        <v>22335</v>
      </c>
      <c r="R63">
        <f t="shared" si="26"/>
        <v>52670</v>
      </c>
      <c r="S63">
        <f t="shared" si="27"/>
        <v>52731</v>
      </c>
      <c r="T63">
        <f t="shared" si="28"/>
        <v>105401</v>
      </c>
      <c r="U63">
        <f t="shared" si="29"/>
        <v>1.123199062233589</v>
      </c>
      <c r="W63">
        <f t="shared" si="30"/>
        <v>3835</v>
      </c>
      <c r="X63">
        <f t="shared" si="31"/>
        <v>3430</v>
      </c>
      <c r="Y63">
        <f t="shared" si="32"/>
        <v>7265</v>
      </c>
      <c r="Z63">
        <f t="shared" si="33"/>
        <v>0.97582269979852254</v>
      </c>
      <c r="AG63" s="3">
        <v>390</v>
      </c>
      <c r="AH63">
        <v>0.46194038315287617</v>
      </c>
      <c r="AI63">
        <v>0.88072531900604434</v>
      </c>
      <c r="AJ63">
        <v>0.59069817632459265</v>
      </c>
      <c r="AK63">
        <v>0.69462458567516938</v>
      </c>
      <c r="AL63">
        <v>0.61560093592433518</v>
      </c>
      <c r="AM63">
        <v>0.6644338807260155</v>
      </c>
      <c r="AN63">
        <v>0.93548812664907655</v>
      </c>
      <c r="AS63" s="3">
        <v>510</v>
      </c>
      <c r="AT63" s="2">
        <v>3712.9792000000016</v>
      </c>
      <c r="AU63" s="2">
        <v>8059</v>
      </c>
      <c r="AV63" s="2">
        <v>6295</v>
      </c>
      <c r="AW63" s="2">
        <v>6579</v>
      </c>
      <c r="AX63" s="2">
        <v>7701</v>
      </c>
      <c r="AY63" s="2">
        <v>8276</v>
      </c>
      <c r="AZ63" s="2">
        <v>9494</v>
      </c>
    </row>
    <row r="64" spans="1:52">
      <c r="A64">
        <v>23</v>
      </c>
      <c r="B64">
        <v>100</v>
      </c>
      <c r="C64">
        <v>100</v>
      </c>
      <c r="D64">
        <v>82299</v>
      </c>
      <c r="E64">
        <v>77909</v>
      </c>
      <c r="F64">
        <v>26612</v>
      </c>
      <c r="G64">
        <v>25867</v>
      </c>
      <c r="I64">
        <v>261.31</v>
      </c>
      <c r="J64">
        <v>223.63</v>
      </c>
      <c r="L64">
        <f t="shared" si="22"/>
        <v>26131</v>
      </c>
      <c r="M64">
        <f t="shared" si="23"/>
        <v>26131</v>
      </c>
      <c r="O64">
        <f t="shared" si="24"/>
        <v>22363</v>
      </c>
      <c r="P64">
        <f t="shared" si="25"/>
        <v>22363</v>
      </c>
      <c r="R64">
        <f t="shared" si="26"/>
        <v>56168</v>
      </c>
      <c r="S64">
        <f t="shared" si="27"/>
        <v>51778</v>
      </c>
      <c r="T64">
        <f t="shared" si="28"/>
        <v>107946</v>
      </c>
      <c r="U64">
        <f t="shared" si="29"/>
        <v>1.1503196930946291</v>
      </c>
      <c r="W64">
        <f t="shared" si="30"/>
        <v>4249</v>
      </c>
      <c r="X64">
        <f t="shared" si="31"/>
        <v>3504</v>
      </c>
      <c r="Y64">
        <f t="shared" si="32"/>
        <v>7753</v>
      </c>
      <c r="Z64">
        <f t="shared" si="33"/>
        <v>1.0413700470114171</v>
      </c>
      <c r="AG64" s="3">
        <v>420</v>
      </c>
      <c r="AH64">
        <v>0.471029211176625</v>
      </c>
      <c r="AI64">
        <v>0.97689724647414367</v>
      </c>
      <c r="AJ64">
        <v>0.62717168447178162</v>
      </c>
      <c r="AK64">
        <v>0.78973915549791041</v>
      </c>
      <c r="AL64">
        <v>0.6342754825173289</v>
      </c>
      <c r="AM64">
        <v>0.59734226447709593</v>
      </c>
      <c r="AN64">
        <v>0.99076517150395782</v>
      </c>
      <c r="AS64" s="3">
        <v>540</v>
      </c>
      <c r="AT64" s="2">
        <v>3961.1576319999986</v>
      </c>
      <c r="AU64" s="2">
        <v>8773</v>
      </c>
      <c r="AV64" s="2">
        <v>6311</v>
      </c>
      <c r="AW64" s="2">
        <v>6680</v>
      </c>
      <c r="AX64" s="2">
        <v>8644</v>
      </c>
      <c r="AY64" s="2">
        <v>8473</v>
      </c>
      <c r="AZ64" s="2">
        <v>9712</v>
      </c>
    </row>
    <row r="65" spans="1:52">
      <c r="A65">
        <v>24</v>
      </c>
      <c r="B65">
        <v>100</v>
      </c>
      <c r="C65">
        <v>100</v>
      </c>
      <c r="D65">
        <v>85943</v>
      </c>
      <c r="E65">
        <v>81458</v>
      </c>
      <c r="F65">
        <v>26592</v>
      </c>
      <c r="G65">
        <v>26187</v>
      </c>
      <c r="I65">
        <v>261.31</v>
      </c>
      <c r="J65">
        <v>223.6</v>
      </c>
      <c r="L65">
        <f t="shared" si="22"/>
        <v>26131</v>
      </c>
      <c r="M65">
        <f t="shared" si="23"/>
        <v>26131</v>
      </c>
      <c r="O65">
        <f t="shared" si="24"/>
        <v>22360</v>
      </c>
      <c r="P65">
        <f t="shared" si="25"/>
        <v>22360</v>
      </c>
      <c r="R65">
        <f t="shared" si="26"/>
        <v>59812</v>
      </c>
      <c r="S65">
        <f t="shared" si="27"/>
        <v>55327</v>
      </c>
      <c r="T65">
        <f t="shared" si="28"/>
        <v>115139</v>
      </c>
      <c r="U65">
        <f t="shared" si="29"/>
        <v>1.226971440750213</v>
      </c>
      <c r="W65">
        <f t="shared" si="30"/>
        <v>4232</v>
      </c>
      <c r="X65">
        <f t="shared" si="31"/>
        <v>3827</v>
      </c>
      <c r="Y65">
        <f t="shared" si="32"/>
        <v>8059</v>
      </c>
      <c r="Z65">
        <f t="shared" si="33"/>
        <v>1.0824714573539289</v>
      </c>
      <c r="AG65" s="3">
        <v>450</v>
      </c>
      <c r="AH65">
        <v>0.51421936069289575</v>
      </c>
      <c r="AI65">
        <v>0.97582269979852254</v>
      </c>
      <c r="AJ65">
        <v>0.64594798748246463</v>
      </c>
      <c r="AK65">
        <v>0.82461449776624873</v>
      </c>
      <c r="AL65">
        <v>0.64515065965089591</v>
      </c>
      <c r="AM65">
        <v>0.71694036300777875</v>
      </c>
      <c r="AN65">
        <v>0.91253298153034301</v>
      </c>
      <c r="AS65" s="3">
        <v>570</v>
      </c>
      <c r="AT65" s="2">
        <v>4721.9811840000002</v>
      </c>
      <c r="AU65" s="2">
        <v>8508</v>
      </c>
      <c r="AV65" s="2">
        <v>6991</v>
      </c>
      <c r="AW65" s="2">
        <v>7386</v>
      </c>
      <c r="AX65" s="2">
        <v>8118</v>
      </c>
      <c r="AY65" s="2">
        <v>7573</v>
      </c>
      <c r="AZ65" s="2">
        <v>9270</v>
      </c>
    </row>
    <row r="66" spans="1:52">
      <c r="A66">
        <v>25</v>
      </c>
      <c r="B66">
        <v>100</v>
      </c>
      <c r="C66">
        <v>100</v>
      </c>
      <c r="D66">
        <v>87559</v>
      </c>
      <c r="E66">
        <v>80450</v>
      </c>
      <c r="F66">
        <v>26927</v>
      </c>
      <c r="G66">
        <v>26540</v>
      </c>
      <c r="I66">
        <v>261.31</v>
      </c>
      <c r="J66">
        <v>223.47</v>
      </c>
      <c r="L66">
        <f t="shared" si="22"/>
        <v>26131</v>
      </c>
      <c r="M66">
        <f t="shared" si="23"/>
        <v>26131</v>
      </c>
      <c r="O66">
        <f t="shared" si="24"/>
        <v>22347</v>
      </c>
      <c r="P66">
        <f t="shared" si="25"/>
        <v>22347</v>
      </c>
      <c r="R66">
        <f t="shared" si="26"/>
        <v>61428</v>
      </c>
      <c r="S66">
        <f t="shared" si="27"/>
        <v>54319</v>
      </c>
      <c r="T66">
        <f t="shared" si="28"/>
        <v>115747</v>
      </c>
      <c r="U66">
        <f t="shared" si="29"/>
        <v>1.2334505541346974</v>
      </c>
      <c r="W66">
        <f t="shared" si="30"/>
        <v>4580</v>
      </c>
      <c r="X66">
        <f t="shared" si="31"/>
        <v>4193</v>
      </c>
      <c r="Y66">
        <f t="shared" si="32"/>
        <v>8773</v>
      </c>
      <c r="Z66">
        <f t="shared" si="33"/>
        <v>1.1783747481531228</v>
      </c>
      <c r="AG66" s="3">
        <v>480</v>
      </c>
      <c r="AH66">
        <v>0.57283099436408602</v>
      </c>
      <c r="AI66">
        <v>1.0413700470114171</v>
      </c>
      <c r="AJ66">
        <v>0.62825078234595877</v>
      </c>
      <c r="AK66">
        <v>0.9321227842628621</v>
      </c>
      <c r="AL66">
        <v>0.81442993200268043</v>
      </c>
      <c r="AM66">
        <v>0.75356525496974935</v>
      </c>
      <c r="AN66">
        <v>1.0426121372031663</v>
      </c>
      <c r="AU66" s="2"/>
      <c r="AW66" s="2"/>
      <c r="AX66" s="2">
        <v>9961</v>
      </c>
      <c r="AY66" s="2">
        <v>8653</v>
      </c>
      <c r="AZ66" s="2">
        <v>9770</v>
      </c>
    </row>
    <row r="67" spans="1:52">
      <c r="A67">
        <v>26</v>
      </c>
      <c r="B67">
        <v>100</v>
      </c>
      <c r="C67">
        <v>100</v>
      </c>
      <c r="D67">
        <v>86827</v>
      </c>
      <c r="E67">
        <v>89692</v>
      </c>
      <c r="F67">
        <v>26448</v>
      </c>
      <c r="G67">
        <v>26640</v>
      </c>
      <c r="I67">
        <v>261.31</v>
      </c>
      <c r="J67">
        <v>222.9</v>
      </c>
      <c r="L67">
        <f t="shared" si="22"/>
        <v>26131</v>
      </c>
      <c r="M67">
        <f t="shared" si="23"/>
        <v>26131</v>
      </c>
      <c r="O67">
        <f t="shared" si="24"/>
        <v>22290</v>
      </c>
      <c r="P67">
        <f t="shared" si="25"/>
        <v>22290</v>
      </c>
      <c r="R67">
        <f t="shared" si="26"/>
        <v>60696</v>
      </c>
      <c r="S67">
        <f t="shared" si="27"/>
        <v>63561</v>
      </c>
      <c r="T67">
        <f t="shared" si="28"/>
        <v>124257</v>
      </c>
      <c r="U67">
        <f t="shared" si="29"/>
        <v>1.3241368286445012</v>
      </c>
      <c r="W67">
        <f t="shared" si="30"/>
        <v>4158</v>
      </c>
      <c r="X67">
        <f t="shared" si="31"/>
        <v>4350</v>
      </c>
      <c r="Y67">
        <f t="shared" si="32"/>
        <v>8508</v>
      </c>
      <c r="Z67">
        <f t="shared" si="33"/>
        <v>1.1427803895231698</v>
      </c>
      <c r="AG67" s="3">
        <v>510</v>
      </c>
      <c r="AH67">
        <v>0.69040020379285305</v>
      </c>
      <c r="AI67">
        <v>1.0824714573539289</v>
      </c>
      <c r="AJ67">
        <v>0.67929211179453974</v>
      </c>
      <c r="AK67">
        <v>0.94811932555123213</v>
      </c>
      <c r="AL67">
        <v>0.84595696066261694</v>
      </c>
      <c r="AM67">
        <v>0.89412273120138286</v>
      </c>
      <c r="AN67">
        <v>1.2525065963060686</v>
      </c>
    </row>
    <row r="68" spans="1:52">
      <c r="AG68" s="3">
        <v>540</v>
      </c>
      <c r="AH68">
        <v>0.73654709306974109</v>
      </c>
      <c r="AI68">
        <v>1.1783747481531228</v>
      </c>
      <c r="AJ68">
        <v>0.68101866839322323</v>
      </c>
      <c r="AK68">
        <v>0.96267473699380313</v>
      </c>
      <c r="AL68">
        <v>0.94954576911669397</v>
      </c>
      <c r="AM68">
        <v>0.91540622299049268</v>
      </c>
      <c r="AN68">
        <v>1.2812664907651714</v>
      </c>
    </row>
    <row r="69" spans="1:52">
      <c r="AG69" s="3">
        <v>570</v>
      </c>
      <c r="AH69">
        <v>0.87801643805050567</v>
      </c>
      <c r="AI69">
        <v>1.1427803895231698</v>
      </c>
      <c r="AJ69">
        <v>0.75439732383727209</v>
      </c>
      <c r="AK69">
        <v>1.0644185041072201</v>
      </c>
      <c r="AL69">
        <v>0.89176452495248981</v>
      </c>
      <c r="AM69">
        <v>0.81817199654278305</v>
      </c>
      <c r="AN69">
        <v>1.2229551451187335</v>
      </c>
    </row>
    <row r="70" spans="1:52">
      <c r="A70" t="s">
        <v>22</v>
      </c>
      <c r="AG70" s="3">
        <v>600</v>
      </c>
      <c r="AH70">
        <v>0.88990951522961093</v>
      </c>
      <c r="AL70">
        <v>1.0942185800753574</v>
      </c>
      <c r="AM70">
        <v>0.93485306828003456</v>
      </c>
      <c r="AN70">
        <v>1.2889182058047493</v>
      </c>
    </row>
    <row r="71" spans="1:52">
      <c r="A71" t="s">
        <v>7</v>
      </c>
      <c r="B71" t="s">
        <v>21</v>
      </c>
      <c r="D71" t="s">
        <v>10</v>
      </c>
      <c r="F71" t="s">
        <v>12</v>
      </c>
      <c r="I71" s="4" t="s">
        <v>13</v>
      </c>
      <c r="J71" s="4" t="s">
        <v>104</v>
      </c>
      <c r="K71" s="4"/>
      <c r="L71" s="4" t="s">
        <v>14</v>
      </c>
      <c r="M71" s="4"/>
      <c r="N71" s="4"/>
      <c r="O71" s="4" t="s">
        <v>105</v>
      </c>
      <c r="P71" s="4"/>
      <c r="Q71" s="4"/>
      <c r="R71" s="4" t="s">
        <v>15</v>
      </c>
      <c r="S71" s="4"/>
      <c r="T71" s="4" t="s">
        <v>16</v>
      </c>
      <c r="U71" s="4" t="s">
        <v>17</v>
      </c>
      <c r="V71" s="4"/>
      <c r="W71" s="4" t="s">
        <v>106</v>
      </c>
      <c r="X71" s="4"/>
      <c r="Y71" s="4" t="s">
        <v>107</v>
      </c>
      <c r="Z71" s="4" t="s">
        <v>108</v>
      </c>
      <c r="AG71" s="3">
        <v>630</v>
      </c>
      <c r="AH71">
        <v>0.9031017138309525</v>
      </c>
      <c r="AM71">
        <v>0.80963699222126184</v>
      </c>
    </row>
    <row r="72" spans="1:52">
      <c r="A72">
        <v>1</v>
      </c>
      <c r="B72">
        <v>100</v>
      </c>
      <c r="D72">
        <v>144903</v>
      </c>
      <c r="F72">
        <v>31416</v>
      </c>
      <c r="I72">
        <v>241.25</v>
      </c>
      <c r="J72">
        <v>221.49</v>
      </c>
      <c r="L72">
        <f>B72*I72</f>
        <v>24125</v>
      </c>
      <c r="M72">
        <f>C72*I72</f>
        <v>0</v>
      </c>
      <c r="O72">
        <f>B72*J72</f>
        <v>22149</v>
      </c>
      <c r="P72">
        <f>C72*J72</f>
        <v>0</v>
      </c>
      <c r="R72">
        <f>D72-L72</f>
        <v>120778</v>
      </c>
      <c r="S72">
        <f>E72-M72</f>
        <v>0</v>
      </c>
      <c r="T72">
        <f>R72+S72</f>
        <v>120778</v>
      </c>
      <c r="U72">
        <f>T72/120778</f>
        <v>1</v>
      </c>
      <c r="W72">
        <f>F72-O72</f>
        <v>9267</v>
      </c>
      <c r="X72">
        <f>G72-P72</f>
        <v>0</v>
      </c>
      <c r="Y72">
        <f>W72+X72</f>
        <v>9267</v>
      </c>
      <c r="Z72">
        <f>Y72/9267</f>
        <v>1</v>
      </c>
      <c r="AG72" s="3">
        <v>30</v>
      </c>
      <c r="AH72">
        <v>1.1216539768427356</v>
      </c>
    </row>
    <row r="73" spans="1:52">
      <c r="A73">
        <v>2</v>
      </c>
      <c r="B73">
        <v>100</v>
      </c>
      <c r="D73">
        <v>22770</v>
      </c>
      <c r="F73">
        <v>21927</v>
      </c>
      <c r="I73">
        <v>228.69</v>
      </c>
      <c r="J73">
        <v>218.94</v>
      </c>
      <c r="L73">
        <f t="shared" ref="L73:L97" si="34">B73*I73</f>
        <v>22869</v>
      </c>
      <c r="M73">
        <f t="shared" ref="M73:M97" si="35">C73*I73</f>
        <v>0</v>
      </c>
      <c r="O73">
        <f t="shared" ref="O73:O81" si="36">B73*J73</f>
        <v>21894</v>
      </c>
      <c r="P73">
        <f t="shared" ref="P73:P97" si="37">C73*J73</f>
        <v>0</v>
      </c>
      <c r="R73">
        <f t="shared" ref="R73:R97" si="38">D73-L73</f>
        <v>-99</v>
      </c>
      <c r="S73">
        <f t="shared" ref="S73:S97" si="39">E73-M73</f>
        <v>0</v>
      </c>
      <c r="T73">
        <f t="shared" ref="T73:T97" si="40">R73+S73</f>
        <v>-99</v>
      </c>
      <c r="U73">
        <f t="shared" ref="U73:U98" si="41">T73/120778</f>
        <v>-8.1968570435012999E-4</v>
      </c>
      <c r="W73">
        <f t="shared" ref="W73:W98" si="42">F73-O73</f>
        <v>33</v>
      </c>
      <c r="X73">
        <f t="shared" ref="X73:X98" si="43">G73-P73</f>
        <v>0</v>
      </c>
      <c r="Y73">
        <f t="shared" ref="Y73:Y98" si="44">W73+X73</f>
        <v>33</v>
      </c>
      <c r="Z73">
        <f t="shared" ref="Z73:Z98" si="45">Y73/9267</f>
        <v>3.56102298478472E-3</v>
      </c>
      <c r="AG73" s="3">
        <v>31</v>
      </c>
      <c r="AH73">
        <v>1.0486576856495247</v>
      </c>
    </row>
    <row r="74" spans="1:52">
      <c r="A74">
        <v>3</v>
      </c>
      <c r="B74">
        <v>100</v>
      </c>
      <c r="D74">
        <v>23671</v>
      </c>
      <c r="F74">
        <v>21958</v>
      </c>
      <c r="I74">
        <v>235.92</v>
      </c>
      <c r="J74">
        <v>219.34</v>
      </c>
      <c r="L74">
        <f t="shared" si="34"/>
        <v>23592</v>
      </c>
      <c r="M74">
        <f t="shared" si="35"/>
        <v>0</v>
      </c>
      <c r="O74">
        <f t="shared" si="36"/>
        <v>21934</v>
      </c>
      <c r="P74">
        <f t="shared" si="37"/>
        <v>0</v>
      </c>
      <c r="R74">
        <f t="shared" si="38"/>
        <v>79</v>
      </c>
      <c r="S74">
        <f t="shared" si="39"/>
        <v>0</v>
      </c>
      <c r="T74">
        <f t="shared" si="40"/>
        <v>79</v>
      </c>
      <c r="U74">
        <f t="shared" si="41"/>
        <v>6.5409263276424519E-4</v>
      </c>
      <c r="W74">
        <f t="shared" si="42"/>
        <v>24</v>
      </c>
      <c r="X74">
        <f t="shared" si="43"/>
        <v>0</v>
      </c>
      <c r="Y74">
        <f t="shared" si="44"/>
        <v>24</v>
      </c>
      <c r="Z74">
        <f t="shared" si="45"/>
        <v>2.589834898025251E-3</v>
      </c>
    </row>
    <row r="75" spans="1:52">
      <c r="A75">
        <v>4</v>
      </c>
      <c r="B75">
        <v>100</v>
      </c>
      <c r="D75">
        <v>25630</v>
      </c>
      <c r="F75">
        <v>22125</v>
      </c>
      <c r="I75">
        <v>232.23</v>
      </c>
      <c r="J75">
        <v>219.05</v>
      </c>
      <c r="L75">
        <f t="shared" si="34"/>
        <v>23223</v>
      </c>
      <c r="M75">
        <f t="shared" si="35"/>
        <v>0</v>
      </c>
      <c r="O75">
        <f t="shared" si="36"/>
        <v>21905</v>
      </c>
      <c r="P75">
        <f t="shared" si="37"/>
        <v>0</v>
      </c>
      <c r="R75">
        <f t="shared" si="38"/>
        <v>2407</v>
      </c>
      <c r="S75">
        <f t="shared" si="39"/>
        <v>0</v>
      </c>
      <c r="T75">
        <f t="shared" si="40"/>
        <v>2407</v>
      </c>
      <c r="U75">
        <f t="shared" si="41"/>
        <v>1.992912616536124E-2</v>
      </c>
      <c r="W75">
        <f t="shared" si="42"/>
        <v>220</v>
      </c>
      <c r="X75">
        <f t="shared" si="43"/>
        <v>0</v>
      </c>
      <c r="Y75">
        <f t="shared" si="44"/>
        <v>220</v>
      </c>
      <c r="Z75">
        <f t="shared" si="45"/>
        <v>2.3740153231898133E-2</v>
      </c>
    </row>
    <row r="76" spans="1:52">
      <c r="A76">
        <v>5</v>
      </c>
      <c r="B76">
        <v>100</v>
      </c>
      <c r="D76">
        <v>27082</v>
      </c>
      <c r="F76">
        <v>22108</v>
      </c>
      <c r="I76">
        <v>234.92</v>
      </c>
      <c r="J76">
        <v>219.87</v>
      </c>
      <c r="L76">
        <f t="shared" si="34"/>
        <v>23492</v>
      </c>
      <c r="M76">
        <f t="shared" si="35"/>
        <v>0</v>
      </c>
      <c r="O76">
        <f t="shared" si="36"/>
        <v>21987</v>
      </c>
      <c r="P76">
        <f t="shared" si="37"/>
        <v>0</v>
      </c>
      <c r="R76">
        <f t="shared" si="38"/>
        <v>3590</v>
      </c>
      <c r="S76">
        <f t="shared" si="39"/>
        <v>0</v>
      </c>
      <c r="T76">
        <f t="shared" si="40"/>
        <v>3590</v>
      </c>
      <c r="U76">
        <f t="shared" si="41"/>
        <v>2.972395634966633E-2</v>
      </c>
      <c r="W76">
        <f t="shared" si="42"/>
        <v>121</v>
      </c>
      <c r="X76">
        <f t="shared" si="43"/>
        <v>0</v>
      </c>
      <c r="Y76">
        <f t="shared" si="44"/>
        <v>121</v>
      </c>
      <c r="Z76">
        <f t="shared" si="45"/>
        <v>1.3057084277543974E-2</v>
      </c>
    </row>
    <row r="77" spans="1:52">
      <c r="A77">
        <v>6</v>
      </c>
      <c r="B77">
        <v>100</v>
      </c>
      <c r="D77">
        <v>29599</v>
      </c>
      <c r="F77">
        <v>22225</v>
      </c>
      <c r="I77">
        <v>237.21</v>
      </c>
      <c r="J77">
        <v>219.4</v>
      </c>
      <c r="L77">
        <f t="shared" si="34"/>
        <v>23721</v>
      </c>
      <c r="M77">
        <f t="shared" si="35"/>
        <v>0</v>
      </c>
      <c r="O77">
        <f t="shared" si="36"/>
        <v>21940</v>
      </c>
      <c r="P77">
        <f t="shared" si="37"/>
        <v>0</v>
      </c>
      <c r="R77">
        <f t="shared" si="38"/>
        <v>5878</v>
      </c>
      <c r="S77">
        <f t="shared" si="39"/>
        <v>0</v>
      </c>
      <c r="T77">
        <f t="shared" si="40"/>
        <v>5878</v>
      </c>
      <c r="U77">
        <f t="shared" si="41"/>
        <v>4.8667803739091554E-2</v>
      </c>
      <c r="W77">
        <f t="shared" si="42"/>
        <v>285</v>
      </c>
      <c r="X77">
        <f t="shared" si="43"/>
        <v>0</v>
      </c>
      <c r="Y77">
        <f t="shared" si="44"/>
        <v>285</v>
      </c>
      <c r="Z77">
        <f t="shared" si="45"/>
        <v>3.0754289414049854E-2</v>
      </c>
    </row>
    <row r="78" spans="1:52">
      <c r="A78">
        <v>7</v>
      </c>
      <c r="B78">
        <v>100</v>
      </c>
      <c r="D78">
        <v>32328</v>
      </c>
      <c r="F78">
        <v>22239</v>
      </c>
      <c r="I78">
        <v>236.73</v>
      </c>
      <c r="J78">
        <v>219.51</v>
      </c>
      <c r="L78">
        <f t="shared" si="34"/>
        <v>23673</v>
      </c>
      <c r="M78">
        <f t="shared" si="35"/>
        <v>0</v>
      </c>
      <c r="O78">
        <f t="shared" si="36"/>
        <v>21951</v>
      </c>
      <c r="P78">
        <f t="shared" si="37"/>
        <v>0</v>
      </c>
      <c r="R78">
        <f t="shared" si="38"/>
        <v>8655</v>
      </c>
      <c r="S78">
        <f t="shared" si="39"/>
        <v>0</v>
      </c>
      <c r="T78">
        <f t="shared" si="40"/>
        <v>8655</v>
      </c>
      <c r="U78">
        <f t="shared" si="41"/>
        <v>7.1660401728791664E-2</v>
      </c>
      <c r="W78">
        <f t="shared" si="42"/>
        <v>288</v>
      </c>
      <c r="X78">
        <f t="shared" si="43"/>
        <v>0</v>
      </c>
      <c r="Y78">
        <f t="shared" si="44"/>
        <v>288</v>
      </c>
      <c r="Z78">
        <f t="shared" si="45"/>
        <v>3.107801877630301E-2</v>
      </c>
    </row>
    <row r="79" spans="1:52">
      <c r="A79">
        <v>8</v>
      </c>
      <c r="B79">
        <v>100</v>
      </c>
      <c r="D79">
        <v>36308</v>
      </c>
      <c r="F79">
        <v>22328</v>
      </c>
      <c r="I79">
        <v>236.33</v>
      </c>
      <c r="J79">
        <v>219.76</v>
      </c>
      <c r="L79">
        <f t="shared" si="34"/>
        <v>23633</v>
      </c>
      <c r="M79">
        <f t="shared" si="35"/>
        <v>0</v>
      </c>
      <c r="O79">
        <f t="shared" si="36"/>
        <v>21976</v>
      </c>
      <c r="P79">
        <f t="shared" si="37"/>
        <v>0</v>
      </c>
      <c r="R79">
        <f t="shared" si="38"/>
        <v>12675</v>
      </c>
      <c r="S79">
        <f t="shared" si="39"/>
        <v>0</v>
      </c>
      <c r="T79">
        <f t="shared" si="40"/>
        <v>12675</v>
      </c>
      <c r="U79">
        <f t="shared" si="41"/>
        <v>0.10494460911755452</v>
      </c>
      <c r="W79">
        <f t="shared" si="42"/>
        <v>352</v>
      </c>
      <c r="X79">
        <f t="shared" si="43"/>
        <v>0</v>
      </c>
      <c r="Y79">
        <f t="shared" si="44"/>
        <v>352</v>
      </c>
      <c r="Z79">
        <f t="shared" si="45"/>
        <v>3.7984245171037011E-2</v>
      </c>
    </row>
    <row r="80" spans="1:52">
      <c r="A80">
        <v>9</v>
      </c>
      <c r="B80">
        <v>100</v>
      </c>
      <c r="D80">
        <v>38566</v>
      </c>
      <c r="F80">
        <v>22376</v>
      </c>
      <c r="I80">
        <v>239.31</v>
      </c>
      <c r="J80">
        <v>218.73</v>
      </c>
      <c r="L80">
        <f t="shared" si="34"/>
        <v>23931</v>
      </c>
      <c r="M80">
        <f t="shared" si="35"/>
        <v>0</v>
      </c>
      <c r="O80">
        <f t="shared" si="36"/>
        <v>21873</v>
      </c>
      <c r="P80">
        <f t="shared" si="37"/>
        <v>0</v>
      </c>
      <c r="R80">
        <f t="shared" si="38"/>
        <v>14635</v>
      </c>
      <c r="S80">
        <f t="shared" si="39"/>
        <v>0</v>
      </c>
      <c r="T80">
        <f t="shared" si="40"/>
        <v>14635</v>
      </c>
      <c r="U80">
        <f t="shared" si="41"/>
        <v>0.12117273013297124</v>
      </c>
      <c r="W80">
        <f t="shared" si="42"/>
        <v>503</v>
      </c>
      <c r="X80">
        <f t="shared" si="43"/>
        <v>0</v>
      </c>
      <c r="Y80">
        <f t="shared" si="44"/>
        <v>503</v>
      </c>
      <c r="Z80">
        <f t="shared" si="45"/>
        <v>5.4278623071112551E-2</v>
      </c>
    </row>
    <row r="81" spans="1:26">
      <c r="A81">
        <v>10</v>
      </c>
      <c r="B81">
        <v>100</v>
      </c>
      <c r="D81">
        <v>38349</v>
      </c>
      <c r="F81">
        <v>22420</v>
      </c>
      <c r="I81">
        <v>233.88</v>
      </c>
      <c r="J81">
        <v>217.82</v>
      </c>
      <c r="L81">
        <f t="shared" si="34"/>
        <v>23388</v>
      </c>
      <c r="M81">
        <f t="shared" si="35"/>
        <v>0</v>
      </c>
      <c r="O81">
        <f t="shared" si="36"/>
        <v>21782</v>
      </c>
      <c r="P81">
        <f t="shared" si="37"/>
        <v>0</v>
      </c>
      <c r="R81">
        <f t="shared" si="38"/>
        <v>14961</v>
      </c>
      <c r="S81">
        <f t="shared" si="39"/>
        <v>0</v>
      </c>
      <c r="T81">
        <f t="shared" si="40"/>
        <v>14961</v>
      </c>
      <c r="U81">
        <f t="shared" si="41"/>
        <v>0.12387189719982115</v>
      </c>
      <c r="W81">
        <f t="shared" si="42"/>
        <v>638</v>
      </c>
      <c r="X81">
        <f t="shared" si="43"/>
        <v>0</v>
      </c>
      <c r="Y81">
        <f t="shared" si="44"/>
        <v>638</v>
      </c>
      <c r="Z81">
        <f t="shared" si="45"/>
        <v>6.8846444372504589E-2</v>
      </c>
    </row>
    <row r="82" spans="1:26">
      <c r="A82">
        <v>11</v>
      </c>
      <c r="B82">
        <v>100</v>
      </c>
      <c r="D82">
        <v>39615</v>
      </c>
      <c r="F82">
        <v>22208</v>
      </c>
      <c r="I82">
        <v>232.58</v>
      </c>
      <c r="J82">
        <v>217.09</v>
      </c>
      <c r="L82">
        <f t="shared" si="34"/>
        <v>23258</v>
      </c>
      <c r="M82">
        <f t="shared" si="35"/>
        <v>0</v>
      </c>
      <c r="O82">
        <f>B82*J82</f>
        <v>21709</v>
      </c>
      <c r="P82">
        <f t="shared" si="37"/>
        <v>0</v>
      </c>
      <c r="R82">
        <f t="shared" si="38"/>
        <v>16357</v>
      </c>
      <c r="S82">
        <f t="shared" si="39"/>
        <v>0</v>
      </c>
      <c r="T82">
        <f t="shared" si="40"/>
        <v>16357</v>
      </c>
      <c r="U82">
        <f t="shared" si="41"/>
        <v>0.13543029359651593</v>
      </c>
      <c r="W82">
        <f t="shared" si="42"/>
        <v>499</v>
      </c>
      <c r="X82">
        <f t="shared" si="43"/>
        <v>0</v>
      </c>
      <c r="Y82">
        <f t="shared" si="44"/>
        <v>499</v>
      </c>
      <c r="Z82">
        <f t="shared" si="45"/>
        <v>5.3846983921441674E-2</v>
      </c>
    </row>
    <row r="83" spans="1:26">
      <c r="A83">
        <v>12</v>
      </c>
      <c r="B83">
        <v>112</v>
      </c>
      <c r="D83">
        <v>50615</v>
      </c>
      <c r="F83">
        <v>25044</v>
      </c>
      <c r="I83">
        <v>232.93</v>
      </c>
      <c r="J83">
        <v>217.19</v>
      </c>
      <c r="L83">
        <f t="shared" si="34"/>
        <v>26088.16</v>
      </c>
      <c r="M83">
        <f t="shared" si="35"/>
        <v>0</v>
      </c>
      <c r="O83">
        <f t="shared" ref="O83:O97" si="46">B83*J83</f>
        <v>24325.279999999999</v>
      </c>
      <c r="P83">
        <f t="shared" si="37"/>
        <v>0</v>
      </c>
      <c r="R83">
        <f t="shared" si="38"/>
        <v>24526.84</v>
      </c>
      <c r="S83">
        <f t="shared" si="39"/>
        <v>0</v>
      </c>
      <c r="T83">
        <f t="shared" si="40"/>
        <v>24526.84</v>
      </c>
      <c r="U83">
        <f t="shared" si="41"/>
        <v>0.2030737385947772</v>
      </c>
      <c r="W83">
        <f t="shared" si="42"/>
        <v>718.72000000000116</v>
      </c>
      <c r="X83">
        <f t="shared" si="43"/>
        <v>0</v>
      </c>
      <c r="Y83">
        <f t="shared" si="44"/>
        <v>718.72000000000116</v>
      </c>
      <c r="Z83">
        <f t="shared" si="45"/>
        <v>7.7556922412862966E-2</v>
      </c>
    </row>
    <row r="84" spans="1:26">
      <c r="A84">
        <v>13</v>
      </c>
      <c r="B84">
        <v>100</v>
      </c>
      <c r="C84">
        <v>100</v>
      </c>
      <c r="D84">
        <v>36351</v>
      </c>
      <c r="E84">
        <v>34857</v>
      </c>
      <c r="F84">
        <v>22199</v>
      </c>
      <c r="G84">
        <v>22125</v>
      </c>
      <c r="I84">
        <v>232.83</v>
      </c>
      <c r="J84">
        <v>217</v>
      </c>
      <c r="L84">
        <f t="shared" si="34"/>
        <v>23283</v>
      </c>
      <c r="M84">
        <f t="shared" si="35"/>
        <v>23283</v>
      </c>
      <c r="O84">
        <f t="shared" si="46"/>
        <v>21700</v>
      </c>
      <c r="P84">
        <f t="shared" si="37"/>
        <v>21700</v>
      </c>
      <c r="R84">
        <f t="shared" si="38"/>
        <v>13068</v>
      </c>
      <c r="S84">
        <f t="shared" si="39"/>
        <v>11574</v>
      </c>
      <c r="T84">
        <f t="shared" si="40"/>
        <v>24642</v>
      </c>
      <c r="U84">
        <f t="shared" si="41"/>
        <v>0.20402722350096872</v>
      </c>
      <c r="W84">
        <f t="shared" si="42"/>
        <v>499</v>
      </c>
      <c r="X84">
        <f t="shared" si="43"/>
        <v>425</v>
      </c>
      <c r="Y84">
        <f t="shared" si="44"/>
        <v>924</v>
      </c>
      <c r="Z84">
        <f t="shared" si="45"/>
        <v>9.9708643573972161E-2</v>
      </c>
    </row>
    <row r="85" spans="1:26">
      <c r="A85">
        <v>14</v>
      </c>
      <c r="B85">
        <v>100</v>
      </c>
      <c r="C85">
        <v>100</v>
      </c>
      <c r="D85">
        <v>37557</v>
      </c>
      <c r="E85">
        <v>36288</v>
      </c>
      <c r="F85">
        <v>22190</v>
      </c>
      <c r="G85">
        <v>22057</v>
      </c>
      <c r="I85">
        <v>233.03</v>
      </c>
      <c r="J85">
        <v>216.7</v>
      </c>
      <c r="L85">
        <f t="shared" si="34"/>
        <v>23303</v>
      </c>
      <c r="M85">
        <f t="shared" si="35"/>
        <v>23303</v>
      </c>
      <c r="O85">
        <f t="shared" si="46"/>
        <v>21670</v>
      </c>
      <c r="P85">
        <f t="shared" si="37"/>
        <v>21670</v>
      </c>
      <c r="R85">
        <f t="shared" si="38"/>
        <v>14254</v>
      </c>
      <c r="S85">
        <f t="shared" si="39"/>
        <v>12985</v>
      </c>
      <c r="T85">
        <f t="shared" si="40"/>
        <v>27239</v>
      </c>
      <c r="U85">
        <f t="shared" si="41"/>
        <v>0.22552948384639587</v>
      </c>
      <c r="W85">
        <f t="shared" si="42"/>
        <v>520</v>
      </c>
      <c r="X85">
        <f t="shared" si="43"/>
        <v>387</v>
      </c>
      <c r="Y85">
        <f t="shared" si="44"/>
        <v>907</v>
      </c>
      <c r="Z85">
        <f t="shared" si="45"/>
        <v>9.7874177187870934E-2</v>
      </c>
    </row>
    <row r="86" spans="1:26">
      <c r="A86">
        <v>15</v>
      </c>
      <c r="B86">
        <v>100</v>
      </c>
      <c r="C86">
        <v>100</v>
      </c>
      <c r="D86">
        <v>42240</v>
      </c>
      <c r="E86">
        <v>39618</v>
      </c>
      <c r="F86">
        <v>22353</v>
      </c>
      <c r="G86">
        <v>22368</v>
      </c>
      <c r="I86">
        <v>231.74</v>
      </c>
      <c r="J86">
        <v>217.24</v>
      </c>
      <c r="L86">
        <f t="shared" si="34"/>
        <v>23174</v>
      </c>
      <c r="M86">
        <f t="shared" si="35"/>
        <v>23174</v>
      </c>
      <c r="O86">
        <f t="shared" si="46"/>
        <v>21724</v>
      </c>
      <c r="P86">
        <f t="shared" si="37"/>
        <v>21724</v>
      </c>
      <c r="R86">
        <f t="shared" si="38"/>
        <v>19066</v>
      </c>
      <c r="S86">
        <f t="shared" si="39"/>
        <v>16444</v>
      </c>
      <c r="T86">
        <f t="shared" si="40"/>
        <v>35510</v>
      </c>
      <c r="U86">
        <f t="shared" si="41"/>
        <v>0.29401049860073852</v>
      </c>
      <c r="W86">
        <f t="shared" si="42"/>
        <v>629</v>
      </c>
      <c r="X86">
        <f t="shared" si="43"/>
        <v>644</v>
      </c>
      <c r="Y86">
        <f t="shared" si="44"/>
        <v>1273</v>
      </c>
      <c r="Z86">
        <f t="shared" si="45"/>
        <v>0.13736915938275601</v>
      </c>
    </row>
    <row r="87" spans="1:26">
      <c r="A87">
        <v>16</v>
      </c>
      <c r="B87">
        <v>100</v>
      </c>
      <c r="C87">
        <v>100</v>
      </c>
      <c r="D87">
        <v>40836</v>
      </c>
      <c r="E87">
        <v>40343</v>
      </c>
      <c r="F87">
        <v>22596</v>
      </c>
      <c r="G87">
        <v>22821</v>
      </c>
      <c r="I87">
        <v>231.19</v>
      </c>
      <c r="J87">
        <v>216.22</v>
      </c>
      <c r="L87">
        <f t="shared" si="34"/>
        <v>23119</v>
      </c>
      <c r="M87">
        <f t="shared" si="35"/>
        <v>23119</v>
      </c>
      <c r="O87">
        <f t="shared" si="46"/>
        <v>21622</v>
      </c>
      <c r="P87">
        <f t="shared" si="37"/>
        <v>21622</v>
      </c>
      <c r="R87">
        <f t="shared" si="38"/>
        <v>17717</v>
      </c>
      <c r="S87">
        <f t="shared" si="39"/>
        <v>17224</v>
      </c>
      <c r="T87">
        <f t="shared" si="40"/>
        <v>34941</v>
      </c>
      <c r="U87">
        <f t="shared" si="41"/>
        <v>0.28929937571412012</v>
      </c>
      <c r="W87">
        <f t="shared" si="42"/>
        <v>974</v>
      </c>
      <c r="X87">
        <f t="shared" si="43"/>
        <v>1199</v>
      </c>
      <c r="Y87">
        <f t="shared" si="44"/>
        <v>2173</v>
      </c>
      <c r="Z87">
        <f t="shared" si="45"/>
        <v>0.23448796805870292</v>
      </c>
    </row>
    <row r="88" spans="1:26">
      <c r="A88">
        <v>17</v>
      </c>
      <c r="B88">
        <v>100</v>
      </c>
      <c r="C88">
        <v>100</v>
      </c>
      <c r="D88">
        <v>43130</v>
      </c>
      <c r="E88">
        <v>44801</v>
      </c>
      <c r="F88">
        <v>22846</v>
      </c>
      <c r="G88">
        <v>23272</v>
      </c>
      <c r="I88">
        <v>231.43</v>
      </c>
      <c r="J88">
        <v>217.17</v>
      </c>
      <c r="L88">
        <f t="shared" si="34"/>
        <v>23143</v>
      </c>
      <c r="M88">
        <f t="shared" si="35"/>
        <v>23143</v>
      </c>
      <c r="O88">
        <f t="shared" si="46"/>
        <v>21717</v>
      </c>
      <c r="P88">
        <f t="shared" si="37"/>
        <v>21717</v>
      </c>
      <c r="R88">
        <f t="shared" si="38"/>
        <v>19987</v>
      </c>
      <c r="S88">
        <f t="shared" si="39"/>
        <v>21658</v>
      </c>
      <c r="T88">
        <f t="shared" si="40"/>
        <v>41645</v>
      </c>
      <c r="U88">
        <f t="shared" si="41"/>
        <v>0.3448061733097087</v>
      </c>
      <c r="W88">
        <f t="shared" si="42"/>
        <v>1129</v>
      </c>
      <c r="X88">
        <f t="shared" si="43"/>
        <v>1555</v>
      </c>
      <c r="Y88">
        <f t="shared" si="44"/>
        <v>2684</v>
      </c>
      <c r="Z88">
        <f t="shared" si="45"/>
        <v>0.28962986942915725</v>
      </c>
    </row>
    <row r="89" spans="1:26">
      <c r="A89">
        <v>18</v>
      </c>
      <c r="B89">
        <v>100</v>
      </c>
      <c r="C89">
        <v>100</v>
      </c>
      <c r="D89">
        <v>50859</v>
      </c>
      <c r="E89">
        <v>51054</v>
      </c>
      <c r="F89">
        <v>24550</v>
      </c>
      <c r="G89">
        <v>24060</v>
      </c>
      <c r="I89">
        <v>235.63</v>
      </c>
      <c r="J89">
        <v>218.1</v>
      </c>
      <c r="L89">
        <f t="shared" si="34"/>
        <v>23563</v>
      </c>
      <c r="M89">
        <f t="shared" si="35"/>
        <v>23563</v>
      </c>
      <c r="O89">
        <f t="shared" si="46"/>
        <v>21810</v>
      </c>
      <c r="P89">
        <f t="shared" si="37"/>
        <v>21810</v>
      </c>
      <c r="R89">
        <f t="shared" si="38"/>
        <v>27296</v>
      </c>
      <c r="S89">
        <f t="shared" si="39"/>
        <v>27491</v>
      </c>
      <c r="T89">
        <f t="shared" si="40"/>
        <v>54787</v>
      </c>
      <c r="U89">
        <f t="shared" si="41"/>
        <v>0.45361738064879364</v>
      </c>
      <c r="W89">
        <f t="shared" si="42"/>
        <v>2740</v>
      </c>
      <c r="X89">
        <f t="shared" si="43"/>
        <v>2250</v>
      </c>
      <c r="Y89">
        <f t="shared" si="44"/>
        <v>4990</v>
      </c>
      <c r="Z89">
        <f t="shared" si="45"/>
        <v>0.53846983921441671</v>
      </c>
    </row>
    <row r="90" spans="1:26">
      <c r="A90">
        <v>19</v>
      </c>
      <c r="B90">
        <v>100</v>
      </c>
      <c r="C90">
        <v>100</v>
      </c>
      <c r="D90">
        <v>56503</v>
      </c>
      <c r="E90">
        <v>51203</v>
      </c>
      <c r="F90">
        <v>24715</v>
      </c>
      <c r="G90">
        <v>24191</v>
      </c>
      <c r="I90">
        <v>230.23</v>
      </c>
      <c r="J90">
        <v>218.43</v>
      </c>
      <c r="L90">
        <f t="shared" si="34"/>
        <v>23023</v>
      </c>
      <c r="M90">
        <f t="shared" si="35"/>
        <v>23023</v>
      </c>
      <c r="O90">
        <f t="shared" si="46"/>
        <v>21843</v>
      </c>
      <c r="P90">
        <f t="shared" si="37"/>
        <v>21843</v>
      </c>
      <c r="R90">
        <f t="shared" si="38"/>
        <v>33480</v>
      </c>
      <c r="S90">
        <f t="shared" si="39"/>
        <v>28180</v>
      </c>
      <c r="T90">
        <f t="shared" si="40"/>
        <v>61660</v>
      </c>
      <c r="U90">
        <f t="shared" si="41"/>
        <v>0.51052343969928293</v>
      </c>
      <c r="W90">
        <f t="shared" si="42"/>
        <v>2872</v>
      </c>
      <c r="X90">
        <f t="shared" si="43"/>
        <v>2348</v>
      </c>
      <c r="Y90">
        <f t="shared" si="44"/>
        <v>5220</v>
      </c>
      <c r="Z90">
        <f t="shared" si="45"/>
        <v>0.56328909032049201</v>
      </c>
    </row>
    <row r="91" spans="1:26">
      <c r="A91">
        <v>20</v>
      </c>
      <c r="B91">
        <v>100</v>
      </c>
      <c r="C91">
        <v>100</v>
      </c>
      <c r="D91">
        <v>61072</v>
      </c>
      <c r="E91">
        <v>56722</v>
      </c>
      <c r="F91">
        <v>24640</v>
      </c>
      <c r="G91">
        <v>24865</v>
      </c>
      <c r="I91">
        <v>232.7</v>
      </c>
      <c r="J91">
        <v>217.59</v>
      </c>
      <c r="L91">
        <f t="shared" si="34"/>
        <v>23270</v>
      </c>
      <c r="M91">
        <f t="shared" si="35"/>
        <v>23270</v>
      </c>
      <c r="O91">
        <f t="shared" si="46"/>
        <v>21759</v>
      </c>
      <c r="P91">
        <f t="shared" si="37"/>
        <v>21759</v>
      </c>
      <c r="R91">
        <f t="shared" si="38"/>
        <v>37802</v>
      </c>
      <c r="S91">
        <f t="shared" si="39"/>
        <v>33452</v>
      </c>
      <c r="T91">
        <f t="shared" si="40"/>
        <v>71254</v>
      </c>
      <c r="U91">
        <f t="shared" si="41"/>
        <v>0.58995843613903198</v>
      </c>
      <c r="W91">
        <f t="shared" si="42"/>
        <v>2881</v>
      </c>
      <c r="X91">
        <f t="shared" si="43"/>
        <v>3106</v>
      </c>
      <c r="Y91">
        <f t="shared" si="44"/>
        <v>5987</v>
      </c>
      <c r="Z91">
        <f t="shared" si="45"/>
        <v>0.64605589726988233</v>
      </c>
    </row>
    <row r="92" spans="1:26">
      <c r="A92">
        <v>21</v>
      </c>
      <c r="B92">
        <v>100</v>
      </c>
      <c r="C92">
        <v>100</v>
      </c>
      <c r="D92">
        <v>63378</v>
      </c>
      <c r="E92">
        <v>63666</v>
      </c>
      <c r="F92">
        <v>24213</v>
      </c>
      <c r="G92">
        <v>24701</v>
      </c>
      <c r="I92">
        <v>236.03</v>
      </c>
      <c r="J92">
        <v>217.2</v>
      </c>
      <c r="L92">
        <f t="shared" si="34"/>
        <v>23603</v>
      </c>
      <c r="M92">
        <f t="shared" si="35"/>
        <v>23603</v>
      </c>
      <c r="O92">
        <f t="shared" si="46"/>
        <v>21720</v>
      </c>
      <c r="P92">
        <f t="shared" si="37"/>
        <v>21720</v>
      </c>
      <c r="R92">
        <f t="shared" si="38"/>
        <v>39775</v>
      </c>
      <c r="S92">
        <f t="shared" si="39"/>
        <v>40063</v>
      </c>
      <c r="T92">
        <f t="shared" si="40"/>
        <v>79838</v>
      </c>
      <c r="U92">
        <f t="shared" si="41"/>
        <v>0.66103098246369374</v>
      </c>
      <c r="W92">
        <f t="shared" si="42"/>
        <v>2493</v>
      </c>
      <c r="X92">
        <f t="shared" si="43"/>
        <v>2981</v>
      </c>
      <c r="Y92">
        <f t="shared" si="44"/>
        <v>5474</v>
      </c>
      <c r="Z92">
        <f t="shared" si="45"/>
        <v>0.59069817632459265</v>
      </c>
    </row>
    <row r="93" spans="1:26">
      <c r="A93">
        <v>22</v>
      </c>
      <c r="B93">
        <v>100</v>
      </c>
      <c r="C93">
        <v>100</v>
      </c>
      <c r="D93">
        <v>60287</v>
      </c>
      <c r="E93">
        <v>61125</v>
      </c>
      <c r="F93">
        <v>24368</v>
      </c>
      <c r="G93">
        <v>24680</v>
      </c>
      <c r="I93">
        <v>228.61</v>
      </c>
      <c r="J93">
        <v>216.18</v>
      </c>
      <c r="L93">
        <f t="shared" si="34"/>
        <v>22861</v>
      </c>
      <c r="M93">
        <f t="shared" si="35"/>
        <v>22861</v>
      </c>
      <c r="O93">
        <f t="shared" si="46"/>
        <v>21618</v>
      </c>
      <c r="P93">
        <f t="shared" si="37"/>
        <v>21618</v>
      </c>
      <c r="R93">
        <f t="shared" si="38"/>
        <v>37426</v>
      </c>
      <c r="S93">
        <f t="shared" si="39"/>
        <v>38264</v>
      </c>
      <c r="T93">
        <f t="shared" si="40"/>
        <v>75690</v>
      </c>
      <c r="U93">
        <f t="shared" si="41"/>
        <v>0.6266869794167812</v>
      </c>
      <c r="W93">
        <f t="shared" si="42"/>
        <v>2750</v>
      </c>
      <c r="X93">
        <f t="shared" si="43"/>
        <v>3062</v>
      </c>
      <c r="Y93">
        <f t="shared" si="44"/>
        <v>5812</v>
      </c>
      <c r="Z93">
        <f t="shared" si="45"/>
        <v>0.62717168447178162</v>
      </c>
    </row>
    <row r="94" spans="1:26">
      <c r="A94">
        <v>23</v>
      </c>
      <c r="B94">
        <v>100</v>
      </c>
      <c r="C94">
        <v>100</v>
      </c>
      <c r="D94">
        <v>67040</v>
      </c>
      <c r="E94">
        <v>65031</v>
      </c>
      <c r="F94">
        <v>24248</v>
      </c>
      <c r="G94">
        <v>25180</v>
      </c>
      <c r="I94">
        <v>238.42</v>
      </c>
      <c r="J94">
        <v>217.21</v>
      </c>
      <c r="L94">
        <f t="shared" si="34"/>
        <v>23842</v>
      </c>
      <c r="M94">
        <f t="shared" si="35"/>
        <v>23842</v>
      </c>
      <c r="O94">
        <f t="shared" si="46"/>
        <v>21721</v>
      </c>
      <c r="P94">
        <f t="shared" si="37"/>
        <v>21721</v>
      </c>
      <c r="R94">
        <f t="shared" si="38"/>
        <v>43198</v>
      </c>
      <c r="S94">
        <f t="shared" si="39"/>
        <v>41189</v>
      </c>
      <c r="T94">
        <f t="shared" si="40"/>
        <v>84387</v>
      </c>
      <c r="U94">
        <f t="shared" si="41"/>
        <v>0.69869512659590327</v>
      </c>
      <c r="W94">
        <f t="shared" si="42"/>
        <v>2527</v>
      </c>
      <c r="X94">
        <f t="shared" si="43"/>
        <v>3459</v>
      </c>
      <c r="Y94">
        <f t="shared" si="44"/>
        <v>5986</v>
      </c>
      <c r="Z94">
        <f t="shared" si="45"/>
        <v>0.64594798748246463</v>
      </c>
    </row>
    <row r="95" spans="1:26">
      <c r="A95">
        <v>24</v>
      </c>
      <c r="B95">
        <v>100</v>
      </c>
      <c r="C95">
        <v>100</v>
      </c>
      <c r="D95">
        <v>70672</v>
      </c>
      <c r="E95">
        <v>69157</v>
      </c>
      <c r="F95">
        <v>24328</v>
      </c>
      <c r="G95">
        <v>24896</v>
      </c>
      <c r="I95">
        <v>234.11</v>
      </c>
      <c r="J95">
        <v>217.01</v>
      </c>
      <c r="L95">
        <f t="shared" si="34"/>
        <v>23411</v>
      </c>
      <c r="M95">
        <f t="shared" si="35"/>
        <v>23411</v>
      </c>
      <c r="O95">
        <f t="shared" si="46"/>
        <v>21701</v>
      </c>
      <c r="P95">
        <f t="shared" si="37"/>
        <v>21701</v>
      </c>
      <c r="R95">
        <f t="shared" si="38"/>
        <v>47261</v>
      </c>
      <c r="S95">
        <f t="shared" si="39"/>
        <v>45746</v>
      </c>
      <c r="T95">
        <f t="shared" si="40"/>
        <v>93007</v>
      </c>
      <c r="U95">
        <f t="shared" si="41"/>
        <v>0.77006574044941956</v>
      </c>
      <c r="W95">
        <f t="shared" si="42"/>
        <v>2627</v>
      </c>
      <c r="X95">
        <f t="shared" si="43"/>
        <v>3195</v>
      </c>
      <c r="Y95">
        <f t="shared" si="44"/>
        <v>5822</v>
      </c>
      <c r="Z95">
        <f t="shared" si="45"/>
        <v>0.62825078234595877</v>
      </c>
    </row>
    <row r="96" spans="1:26">
      <c r="A96">
        <v>25</v>
      </c>
      <c r="B96">
        <v>100</v>
      </c>
      <c r="C96">
        <v>100</v>
      </c>
      <c r="D96">
        <v>71199</v>
      </c>
      <c r="E96">
        <v>66377</v>
      </c>
      <c r="F96">
        <v>24763</v>
      </c>
      <c r="G96">
        <v>24906</v>
      </c>
      <c r="I96">
        <v>233.54</v>
      </c>
      <c r="J96">
        <v>216.87</v>
      </c>
      <c r="L96">
        <f t="shared" si="34"/>
        <v>23354</v>
      </c>
      <c r="M96">
        <f t="shared" si="35"/>
        <v>23354</v>
      </c>
      <c r="O96">
        <f t="shared" si="46"/>
        <v>21687</v>
      </c>
      <c r="P96">
        <f t="shared" si="37"/>
        <v>21687</v>
      </c>
      <c r="R96">
        <f t="shared" si="38"/>
        <v>47845</v>
      </c>
      <c r="S96">
        <f t="shared" si="39"/>
        <v>43023</v>
      </c>
      <c r="T96">
        <f t="shared" si="40"/>
        <v>90868</v>
      </c>
      <c r="U96">
        <f t="shared" si="41"/>
        <v>0.75235556144330917</v>
      </c>
      <c r="W96">
        <f t="shared" si="42"/>
        <v>3076</v>
      </c>
      <c r="X96">
        <f t="shared" si="43"/>
        <v>3219</v>
      </c>
      <c r="Y96">
        <f t="shared" si="44"/>
        <v>6295</v>
      </c>
      <c r="Z96">
        <f t="shared" si="45"/>
        <v>0.67929211179453974</v>
      </c>
    </row>
    <row r="97" spans="1:26">
      <c r="A97">
        <v>26</v>
      </c>
      <c r="B97">
        <v>100</v>
      </c>
      <c r="C97">
        <v>100</v>
      </c>
      <c r="D97">
        <v>73265</v>
      </c>
      <c r="E97">
        <v>72544</v>
      </c>
      <c r="F97">
        <v>24467</v>
      </c>
      <c r="G97">
        <v>25012</v>
      </c>
      <c r="I97">
        <v>234.05</v>
      </c>
      <c r="J97">
        <v>215.84</v>
      </c>
      <c r="L97">
        <f t="shared" si="34"/>
        <v>23405</v>
      </c>
      <c r="M97">
        <f t="shared" si="35"/>
        <v>23405</v>
      </c>
      <c r="O97">
        <f t="shared" si="46"/>
        <v>21584</v>
      </c>
      <c r="P97">
        <f t="shared" si="37"/>
        <v>21584</v>
      </c>
      <c r="R97">
        <f t="shared" si="38"/>
        <v>49860</v>
      </c>
      <c r="S97">
        <f t="shared" si="39"/>
        <v>49139</v>
      </c>
      <c r="T97">
        <f t="shared" si="40"/>
        <v>98999</v>
      </c>
      <c r="U97">
        <f t="shared" si="41"/>
        <v>0.81967742469655069</v>
      </c>
      <c r="W97">
        <f t="shared" si="42"/>
        <v>2883</v>
      </c>
      <c r="X97">
        <f t="shared" si="43"/>
        <v>3428</v>
      </c>
      <c r="Y97">
        <f t="shared" si="44"/>
        <v>6311</v>
      </c>
      <c r="Z97">
        <f t="shared" si="45"/>
        <v>0.68101866839322323</v>
      </c>
    </row>
    <row r="98" spans="1:26">
      <c r="A98">
        <v>27</v>
      </c>
      <c r="B98">
        <v>100</v>
      </c>
      <c r="C98">
        <v>100</v>
      </c>
      <c r="D98">
        <v>74521</v>
      </c>
      <c r="E98">
        <v>77640</v>
      </c>
      <c r="F98">
        <v>24827</v>
      </c>
      <c r="G98">
        <v>25610</v>
      </c>
      <c r="I98">
        <v>236.01</v>
      </c>
      <c r="J98">
        <v>217.23</v>
      </c>
      <c r="L98">
        <f t="shared" ref="L98" si="47">B98*I98</f>
        <v>23601</v>
      </c>
      <c r="M98">
        <f t="shared" ref="M98" si="48">C98*I98</f>
        <v>23601</v>
      </c>
      <c r="O98">
        <f t="shared" ref="O98" si="49">B98*J98</f>
        <v>21723</v>
      </c>
      <c r="P98">
        <f t="shared" ref="P98" si="50">C98*J98</f>
        <v>21723</v>
      </c>
      <c r="R98">
        <f t="shared" ref="R98" si="51">D98-L98</f>
        <v>50920</v>
      </c>
      <c r="S98">
        <f t="shared" ref="S98" si="52">E98-M98</f>
        <v>54039</v>
      </c>
      <c r="T98">
        <f t="shared" ref="T98" si="53">R98+S98</f>
        <v>104959</v>
      </c>
      <c r="U98">
        <f t="shared" si="41"/>
        <v>0.8690241600291444</v>
      </c>
      <c r="W98">
        <f t="shared" si="42"/>
        <v>3104</v>
      </c>
      <c r="X98">
        <f t="shared" si="43"/>
        <v>3887</v>
      </c>
      <c r="Y98">
        <f t="shared" si="44"/>
        <v>6991</v>
      </c>
      <c r="Z98">
        <f t="shared" si="45"/>
        <v>0.75439732383727209</v>
      </c>
    </row>
    <row r="101" spans="1:26">
      <c r="A101" t="s">
        <v>23</v>
      </c>
    </row>
    <row r="102" spans="1:26">
      <c r="A102" t="s">
        <v>7</v>
      </c>
      <c r="B102" t="s">
        <v>21</v>
      </c>
      <c r="D102" t="s">
        <v>10</v>
      </c>
      <c r="F102" t="s">
        <v>12</v>
      </c>
      <c r="I102" s="4" t="s">
        <v>13</v>
      </c>
      <c r="J102" s="4" t="s">
        <v>104</v>
      </c>
      <c r="K102" s="4"/>
      <c r="L102" s="4" t="s">
        <v>14</v>
      </c>
      <c r="M102" s="4"/>
      <c r="N102" s="4"/>
      <c r="O102" s="4" t="s">
        <v>105</v>
      </c>
      <c r="P102" s="4"/>
      <c r="Q102" s="4"/>
      <c r="R102" s="4" t="s">
        <v>15</v>
      </c>
      <c r="S102" s="4"/>
      <c r="T102" s="4" t="s">
        <v>16</v>
      </c>
      <c r="U102" s="4" t="s">
        <v>17</v>
      </c>
      <c r="V102" s="4"/>
      <c r="W102" s="4" t="s">
        <v>106</v>
      </c>
      <c r="X102" s="4"/>
      <c r="Y102" s="4" t="s">
        <v>107</v>
      </c>
      <c r="Z102" s="4" t="s">
        <v>108</v>
      </c>
    </row>
    <row r="103" spans="1:26">
      <c r="A103">
        <v>1</v>
      </c>
      <c r="B103">
        <v>100</v>
      </c>
      <c r="D103">
        <v>134102</v>
      </c>
      <c r="F103">
        <v>29005</v>
      </c>
      <c r="I103">
        <v>246.99</v>
      </c>
      <c r="J103">
        <v>220.66</v>
      </c>
      <c r="L103">
        <f>B103*I103</f>
        <v>24699</v>
      </c>
      <c r="M103">
        <f>C103*I103</f>
        <v>0</v>
      </c>
      <c r="O103">
        <f>B103*J103</f>
        <v>22066</v>
      </c>
      <c r="P103">
        <f>C103*J103</f>
        <v>0</v>
      </c>
      <c r="R103">
        <f>D103-L103</f>
        <v>109403</v>
      </c>
      <c r="S103">
        <f>E103-M103</f>
        <v>0</v>
      </c>
      <c r="T103">
        <f>R103+S103</f>
        <v>109403</v>
      </c>
      <c r="U103">
        <f>T103/109403</f>
        <v>1</v>
      </c>
      <c r="W103">
        <f>F103-O103</f>
        <v>6939</v>
      </c>
      <c r="X103">
        <f>G103-P103</f>
        <v>0</v>
      </c>
      <c r="Y103">
        <f>W103+X103</f>
        <v>6939</v>
      </c>
      <c r="Z103">
        <f>Y103/6939</f>
        <v>1</v>
      </c>
    </row>
    <row r="104" spans="1:26">
      <c r="A104">
        <v>2</v>
      </c>
      <c r="B104">
        <v>100</v>
      </c>
      <c r="D104">
        <v>22858</v>
      </c>
      <c r="F104">
        <v>21583</v>
      </c>
      <c r="I104">
        <v>231.09</v>
      </c>
      <c r="J104">
        <v>218.63</v>
      </c>
      <c r="L104">
        <f t="shared" ref="L104:L128" si="54">B104*I104</f>
        <v>23109</v>
      </c>
      <c r="M104">
        <f t="shared" ref="M104:M128" si="55">C104*I104</f>
        <v>0</v>
      </c>
      <c r="O104">
        <f t="shared" ref="O104:O112" si="56">B104*J104</f>
        <v>21863</v>
      </c>
      <c r="P104">
        <f t="shared" ref="P104:P128" si="57">C104*J104</f>
        <v>0</v>
      </c>
      <c r="R104">
        <f t="shared" ref="R104:R128" si="58">D104-L104</f>
        <v>-251</v>
      </c>
      <c r="S104">
        <f t="shared" ref="S104:S128" si="59">E104-M104</f>
        <v>0</v>
      </c>
      <c r="T104">
        <f t="shared" ref="T104:T128" si="60">R104+S104</f>
        <v>-251</v>
      </c>
      <c r="U104">
        <f t="shared" ref="U104:U128" si="61">T104/109403</f>
        <v>-2.2942698097858376E-3</v>
      </c>
      <c r="W104">
        <f t="shared" ref="W104:W128" si="62">F104-O104</f>
        <v>-280</v>
      </c>
      <c r="X104">
        <f t="shared" ref="X104:X128" si="63">G104-P104</f>
        <v>0</v>
      </c>
      <c r="Y104">
        <f t="shared" ref="Y104:Y128" si="64">W104+X104</f>
        <v>-280</v>
      </c>
      <c r="Z104">
        <f t="shared" ref="Z104:Z128" si="65">Y104/6939</f>
        <v>-4.035163568237498E-2</v>
      </c>
    </row>
    <row r="105" spans="1:26">
      <c r="A105">
        <v>3</v>
      </c>
      <c r="B105">
        <v>100</v>
      </c>
      <c r="D105">
        <v>24837</v>
      </c>
      <c r="F105">
        <v>22024</v>
      </c>
      <c r="I105">
        <v>234.5</v>
      </c>
      <c r="J105">
        <v>220.53</v>
      </c>
      <c r="L105">
        <f t="shared" si="54"/>
        <v>23450</v>
      </c>
      <c r="M105">
        <f t="shared" si="55"/>
        <v>0</v>
      </c>
      <c r="O105">
        <f t="shared" si="56"/>
        <v>22053</v>
      </c>
      <c r="P105">
        <f t="shared" si="57"/>
        <v>0</v>
      </c>
      <c r="R105">
        <f t="shared" si="58"/>
        <v>1387</v>
      </c>
      <c r="S105">
        <f t="shared" si="59"/>
        <v>0</v>
      </c>
      <c r="T105">
        <f t="shared" si="60"/>
        <v>1387</v>
      </c>
      <c r="U105">
        <f t="shared" si="61"/>
        <v>1.2677897315430108E-2</v>
      </c>
      <c r="W105">
        <f t="shared" si="62"/>
        <v>-29</v>
      </c>
      <c r="X105">
        <f t="shared" si="63"/>
        <v>0</v>
      </c>
      <c r="Y105">
        <f t="shared" si="64"/>
        <v>-29</v>
      </c>
      <c r="Z105">
        <f t="shared" si="65"/>
        <v>-4.179276552817409E-3</v>
      </c>
    </row>
    <row r="106" spans="1:26">
      <c r="A106">
        <v>4</v>
      </c>
      <c r="B106">
        <v>100</v>
      </c>
      <c r="D106">
        <v>26944</v>
      </c>
      <c r="F106">
        <v>22020</v>
      </c>
      <c r="I106">
        <v>236.16</v>
      </c>
      <c r="J106">
        <v>220.88</v>
      </c>
      <c r="L106">
        <f t="shared" si="54"/>
        <v>23616</v>
      </c>
      <c r="M106">
        <f t="shared" si="55"/>
        <v>0</v>
      </c>
      <c r="O106">
        <f t="shared" si="56"/>
        <v>22088</v>
      </c>
      <c r="P106">
        <f t="shared" si="57"/>
        <v>0</v>
      </c>
      <c r="R106">
        <f t="shared" si="58"/>
        <v>3328</v>
      </c>
      <c r="S106">
        <f t="shared" si="59"/>
        <v>0</v>
      </c>
      <c r="T106">
        <f t="shared" si="60"/>
        <v>3328</v>
      </c>
      <c r="U106">
        <f t="shared" si="61"/>
        <v>3.0419641143295886E-2</v>
      </c>
      <c r="W106">
        <f t="shared" si="62"/>
        <v>-68</v>
      </c>
      <c r="X106">
        <f t="shared" si="63"/>
        <v>0</v>
      </c>
      <c r="Y106">
        <f t="shared" si="64"/>
        <v>-68</v>
      </c>
      <c r="Z106">
        <f t="shared" si="65"/>
        <v>-9.7996829514339235E-3</v>
      </c>
    </row>
    <row r="107" spans="1:26">
      <c r="A107">
        <v>5</v>
      </c>
      <c r="B107">
        <v>100</v>
      </c>
      <c r="D107">
        <v>29017</v>
      </c>
      <c r="F107">
        <v>22193</v>
      </c>
      <c r="I107">
        <v>237.41</v>
      </c>
      <c r="J107">
        <v>220.54</v>
      </c>
      <c r="L107">
        <f t="shared" si="54"/>
        <v>23741</v>
      </c>
      <c r="M107">
        <f t="shared" si="55"/>
        <v>0</v>
      </c>
      <c r="O107">
        <f t="shared" si="56"/>
        <v>22054</v>
      </c>
      <c r="P107">
        <f t="shared" si="57"/>
        <v>0</v>
      </c>
      <c r="R107">
        <f t="shared" si="58"/>
        <v>5276</v>
      </c>
      <c r="S107">
        <f t="shared" si="59"/>
        <v>0</v>
      </c>
      <c r="T107">
        <f t="shared" si="60"/>
        <v>5276</v>
      </c>
      <c r="U107">
        <f t="shared" si="61"/>
        <v>4.82253685913549E-2</v>
      </c>
      <c r="W107">
        <f t="shared" si="62"/>
        <v>139</v>
      </c>
      <c r="X107">
        <f t="shared" si="63"/>
        <v>0</v>
      </c>
      <c r="Y107">
        <f t="shared" si="64"/>
        <v>139</v>
      </c>
      <c r="Z107">
        <f t="shared" si="65"/>
        <v>2.0031704856607581E-2</v>
      </c>
    </row>
    <row r="108" spans="1:26">
      <c r="A108">
        <v>6</v>
      </c>
      <c r="B108">
        <v>100</v>
      </c>
      <c r="D108">
        <v>31982</v>
      </c>
      <c r="F108">
        <v>22204</v>
      </c>
      <c r="I108">
        <v>240.21</v>
      </c>
      <c r="J108">
        <v>220.32</v>
      </c>
      <c r="L108">
        <f t="shared" si="54"/>
        <v>24021</v>
      </c>
      <c r="M108">
        <f t="shared" si="55"/>
        <v>0</v>
      </c>
      <c r="O108">
        <f t="shared" si="56"/>
        <v>22032</v>
      </c>
      <c r="P108">
        <f t="shared" si="57"/>
        <v>0</v>
      </c>
      <c r="R108">
        <f t="shared" si="58"/>
        <v>7961</v>
      </c>
      <c r="S108">
        <f t="shared" si="59"/>
        <v>0</v>
      </c>
      <c r="T108">
        <f t="shared" si="60"/>
        <v>7961</v>
      </c>
      <c r="U108">
        <f t="shared" si="61"/>
        <v>7.2767657194044044E-2</v>
      </c>
      <c r="W108">
        <f t="shared" si="62"/>
        <v>172</v>
      </c>
      <c r="X108">
        <f t="shared" si="63"/>
        <v>0</v>
      </c>
      <c r="Y108">
        <f t="shared" si="64"/>
        <v>172</v>
      </c>
      <c r="Z108">
        <f t="shared" si="65"/>
        <v>2.4787433347744633E-2</v>
      </c>
    </row>
    <row r="109" spans="1:26">
      <c r="A109">
        <v>7</v>
      </c>
      <c r="B109">
        <v>100</v>
      </c>
      <c r="D109">
        <v>34478</v>
      </c>
      <c r="F109">
        <v>22364</v>
      </c>
      <c r="I109">
        <v>240.12</v>
      </c>
      <c r="J109">
        <v>220.53</v>
      </c>
      <c r="L109">
        <f t="shared" si="54"/>
        <v>24012</v>
      </c>
      <c r="M109">
        <f t="shared" si="55"/>
        <v>0</v>
      </c>
      <c r="O109">
        <f t="shared" si="56"/>
        <v>22053</v>
      </c>
      <c r="P109">
        <f t="shared" si="57"/>
        <v>0</v>
      </c>
      <c r="R109">
        <f t="shared" si="58"/>
        <v>10466</v>
      </c>
      <c r="S109">
        <f t="shared" si="59"/>
        <v>0</v>
      </c>
      <c r="T109">
        <f t="shared" si="60"/>
        <v>10466</v>
      </c>
      <c r="U109">
        <f t="shared" si="61"/>
        <v>9.566465270605011E-2</v>
      </c>
      <c r="W109">
        <f t="shared" si="62"/>
        <v>311</v>
      </c>
      <c r="X109">
        <f t="shared" si="63"/>
        <v>0</v>
      </c>
      <c r="Y109">
        <f t="shared" si="64"/>
        <v>311</v>
      </c>
      <c r="Z109">
        <f t="shared" si="65"/>
        <v>4.481913820435221E-2</v>
      </c>
    </row>
    <row r="110" spans="1:26">
      <c r="A110">
        <v>8</v>
      </c>
      <c r="B110">
        <v>100</v>
      </c>
      <c r="D110">
        <v>36956</v>
      </c>
      <c r="F110">
        <v>22223</v>
      </c>
      <c r="I110">
        <v>240.14</v>
      </c>
      <c r="J110">
        <v>220.3</v>
      </c>
      <c r="L110">
        <f t="shared" si="54"/>
        <v>24014</v>
      </c>
      <c r="M110">
        <f t="shared" si="55"/>
        <v>0</v>
      </c>
      <c r="O110">
        <f t="shared" si="56"/>
        <v>22030</v>
      </c>
      <c r="P110">
        <f t="shared" si="57"/>
        <v>0</v>
      </c>
      <c r="R110">
        <f t="shared" si="58"/>
        <v>12942</v>
      </c>
      <c r="S110">
        <f t="shared" si="59"/>
        <v>0</v>
      </c>
      <c r="T110">
        <f t="shared" si="60"/>
        <v>12942</v>
      </c>
      <c r="U110">
        <f t="shared" si="61"/>
        <v>0.11829657322011279</v>
      </c>
      <c r="W110">
        <f t="shared" si="62"/>
        <v>193</v>
      </c>
      <c r="X110">
        <f t="shared" si="63"/>
        <v>0</v>
      </c>
      <c r="Y110">
        <f t="shared" si="64"/>
        <v>193</v>
      </c>
      <c r="Z110">
        <f t="shared" si="65"/>
        <v>2.7813806023922756E-2</v>
      </c>
    </row>
    <row r="111" spans="1:26">
      <c r="A111">
        <v>9</v>
      </c>
      <c r="B111">
        <v>100</v>
      </c>
      <c r="D111">
        <v>41937</v>
      </c>
      <c r="F111">
        <v>22396</v>
      </c>
      <c r="I111">
        <v>239.67</v>
      </c>
      <c r="J111">
        <v>219.85</v>
      </c>
      <c r="L111">
        <f t="shared" si="54"/>
        <v>23967</v>
      </c>
      <c r="M111">
        <f t="shared" si="55"/>
        <v>0</v>
      </c>
      <c r="O111">
        <f t="shared" si="56"/>
        <v>21985</v>
      </c>
      <c r="P111">
        <f t="shared" si="57"/>
        <v>0</v>
      </c>
      <c r="R111">
        <f t="shared" si="58"/>
        <v>17970</v>
      </c>
      <c r="S111">
        <f t="shared" si="59"/>
        <v>0</v>
      </c>
      <c r="T111">
        <f t="shared" si="60"/>
        <v>17970</v>
      </c>
      <c r="U111">
        <f t="shared" si="61"/>
        <v>0.16425509355319323</v>
      </c>
      <c r="W111">
        <f t="shared" si="62"/>
        <v>411</v>
      </c>
      <c r="X111">
        <f t="shared" si="63"/>
        <v>0</v>
      </c>
      <c r="Y111">
        <f t="shared" si="64"/>
        <v>411</v>
      </c>
      <c r="Z111">
        <f t="shared" si="65"/>
        <v>5.9230436662343275E-2</v>
      </c>
    </row>
    <row r="112" spans="1:26">
      <c r="A112">
        <v>10</v>
      </c>
      <c r="B112">
        <v>100</v>
      </c>
      <c r="D112">
        <v>46180</v>
      </c>
      <c r="F112">
        <v>22251</v>
      </c>
      <c r="I112">
        <v>240.78</v>
      </c>
      <c r="J112">
        <v>219.45</v>
      </c>
      <c r="L112">
        <f t="shared" si="54"/>
        <v>24078</v>
      </c>
      <c r="M112">
        <f t="shared" si="55"/>
        <v>0</v>
      </c>
      <c r="O112">
        <f t="shared" si="56"/>
        <v>21945</v>
      </c>
      <c r="P112">
        <f t="shared" si="57"/>
        <v>0</v>
      </c>
      <c r="R112">
        <f t="shared" si="58"/>
        <v>22102</v>
      </c>
      <c r="S112">
        <f t="shared" si="59"/>
        <v>0</v>
      </c>
      <c r="T112">
        <f t="shared" si="60"/>
        <v>22102</v>
      </c>
      <c r="U112">
        <f t="shared" si="61"/>
        <v>0.20202371050154017</v>
      </c>
      <c r="W112">
        <f t="shared" si="62"/>
        <v>306</v>
      </c>
      <c r="X112">
        <f t="shared" si="63"/>
        <v>0</v>
      </c>
      <c r="Y112">
        <f t="shared" si="64"/>
        <v>306</v>
      </c>
      <c r="Z112">
        <f t="shared" si="65"/>
        <v>4.4098573281452662E-2</v>
      </c>
    </row>
    <row r="113" spans="1:26">
      <c r="A113">
        <v>11</v>
      </c>
      <c r="B113">
        <v>99</v>
      </c>
      <c r="D113">
        <v>49206</v>
      </c>
      <c r="F113">
        <v>21989</v>
      </c>
      <c r="I113">
        <v>241.09</v>
      </c>
      <c r="J113">
        <v>218.73</v>
      </c>
      <c r="L113">
        <f t="shared" si="54"/>
        <v>23867.91</v>
      </c>
      <c r="M113">
        <f t="shared" si="55"/>
        <v>0</v>
      </c>
      <c r="O113">
        <f>B113*J113</f>
        <v>21654.27</v>
      </c>
      <c r="P113">
        <f t="shared" si="57"/>
        <v>0</v>
      </c>
      <c r="R113">
        <f t="shared" si="58"/>
        <v>25338.09</v>
      </c>
      <c r="S113">
        <f t="shared" si="59"/>
        <v>0</v>
      </c>
      <c r="T113">
        <f t="shared" si="60"/>
        <v>25338.09</v>
      </c>
      <c r="U113">
        <f t="shared" si="61"/>
        <v>0.23160324671169896</v>
      </c>
      <c r="W113">
        <f t="shared" si="62"/>
        <v>334.72999999999956</v>
      </c>
      <c r="X113">
        <f t="shared" si="63"/>
        <v>0</v>
      </c>
      <c r="Y113">
        <f t="shared" si="64"/>
        <v>334.72999999999956</v>
      </c>
      <c r="Z113">
        <f t="shared" si="65"/>
        <v>4.8238939328433428E-2</v>
      </c>
    </row>
    <row r="114" spans="1:26">
      <c r="A114">
        <v>12</v>
      </c>
      <c r="B114">
        <v>108</v>
      </c>
      <c r="D114">
        <v>57000</v>
      </c>
      <c r="F114">
        <v>24212</v>
      </c>
      <c r="I114">
        <v>239.34</v>
      </c>
      <c r="J114">
        <v>218.21</v>
      </c>
      <c r="L114">
        <f t="shared" si="54"/>
        <v>25848.720000000001</v>
      </c>
      <c r="M114">
        <f t="shared" si="55"/>
        <v>0</v>
      </c>
      <c r="O114">
        <f t="shared" ref="O114:O128" si="66">B114*J114</f>
        <v>23566.68</v>
      </c>
      <c r="P114">
        <f t="shared" si="57"/>
        <v>0</v>
      </c>
      <c r="R114">
        <f t="shared" si="58"/>
        <v>31151.279999999999</v>
      </c>
      <c r="S114">
        <f t="shared" si="59"/>
        <v>0</v>
      </c>
      <c r="T114">
        <f t="shared" si="60"/>
        <v>31151.279999999999</v>
      </c>
      <c r="U114">
        <f t="shared" si="61"/>
        <v>0.28473880972185406</v>
      </c>
      <c r="W114">
        <f t="shared" si="62"/>
        <v>645.31999999999971</v>
      </c>
      <c r="X114">
        <f t="shared" si="63"/>
        <v>0</v>
      </c>
      <c r="Y114">
        <f t="shared" si="64"/>
        <v>645.31999999999971</v>
      </c>
      <c r="Z114">
        <f t="shared" si="65"/>
        <v>9.2998991209107901E-2</v>
      </c>
    </row>
    <row r="115" spans="1:26">
      <c r="A115">
        <v>13</v>
      </c>
      <c r="B115">
        <v>117</v>
      </c>
      <c r="D115">
        <v>64422</v>
      </c>
      <c r="F115">
        <v>26358</v>
      </c>
      <c r="I115">
        <v>239.21</v>
      </c>
      <c r="J115">
        <v>217.59</v>
      </c>
      <c r="L115">
        <f t="shared" si="54"/>
        <v>27987.57</v>
      </c>
      <c r="M115">
        <f t="shared" si="55"/>
        <v>0</v>
      </c>
      <c r="O115">
        <f t="shared" si="66"/>
        <v>25458.03</v>
      </c>
      <c r="P115">
        <f t="shared" si="57"/>
        <v>0</v>
      </c>
      <c r="R115">
        <f t="shared" si="58"/>
        <v>36434.43</v>
      </c>
      <c r="S115">
        <f t="shared" si="59"/>
        <v>0</v>
      </c>
      <c r="T115">
        <f t="shared" si="60"/>
        <v>36434.43</v>
      </c>
      <c r="U115">
        <f t="shared" si="61"/>
        <v>0.33302953301097776</v>
      </c>
      <c r="W115">
        <f t="shared" si="62"/>
        <v>899.97000000000116</v>
      </c>
      <c r="X115">
        <f t="shared" si="63"/>
        <v>0</v>
      </c>
      <c r="Y115">
        <f t="shared" si="64"/>
        <v>899.97000000000116</v>
      </c>
      <c r="Z115">
        <f t="shared" si="65"/>
        <v>0.12969736273238236</v>
      </c>
    </row>
    <row r="116" spans="1:26">
      <c r="A116">
        <v>14</v>
      </c>
      <c r="B116">
        <v>100</v>
      </c>
      <c r="C116">
        <v>100</v>
      </c>
      <c r="D116">
        <v>51104</v>
      </c>
      <c r="E116">
        <v>50337</v>
      </c>
      <c r="F116">
        <v>22939</v>
      </c>
      <c r="G116">
        <v>22091</v>
      </c>
      <c r="I116">
        <v>238.3</v>
      </c>
      <c r="J116">
        <v>216.86</v>
      </c>
      <c r="L116">
        <f t="shared" si="54"/>
        <v>23830</v>
      </c>
      <c r="M116">
        <f t="shared" si="55"/>
        <v>23830</v>
      </c>
      <c r="O116">
        <f t="shared" si="66"/>
        <v>21686</v>
      </c>
      <c r="P116">
        <f t="shared" si="57"/>
        <v>21686</v>
      </c>
      <c r="R116">
        <f t="shared" si="58"/>
        <v>27274</v>
      </c>
      <c r="S116">
        <f t="shared" si="59"/>
        <v>26507</v>
      </c>
      <c r="T116">
        <f t="shared" si="60"/>
        <v>53781</v>
      </c>
      <c r="U116">
        <f t="shared" si="61"/>
        <v>0.49158615394459021</v>
      </c>
      <c r="W116">
        <f t="shared" si="62"/>
        <v>1253</v>
      </c>
      <c r="X116">
        <f t="shared" si="63"/>
        <v>405</v>
      </c>
      <c r="Y116">
        <f t="shared" si="64"/>
        <v>1658</v>
      </c>
      <c r="Z116">
        <f t="shared" si="65"/>
        <v>0.23893932843349186</v>
      </c>
    </row>
    <row r="117" spans="1:26">
      <c r="A117">
        <v>15</v>
      </c>
      <c r="B117">
        <v>100</v>
      </c>
      <c r="C117">
        <v>100</v>
      </c>
      <c r="D117">
        <v>52164</v>
      </c>
      <c r="E117">
        <v>51100</v>
      </c>
      <c r="F117">
        <v>23005</v>
      </c>
      <c r="G117">
        <v>22272</v>
      </c>
      <c r="I117">
        <v>239.73</v>
      </c>
      <c r="J117">
        <v>217.87</v>
      </c>
      <c r="L117">
        <f t="shared" si="54"/>
        <v>23973</v>
      </c>
      <c r="M117">
        <f t="shared" si="55"/>
        <v>23973</v>
      </c>
      <c r="O117">
        <f t="shared" si="66"/>
        <v>21787</v>
      </c>
      <c r="P117">
        <f t="shared" si="57"/>
        <v>21787</v>
      </c>
      <c r="R117">
        <f t="shared" si="58"/>
        <v>28191</v>
      </c>
      <c r="S117">
        <f t="shared" si="59"/>
        <v>27127</v>
      </c>
      <c r="T117">
        <f t="shared" si="60"/>
        <v>55318</v>
      </c>
      <c r="U117">
        <f t="shared" si="61"/>
        <v>0.50563512883558948</v>
      </c>
      <c r="W117">
        <f t="shared" si="62"/>
        <v>1218</v>
      </c>
      <c r="X117">
        <f t="shared" si="63"/>
        <v>485</v>
      </c>
      <c r="Y117">
        <f t="shared" si="64"/>
        <v>1703</v>
      </c>
      <c r="Z117">
        <f t="shared" si="65"/>
        <v>0.24542441273958784</v>
      </c>
    </row>
    <row r="118" spans="1:26">
      <c r="A118">
        <v>16</v>
      </c>
      <c r="B118">
        <v>100</v>
      </c>
      <c r="C118">
        <v>100</v>
      </c>
      <c r="D118">
        <v>56713</v>
      </c>
      <c r="E118">
        <v>51313</v>
      </c>
      <c r="F118">
        <v>23381</v>
      </c>
      <c r="G118">
        <v>22636</v>
      </c>
      <c r="I118">
        <v>239.74</v>
      </c>
      <c r="J118">
        <v>217.41</v>
      </c>
      <c r="L118">
        <f t="shared" si="54"/>
        <v>23974</v>
      </c>
      <c r="M118">
        <f t="shared" si="55"/>
        <v>23974</v>
      </c>
      <c r="O118">
        <f t="shared" si="66"/>
        <v>21741</v>
      </c>
      <c r="P118">
        <f t="shared" si="57"/>
        <v>21741</v>
      </c>
      <c r="R118">
        <f t="shared" si="58"/>
        <v>32739</v>
      </c>
      <c r="S118">
        <f t="shared" si="59"/>
        <v>27339</v>
      </c>
      <c r="T118">
        <f t="shared" si="60"/>
        <v>60078</v>
      </c>
      <c r="U118">
        <f t="shared" si="61"/>
        <v>0.54914399056698626</v>
      </c>
      <c r="W118">
        <f t="shared" si="62"/>
        <v>1640</v>
      </c>
      <c r="X118">
        <f t="shared" si="63"/>
        <v>895</v>
      </c>
      <c r="Y118">
        <f t="shared" si="64"/>
        <v>2535</v>
      </c>
      <c r="Z118">
        <f t="shared" si="65"/>
        <v>0.36532641591007348</v>
      </c>
    </row>
    <row r="119" spans="1:26">
      <c r="A119">
        <v>17</v>
      </c>
      <c r="B119">
        <v>100</v>
      </c>
      <c r="C119">
        <v>100</v>
      </c>
      <c r="D119">
        <v>57807</v>
      </c>
      <c r="E119">
        <v>58795</v>
      </c>
      <c r="F119">
        <v>23780</v>
      </c>
      <c r="G119">
        <v>22717</v>
      </c>
      <c r="I119">
        <v>240.66</v>
      </c>
      <c r="J119">
        <v>218.61</v>
      </c>
      <c r="L119">
        <f t="shared" si="54"/>
        <v>24066</v>
      </c>
      <c r="M119">
        <f t="shared" si="55"/>
        <v>24066</v>
      </c>
      <c r="O119">
        <f t="shared" si="66"/>
        <v>21861</v>
      </c>
      <c r="P119">
        <f t="shared" si="57"/>
        <v>21861</v>
      </c>
      <c r="R119">
        <f t="shared" si="58"/>
        <v>33741</v>
      </c>
      <c r="S119">
        <f t="shared" si="59"/>
        <v>34729</v>
      </c>
      <c r="T119">
        <f t="shared" si="60"/>
        <v>68470</v>
      </c>
      <c r="U119">
        <f t="shared" si="61"/>
        <v>0.62585121066149918</v>
      </c>
      <c r="W119">
        <f t="shared" si="62"/>
        <v>1919</v>
      </c>
      <c r="X119">
        <f t="shared" si="63"/>
        <v>856</v>
      </c>
      <c r="Y119">
        <f t="shared" si="64"/>
        <v>2775</v>
      </c>
      <c r="Z119">
        <f t="shared" si="65"/>
        <v>0.39991353220925208</v>
      </c>
    </row>
    <row r="120" spans="1:26">
      <c r="A120">
        <v>18</v>
      </c>
      <c r="B120">
        <v>100</v>
      </c>
      <c r="C120">
        <v>100</v>
      </c>
      <c r="D120">
        <v>62994</v>
      </c>
      <c r="E120">
        <v>52349</v>
      </c>
      <c r="F120">
        <v>23901</v>
      </c>
      <c r="G120">
        <v>23205</v>
      </c>
      <c r="I120">
        <v>240.66</v>
      </c>
      <c r="J120">
        <v>218.61</v>
      </c>
      <c r="L120">
        <f t="shared" si="54"/>
        <v>24066</v>
      </c>
      <c r="M120">
        <f t="shared" si="55"/>
        <v>24066</v>
      </c>
      <c r="O120">
        <f t="shared" si="66"/>
        <v>21861</v>
      </c>
      <c r="P120">
        <f t="shared" si="57"/>
        <v>21861</v>
      </c>
      <c r="R120">
        <f t="shared" si="58"/>
        <v>38928</v>
      </c>
      <c r="S120">
        <f t="shared" si="59"/>
        <v>28283</v>
      </c>
      <c r="T120">
        <f t="shared" si="60"/>
        <v>67211</v>
      </c>
      <c r="U120">
        <f t="shared" si="61"/>
        <v>0.61434329954388822</v>
      </c>
      <c r="W120">
        <f t="shared" si="62"/>
        <v>2040</v>
      </c>
      <c r="X120">
        <f t="shared" si="63"/>
        <v>1344</v>
      </c>
      <c r="Y120">
        <f t="shared" si="64"/>
        <v>3384</v>
      </c>
      <c r="Z120">
        <f t="shared" si="65"/>
        <v>0.48767833981841763</v>
      </c>
    </row>
    <row r="121" spans="1:26">
      <c r="A121">
        <v>19</v>
      </c>
      <c r="B121">
        <v>100</v>
      </c>
      <c r="C121">
        <v>100</v>
      </c>
      <c r="D121">
        <v>67613</v>
      </c>
      <c r="E121">
        <v>59930</v>
      </c>
      <c r="F121">
        <v>24368</v>
      </c>
      <c r="G121">
        <v>23423</v>
      </c>
      <c r="I121">
        <v>240.66</v>
      </c>
      <c r="J121">
        <v>218.61</v>
      </c>
      <c r="L121">
        <f t="shared" si="54"/>
        <v>24066</v>
      </c>
      <c r="M121">
        <f t="shared" si="55"/>
        <v>24066</v>
      </c>
      <c r="O121">
        <f t="shared" si="66"/>
        <v>21861</v>
      </c>
      <c r="P121">
        <f t="shared" si="57"/>
        <v>21861</v>
      </c>
      <c r="R121">
        <f t="shared" si="58"/>
        <v>43547</v>
      </c>
      <c r="S121">
        <f t="shared" si="59"/>
        <v>35864</v>
      </c>
      <c r="T121">
        <f t="shared" si="60"/>
        <v>79411</v>
      </c>
      <c r="U121">
        <f t="shared" si="61"/>
        <v>0.72585760902351859</v>
      </c>
      <c r="W121">
        <f t="shared" si="62"/>
        <v>2507</v>
      </c>
      <c r="X121">
        <f t="shared" si="63"/>
        <v>1562</v>
      </c>
      <c r="Y121">
        <f t="shared" si="64"/>
        <v>4069</v>
      </c>
      <c r="Z121">
        <f t="shared" si="65"/>
        <v>0.58639573425565639</v>
      </c>
    </row>
    <row r="122" spans="1:26">
      <c r="A122">
        <v>20</v>
      </c>
      <c r="B122">
        <v>100</v>
      </c>
      <c r="C122">
        <v>100</v>
      </c>
      <c r="D122">
        <v>73271</v>
      </c>
      <c r="E122">
        <v>60336</v>
      </c>
      <c r="F122">
        <v>24861</v>
      </c>
      <c r="G122">
        <v>23681</v>
      </c>
      <c r="I122">
        <v>240.66</v>
      </c>
      <c r="J122">
        <v>218.61</v>
      </c>
      <c r="L122">
        <f t="shared" si="54"/>
        <v>24066</v>
      </c>
      <c r="M122">
        <f t="shared" si="55"/>
        <v>24066</v>
      </c>
      <c r="O122">
        <f t="shared" si="66"/>
        <v>21861</v>
      </c>
      <c r="P122">
        <f t="shared" si="57"/>
        <v>21861</v>
      </c>
      <c r="R122">
        <f t="shared" si="58"/>
        <v>49205</v>
      </c>
      <c r="S122">
        <f t="shared" si="59"/>
        <v>36270</v>
      </c>
      <c r="T122">
        <f t="shared" si="60"/>
        <v>85475</v>
      </c>
      <c r="U122">
        <f t="shared" si="61"/>
        <v>0.78128570514519713</v>
      </c>
      <c r="W122">
        <f t="shared" si="62"/>
        <v>3000</v>
      </c>
      <c r="X122">
        <f t="shared" si="63"/>
        <v>1820</v>
      </c>
      <c r="Y122">
        <f t="shared" si="64"/>
        <v>4820</v>
      </c>
      <c r="Z122">
        <f t="shared" si="65"/>
        <v>0.69462458567516938</v>
      </c>
    </row>
    <row r="123" spans="1:26">
      <c r="A123">
        <v>21</v>
      </c>
      <c r="B123">
        <v>100</v>
      </c>
      <c r="C123">
        <v>100</v>
      </c>
      <c r="D123">
        <v>76475</v>
      </c>
      <c r="E123">
        <v>63081</v>
      </c>
      <c r="F123">
        <v>25129</v>
      </c>
      <c r="G123">
        <v>24073</v>
      </c>
      <c r="I123">
        <v>240.66</v>
      </c>
      <c r="J123">
        <v>218.61</v>
      </c>
      <c r="L123">
        <f t="shared" si="54"/>
        <v>24066</v>
      </c>
      <c r="M123">
        <f t="shared" si="55"/>
        <v>24066</v>
      </c>
      <c r="O123">
        <f t="shared" si="66"/>
        <v>21861</v>
      </c>
      <c r="P123">
        <f t="shared" si="57"/>
        <v>21861</v>
      </c>
      <c r="R123">
        <f t="shared" si="58"/>
        <v>52409</v>
      </c>
      <c r="S123">
        <f t="shared" si="59"/>
        <v>39015</v>
      </c>
      <c r="T123">
        <f t="shared" si="60"/>
        <v>91424</v>
      </c>
      <c r="U123">
        <f t="shared" si="61"/>
        <v>0.83566264179227256</v>
      </c>
      <c r="W123">
        <f t="shared" si="62"/>
        <v>3268</v>
      </c>
      <c r="X123">
        <f t="shared" si="63"/>
        <v>2212</v>
      </c>
      <c r="Y123">
        <f t="shared" si="64"/>
        <v>5480</v>
      </c>
      <c r="Z123">
        <f t="shared" si="65"/>
        <v>0.78973915549791041</v>
      </c>
    </row>
    <row r="124" spans="1:26">
      <c r="A124">
        <v>22</v>
      </c>
      <c r="B124">
        <v>100</v>
      </c>
      <c r="C124">
        <v>100</v>
      </c>
      <c r="D124">
        <v>78747</v>
      </c>
      <c r="E124">
        <v>60111</v>
      </c>
      <c r="F124">
        <v>25333</v>
      </c>
      <c r="G124">
        <v>24111</v>
      </c>
      <c r="I124">
        <v>240.66</v>
      </c>
      <c r="J124">
        <v>218.61</v>
      </c>
      <c r="L124">
        <f t="shared" si="54"/>
        <v>24066</v>
      </c>
      <c r="M124">
        <f t="shared" si="55"/>
        <v>24066</v>
      </c>
      <c r="O124">
        <f t="shared" si="66"/>
        <v>21861</v>
      </c>
      <c r="P124">
        <f t="shared" si="57"/>
        <v>21861</v>
      </c>
      <c r="R124">
        <f t="shared" si="58"/>
        <v>54681</v>
      </c>
      <c r="S124">
        <f t="shared" si="59"/>
        <v>36045</v>
      </c>
      <c r="T124">
        <f t="shared" si="60"/>
        <v>90726</v>
      </c>
      <c r="U124">
        <f t="shared" si="61"/>
        <v>0.82928256080729046</v>
      </c>
      <c r="W124">
        <f t="shared" si="62"/>
        <v>3472</v>
      </c>
      <c r="X124">
        <f t="shared" si="63"/>
        <v>2250</v>
      </c>
      <c r="Y124">
        <f t="shared" si="64"/>
        <v>5722</v>
      </c>
      <c r="Z124">
        <f t="shared" si="65"/>
        <v>0.82461449776624873</v>
      </c>
    </row>
    <row r="125" spans="1:26">
      <c r="A125">
        <v>23</v>
      </c>
      <c r="B125">
        <v>100</v>
      </c>
      <c r="C125">
        <v>100</v>
      </c>
      <c r="D125">
        <v>77940</v>
      </c>
      <c r="E125">
        <v>69520</v>
      </c>
      <c r="F125">
        <v>25359</v>
      </c>
      <c r="G125">
        <v>24831</v>
      </c>
      <c r="I125">
        <v>240.66</v>
      </c>
      <c r="J125">
        <v>218.61</v>
      </c>
      <c r="L125">
        <f t="shared" si="54"/>
        <v>24066</v>
      </c>
      <c r="M125">
        <f t="shared" si="55"/>
        <v>24066</v>
      </c>
      <c r="O125">
        <f t="shared" si="66"/>
        <v>21861</v>
      </c>
      <c r="P125">
        <f t="shared" si="57"/>
        <v>21861</v>
      </c>
      <c r="R125">
        <f t="shared" si="58"/>
        <v>53874</v>
      </c>
      <c r="S125">
        <f t="shared" si="59"/>
        <v>45454</v>
      </c>
      <c r="T125">
        <f t="shared" si="60"/>
        <v>99328</v>
      </c>
      <c r="U125">
        <f t="shared" si="61"/>
        <v>0.9079092895076003</v>
      </c>
      <c r="W125">
        <f t="shared" si="62"/>
        <v>3498</v>
      </c>
      <c r="X125">
        <f t="shared" si="63"/>
        <v>2970</v>
      </c>
      <c r="Y125">
        <f t="shared" si="64"/>
        <v>6468</v>
      </c>
      <c r="Z125">
        <f t="shared" si="65"/>
        <v>0.9321227842628621</v>
      </c>
    </row>
    <row r="126" spans="1:26">
      <c r="A126">
        <v>24</v>
      </c>
      <c r="B126">
        <v>100</v>
      </c>
      <c r="C126">
        <v>100</v>
      </c>
      <c r="D126">
        <v>84554</v>
      </c>
      <c r="E126">
        <v>64629</v>
      </c>
      <c r="F126">
        <v>25401</v>
      </c>
      <c r="G126">
        <v>24900</v>
      </c>
      <c r="I126">
        <v>240.66</v>
      </c>
      <c r="J126">
        <v>218.61</v>
      </c>
      <c r="L126">
        <f t="shared" si="54"/>
        <v>24066</v>
      </c>
      <c r="M126">
        <f t="shared" si="55"/>
        <v>24066</v>
      </c>
      <c r="O126">
        <f t="shared" si="66"/>
        <v>21861</v>
      </c>
      <c r="P126">
        <f t="shared" si="57"/>
        <v>21861</v>
      </c>
      <c r="R126">
        <f t="shared" si="58"/>
        <v>60488</v>
      </c>
      <c r="S126">
        <f t="shared" si="59"/>
        <v>40563</v>
      </c>
      <c r="T126">
        <f t="shared" si="60"/>
        <v>101051</v>
      </c>
      <c r="U126">
        <f t="shared" si="61"/>
        <v>0.92365840059230553</v>
      </c>
      <c r="W126">
        <f t="shared" si="62"/>
        <v>3540</v>
      </c>
      <c r="X126">
        <f t="shared" si="63"/>
        <v>3039</v>
      </c>
      <c r="Y126">
        <f t="shared" si="64"/>
        <v>6579</v>
      </c>
      <c r="Z126">
        <f t="shared" si="65"/>
        <v>0.94811932555123213</v>
      </c>
    </row>
    <row r="127" spans="1:26">
      <c r="A127">
        <v>25</v>
      </c>
      <c r="B127">
        <v>100</v>
      </c>
      <c r="C127">
        <v>100</v>
      </c>
      <c r="D127">
        <v>91454</v>
      </c>
      <c r="E127">
        <v>69357</v>
      </c>
      <c r="F127">
        <v>25282</v>
      </c>
      <c r="G127">
        <v>25120</v>
      </c>
      <c r="I127">
        <v>240.66</v>
      </c>
      <c r="J127">
        <v>218.61</v>
      </c>
      <c r="L127">
        <f t="shared" si="54"/>
        <v>24066</v>
      </c>
      <c r="M127">
        <f t="shared" si="55"/>
        <v>24066</v>
      </c>
      <c r="O127">
        <f t="shared" si="66"/>
        <v>21861</v>
      </c>
      <c r="P127">
        <f t="shared" si="57"/>
        <v>21861</v>
      </c>
      <c r="R127">
        <f t="shared" si="58"/>
        <v>67388</v>
      </c>
      <c r="S127">
        <f t="shared" si="59"/>
        <v>45291</v>
      </c>
      <c r="T127">
        <f t="shared" si="60"/>
        <v>112679</v>
      </c>
      <c r="U127">
        <f t="shared" si="61"/>
        <v>1.029944334250432</v>
      </c>
      <c r="W127">
        <f t="shared" si="62"/>
        <v>3421</v>
      </c>
      <c r="X127">
        <f t="shared" si="63"/>
        <v>3259</v>
      </c>
      <c r="Y127">
        <f t="shared" si="64"/>
        <v>6680</v>
      </c>
      <c r="Z127">
        <f t="shared" si="65"/>
        <v>0.96267473699380313</v>
      </c>
    </row>
    <row r="128" spans="1:26">
      <c r="A128">
        <v>26</v>
      </c>
      <c r="B128">
        <v>100</v>
      </c>
      <c r="C128">
        <v>100</v>
      </c>
      <c r="D128">
        <v>93065</v>
      </c>
      <c r="E128">
        <v>76624</v>
      </c>
      <c r="F128">
        <v>25522</v>
      </c>
      <c r="G128">
        <v>25586</v>
      </c>
      <c r="I128">
        <v>240.66</v>
      </c>
      <c r="J128">
        <v>218.61</v>
      </c>
      <c r="L128">
        <f t="shared" si="54"/>
        <v>24066</v>
      </c>
      <c r="M128">
        <f t="shared" si="55"/>
        <v>24066</v>
      </c>
      <c r="O128">
        <f t="shared" si="66"/>
        <v>21861</v>
      </c>
      <c r="P128">
        <f t="shared" si="57"/>
        <v>21861</v>
      </c>
      <c r="R128">
        <f t="shared" si="58"/>
        <v>68999</v>
      </c>
      <c r="S128">
        <f t="shared" si="59"/>
        <v>52558</v>
      </c>
      <c r="T128">
        <f t="shared" si="60"/>
        <v>121557</v>
      </c>
      <c r="U128">
        <f t="shared" si="61"/>
        <v>1.1110938456897892</v>
      </c>
      <c r="W128">
        <f t="shared" si="62"/>
        <v>3661</v>
      </c>
      <c r="X128">
        <f t="shared" si="63"/>
        <v>3725</v>
      </c>
      <c r="Y128">
        <f t="shared" si="64"/>
        <v>7386</v>
      </c>
      <c r="Z128">
        <f t="shared" si="65"/>
        <v>1.0644185041072201</v>
      </c>
    </row>
    <row r="131" spans="1:26">
      <c r="A131" t="s">
        <v>24</v>
      </c>
    </row>
    <row r="132" spans="1:26">
      <c r="A132" t="s">
        <v>6</v>
      </c>
      <c r="B132" s="19" t="s">
        <v>20</v>
      </c>
      <c r="C132" s="19"/>
      <c r="D132" t="s">
        <v>9</v>
      </c>
      <c r="F132" t="s">
        <v>11</v>
      </c>
      <c r="I132" s="4" t="s">
        <v>13</v>
      </c>
      <c r="J132" s="4" t="s">
        <v>104</v>
      </c>
      <c r="K132" s="4"/>
      <c r="L132" s="4" t="s">
        <v>14</v>
      </c>
      <c r="M132" s="4"/>
      <c r="N132" s="4"/>
      <c r="O132" s="4" t="s">
        <v>105</v>
      </c>
      <c r="P132" s="4"/>
      <c r="Q132" s="4"/>
      <c r="R132" s="4" t="s">
        <v>15</v>
      </c>
      <c r="S132" s="4"/>
      <c r="T132" s="4" t="s">
        <v>16</v>
      </c>
      <c r="U132" s="4" t="s">
        <v>17</v>
      </c>
      <c r="V132" s="4"/>
      <c r="W132" s="4" t="s">
        <v>106</v>
      </c>
      <c r="X132" s="4"/>
      <c r="Y132" s="4" t="s">
        <v>107</v>
      </c>
      <c r="Z132" s="4" t="s">
        <v>108</v>
      </c>
    </row>
    <row r="133" spans="1:26">
      <c r="A133">
        <v>1</v>
      </c>
      <c r="B133">
        <v>90</v>
      </c>
      <c r="D133">
        <v>93615</v>
      </c>
      <c r="F133">
        <v>29464</v>
      </c>
      <c r="I133">
        <v>249.68</v>
      </c>
      <c r="J133">
        <v>226.23</v>
      </c>
      <c r="L133">
        <f>B133*I133</f>
        <v>22471.200000000001</v>
      </c>
      <c r="M133">
        <f>C133*I133</f>
        <v>0</v>
      </c>
      <c r="O133">
        <f>B133*J133</f>
        <v>20360.7</v>
      </c>
      <c r="P133">
        <f>C133*J133</f>
        <v>0</v>
      </c>
      <c r="R133">
        <f>D133-L133</f>
        <v>71143.8</v>
      </c>
      <c r="S133">
        <f>E133-M133</f>
        <v>0</v>
      </c>
      <c r="T133">
        <f>R133+S133</f>
        <v>71143.8</v>
      </c>
      <c r="U133">
        <f>T133/71143.8</f>
        <v>1</v>
      </c>
      <c r="W133">
        <f>F133-O133</f>
        <v>9103.2999999999993</v>
      </c>
      <c r="X133">
        <f>G133-P133</f>
        <v>0</v>
      </c>
      <c r="Y133">
        <f>W133+X133</f>
        <v>9103.2999999999993</v>
      </c>
      <c r="Z133">
        <f>Y133/9103.3</f>
        <v>1</v>
      </c>
    </row>
    <row r="134" spans="1:26">
      <c r="A134">
        <v>2</v>
      </c>
      <c r="B134">
        <v>90</v>
      </c>
      <c r="D134">
        <v>21155</v>
      </c>
      <c r="F134">
        <v>20020</v>
      </c>
      <c r="I134">
        <v>233.3</v>
      </c>
      <c r="J134">
        <v>221.75</v>
      </c>
      <c r="L134">
        <f t="shared" ref="L134:L158" si="67">B134*I134</f>
        <v>20997</v>
      </c>
      <c r="M134">
        <f t="shared" ref="M134:M158" si="68">C134*I134</f>
        <v>0</v>
      </c>
      <c r="O134">
        <f t="shared" ref="O134:O142" si="69">B134*J134</f>
        <v>19957.5</v>
      </c>
      <c r="P134">
        <f t="shared" ref="P134:P158" si="70">C134*J134</f>
        <v>0</v>
      </c>
      <c r="R134">
        <f t="shared" ref="R134:R158" si="71">D134-L134</f>
        <v>158</v>
      </c>
      <c r="S134">
        <f t="shared" ref="S134:S158" si="72">E134-M134</f>
        <v>0</v>
      </c>
      <c r="T134">
        <f t="shared" ref="T134:T158" si="73">R134+S134</f>
        <v>158</v>
      </c>
      <c r="U134">
        <f t="shared" ref="U134:U159" si="74">T134/71143.8</f>
        <v>2.2208541011303866E-3</v>
      </c>
      <c r="W134">
        <f t="shared" ref="W134:W158" si="75">F134-O134</f>
        <v>62.5</v>
      </c>
      <c r="X134">
        <f t="shared" ref="X134:X158" si="76">G134-P134</f>
        <v>0</v>
      </c>
      <c r="Y134">
        <f t="shared" ref="Y134:Y158" si="77">W134+X134</f>
        <v>62.5</v>
      </c>
      <c r="Z134">
        <f t="shared" ref="Z134:Z159" si="78">Y134/9103.3</f>
        <v>6.8656421297771143E-3</v>
      </c>
    </row>
    <row r="135" spans="1:26">
      <c r="A135">
        <v>3</v>
      </c>
      <c r="B135">
        <v>90</v>
      </c>
      <c r="D135">
        <v>23596</v>
      </c>
      <c r="F135">
        <v>20158</v>
      </c>
      <c r="I135">
        <v>238.68</v>
      </c>
      <c r="J135">
        <v>223.54</v>
      </c>
      <c r="L135">
        <f t="shared" si="67"/>
        <v>21481.200000000001</v>
      </c>
      <c r="M135">
        <f t="shared" si="68"/>
        <v>0</v>
      </c>
      <c r="O135">
        <f t="shared" si="69"/>
        <v>20118.599999999999</v>
      </c>
      <c r="P135">
        <f t="shared" si="70"/>
        <v>0</v>
      </c>
      <c r="R135">
        <f t="shared" si="71"/>
        <v>2114.7999999999993</v>
      </c>
      <c r="S135">
        <f t="shared" si="72"/>
        <v>0</v>
      </c>
      <c r="T135">
        <f t="shared" si="73"/>
        <v>2114.7999999999993</v>
      </c>
      <c r="U135">
        <f t="shared" si="74"/>
        <v>2.9725710462471772E-2</v>
      </c>
      <c r="W135">
        <f t="shared" si="75"/>
        <v>39.400000000001455</v>
      </c>
      <c r="X135">
        <f t="shared" si="76"/>
        <v>0</v>
      </c>
      <c r="Y135">
        <f t="shared" si="77"/>
        <v>39.400000000001455</v>
      </c>
      <c r="Z135">
        <f t="shared" si="78"/>
        <v>4.328100798611653E-3</v>
      </c>
    </row>
    <row r="136" spans="1:26">
      <c r="A136">
        <v>4</v>
      </c>
      <c r="B136">
        <v>90</v>
      </c>
      <c r="D136">
        <v>26665</v>
      </c>
      <c r="F136">
        <v>20541</v>
      </c>
      <c r="I136">
        <v>240.82</v>
      </c>
      <c r="J136">
        <v>223.44</v>
      </c>
      <c r="L136">
        <f t="shared" si="67"/>
        <v>21673.8</v>
      </c>
      <c r="M136">
        <f t="shared" si="68"/>
        <v>0</v>
      </c>
      <c r="O136">
        <f t="shared" si="69"/>
        <v>20109.599999999999</v>
      </c>
      <c r="P136">
        <f t="shared" si="70"/>
        <v>0</v>
      </c>
      <c r="R136">
        <f t="shared" si="71"/>
        <v>4991.2000000000007</v>
      </c>
      <c r="S136">
        <f t="shared" si="72"/>
        <v>0</v>
      </c>
      <c r="T136">
        <f t="shared" si="73"/>
        <v>4991.2000000000007</v>
      </c>
      <c r="U136">
        <f t="shared" si="74"/>
        <v>7.015649993393662E-2</v>
      </c>
      <c r="W136">
        <f t="shared" si="75"/>
        <v>431.40000000000146</v>
      </c>
      <c r="X136">
        <f t="shared" si="76"/>
        <v>0</v>
      </c>
      <c r="Y136">
        <f t="shared" si="77"/>
        <v>431.40000000000146</v>
      </c>
      <c r="Z136">
        <f t="shared" si="78"/>
        <v>4.7389408236573713E-2</v>
      </c>
    </row>
    <row r="137" spans="1:26">
      <c r="A137">
        <v>5</v>
      </c>
      <c r="B137">
        <v>90</v>
      </c>
      <c r="D137">
        <v>29547</v>
      </c>
      <c r="F137">
        <v>20431</v>
      </c>
      <c r="I137">
        <v>242.77</v>
      </c>
      <c r="J137">
        <v>223.77</v>
      </c>
      <c r="L137">
        <f t="shared" si="67"/>
        <v>21849.3</v>
      </c>
      <c r="M137">
        <f t="shared" si="68"/>
        <v>0</v>
      </c>
      <c r="O137">
        <f t="shared" si="69"/>
        <v>20139.3</v>
      </c>
      <c r="P137">
        <f t="shared" si="70"/>
        <v>0</v>
      </c>
      <c r="R137">
        <f t="shared" si="71"/>
        <v>7697.7000000000007</v>
      </c>
      <c r="S137">
        <f t="shared" si="72"/>
        <v>0</v>
      </c>
      <c r="T137">
        <f t="shared" si="73"/>
        <v>7697.7000000000007</v>
      </c>
      <c r="U137">
        <f t="shared" si="74"/>
        <v>0.10819916844475556</v>
      </c>
      <c r="W137">
        <f t="shared" si="75"/>
        <v>291.70000000000073</v>
      </c>
      <c r="X137">
        <f t="shared" si="76"/>
        <v>0</v>
      </c>
      <c r="Y137">
        <f t="shared" si="77"/>
        <v>291.70000000000073</v>
      </c>
      <c r="Z137">
        <f t="shared" si="78"/>
        <v>3.2043324948095829E-2</v>
      </c>
    </row>
    <row r="138" spans="1:26">
      <c r="A138">
        <v>6</v>
      </c>
      <c r="B138">
        <v>90</v>
      </c>
      <c r="D138">
        <v>31856</v>
      </c>
      <c r="F138">
        <v>20507</v>
      </c>
      <c r="I138">
        <v>243.48</v>
      </c>
      <c r="J138">
        <v>224.01</v>
      </c>
      <c r="L138">
        <f t="shared" si="67"/>
        <v>21913.200000000001</v>
      </c>
      <c r="M138">
        <f t="shared" si="68"/>
        <v>0</v>
      </c>
      <c r="O138">
        <f t="shared" si="69"/>
        <v>20160.899999999998</v>
      </c>
      <c r="P138">
        <f t="shared" si="70"/>
        <v>0</v>
      </c>
      <c r="R138">
        <f t="shared" si="71"/>
        <v>9942.7999999999993</v>
      </c>
      <c r="S138">
        <f t="shared" si="72"/>
        <v>0</v>
      </c>
      <c r="T138">
        <f t="shared" si="73"/>
        <v>9942.7999999999993</v>
      </c>
      <c r="U138">
        <f t="shared" si="74"/>
        <v>0.13975638073872915</v>
      </c>
      <c r="W138">
        <f t="shared" si="75"/>
        <v>346.10000000000218</v>
      </c>
      <c r="X138">
        <f t="shared" si="76"/>
        <v>0</v>
      </c>
      <c r="Y138">
        <f t="shared" si="77"/>
        <v>346.10000000000218</v>
      </c>
      <c r="Z138">
        <f t="shared" si="78"/>
        <v>3.8019179857853989E-2</v>
      </c>
    </row>
    <row r="139" spans="1:26">
      <c r="A139">
        <v>7</v>
      </c>
      <c r="B139">
        <v>90</v>
      </c>
      <c r="D139">
        <v>35616</v>
      </c>
      <c r="F139">
        <v>20485</v>
      </c>
      <c r="I139">
        <v>243.19</v>
      </c>
      <c r="J139">
        <v>223.93</v>
      </c>
      <c r="L139">
        <f t="shared" si="67"/>
        <v>21887.1</v>
      </c>
      <c r="M139">
        <f t="shared" si="68"/>
        <v>0</v>
      </c>
      <c r="O139">
        <f t="shared" si="69"/>
        <v>20153.7</v>
      </c>
      <c r="P139">
        <f t="shared" si="70"/>
        <v>0</v>
      </c>
      <c r="R139">
        <f t="shared" si="71"/>
        <v>13728.900000000001</v>
      </c>
      <c r="S139">
        <f t="shared" si="72"/>
        <v>0</v>
      </c>
      <c r="T139">
        <f t="shared" si="73"/>
        <v>13728.900000000001</v>
      </c>
      <c r="U139">
        <f t="shared" si="74"/>
        <v>0.19297394853803143</v>
      </c>
      <c r="W139">
        <f t="shared" si="75"/>
        <v>331.29999999999927</v>
      </c>
      <c r="X139">
        <f t="shared" si="76"/>
        <v>0</v>
      </c>
      <c r="Y139">
        <f t="shared" si="77"/>
        <v>331.29999999999927</v>
      </c>
      <c r="Z139">
        <f t="shared" si="78"/>
        <v>3.6393395801522448E-2</v>
      </c>
    </row>
    <row r="140" spans="1:26">
      <c r="A140">
        <v>8</v>
      </c>
      <c r="B140">
        <v>90</v>
      </c>
      <c r="D140">
        <v>37710</v>
      </c>
      <c r="F140">
        <v>20372</v>
      </c>
      <c r="I140">
        <v>245.3</v>
      </c>
      <c r="J140">
        <v>223.15</v>
      </c>
      <c r="L140">
        <f t="shared" si="67"/>
        <v>22077</v>
      </c>
      <c r="M140">
        <f t="shared" si="68"/>
        <v>0</v>
      </c>
      <c r="O140">
        <f t="shared" si="69"/>
        <v>20083.5</v>
      </c>
      <c r="P140">
        <f t="shared" si="70"/>
        <v>0</v>
      </c>
      <c r="R140">
        <f t="shared" si="71"/>
        <v>15633</v>
      </c>
      <c r="S140">
        <f t="shared" si="72"/>
        <v>0</v>
      </c>
      <c r="T140">
        <f t="shared" si="73"/>
        <v>15633</v>
      </c>
      <c r="U140">
        <f t="shared" si="74"/>
        <v>0.21973805166437552</v>
      </c>
      <c r="W140">
        <f t="shared" si="75"/>
        <v>288.5</v>
      </c>
      <c r="X140">
        <f t="shared" si="76"/>
        <v>0</v>
      </c>
      <c r="Y140">
        <f t="shared" si="77"/>
        <v>288.5</v>
      </c>
      <c r="Z140">
        <f t="shared" si="78"/>
        <v>3.1691804071051162E-2</v>
      </c>
    </row>
    <row r="141" spans="1:26">
      <c r="A141">
        <v>9</v>
      </c>
      <c r="B141">
        <v>90</v>
      </c>
      <c r="D141">
        <v>42174</v>
      </c>
      <c r="F141">
        <v>20708</v>
      </c>
      <c r="I141">
        <v>244.54</v>
      </c>
      <c r="J141">
        <v>223.48</v>
      </c>
      <c r="L141">
        <f t="shared" si="67"/>
        <v>22008.6</v>
      </c>
      <c r="M141">
        <f t="shared" si="68"/>
        <v>0</v>
      </c>
      <c r="O141">
        <f t="shared" si="69"/>
        <v>20113.2</v>
      </c>
      <c r="P141">
        <f t="shared" si="70"/>
        <v>0</v>
      </c>
      <c r="R141">
        <f t="shared" si="71"/>
        <v>20165.400000000001</v>
      </c>
      <c r="S141">
        <f t="shared" si="72"/>
        <v>0</v>
      </c>
      <c r="T141">
        <f t="shared" si="73"/>
        <v>20165.400000000001</v>
      </c>
      <c r="U141">
        <f t="shared" si="74"/>
        <v>0.28344564108186521</v>
      </c>
      <c r="W141">
        <f t="shared" si="75"/>
        <v>594.79999999999927</v>
      </c>
      <c r="X141">
        <f t="shared" si="76"/>
        <v>0</v>
      </c>
      <c r="Y141">
        <f t="shared" si="77"/>
        <v>594.79999999999927</v>
      </c>
      <c r="Z141">
        <f t="shared" si="78"/>
        <v>6.533894302066276E-2</v>
      </c>
    </row>
    <row r="142" spans="1:26">
      <c r="A142">
        <v>10</v>
      </c>
      <c r="B142">
        <v>101</v>
      </c>
      <c r="D142">
        <v>48086</v>
      </c>
      <c r="F142">
        <v>23057</v>
      </c>
      <c r="I142">
        <v>246.37</v>
      </c>
      <c r="J142">
        <v>223.98</v>
      </c>
      <c r="L142">
        <f>B142*I142</f>
        <v>24883.37</v>
      </c>
      <c r="M142">
        <f t="shared" si="68"/>
        <v>0</v>
      </c>
      <c r="O142">
        <f t="shared" si="69"/>
        <v>22621.98</v>
      </c>
      <c r="P142">
        <f t="shared" si="70"/>
        <v>0</v>
      </c>
      <c r="R142">
        <f t="shared" si="71"/>
        <v>23202.63</v>
      </c>
      <c r="S142">
        <f t="shared" si="72"/>
        <v>0</v>
      </c>
      <c r="T142">
        <f t="shared" si="73"/>
        <v>23202.63</v>
      </c>
      <c r="U142">
        <f t="shared" si="74"/>
        <v>0.32613706324374014</v>
      </c>
      <c r="W142">
        <f t="shared" si="75"/>
        <v>435.02000000000044</v>
      </c>
      <c r="X142">
        <f t="shared" si="76"/>
        <v>0</v>
      </c>
      <c r="Y142">
        <f t="shared" si="77"/>
        <v>435.02000000000044</v>
      </c>
      <c r="Z142">
        <f t="shared" si="78"/>
        <v>4.7787066228730295E-2</v>
      </c>
    </row>
    <row r="143" spans="1:26">
      <c r="A143">
        <v>11</v>
      </c>
      <c r="B143">
        <v>100</v>
      </c>
      <c r="C143">
        <v>100</v>
      </c>
      <c r="D143">
        <v>40989</v>
      </c>
      <c r="E143">
        <v>42796</v>
      </c>
      <c r="F143">
        <v>22882</v>
      </c>
      <c r="G143">
        <v>22982</v>
      </c>
      <c r="I143">
        <v>244.87</v>
      </c>
      <c r="J143">
        <v>226.07</v>
      </c>
      <c r="L143">
        <f t="shared" si="67"/>
        <v>24487</v>
      </c>
      <c r="M143">
        <f t="shared" si="68"/>
        <v>24487</v>
      </c>
      <c r="O143">
        <f>B143*J143</f>
        <v>22607</v>
      </c>
      <c r="P143">
        <f t="shared" si="70"/>
        <v>22607</v>
      </c>
      <c r="R143">
        <f>D143-L143</f>
        <v>16502</v>
      </c>
      <c r="S143">
        <f t="shared" si="72"/>
        <v>18309</v>
      </c>
      <c r="T143">
        <f t="shared" si="73"/>
        <v>34811</v>
      </c>
      <c r="U143">
        <f t="shared" si="74"/>
        <v>0.48930476021803726</v>
      </c>
      <c r="W143">
        <f t="shared" si="75"/>
        <v>275</v>
      </c>
      <c r="X143">
        <f t="shared" si="76"/>
        <v>375</v>
      </c>
      <c r="Y143">
        <f t="shared" si="77"/>
        <v>650</v>
      </c>
      <c r="Z143">
        <f t="shared" si="78"/>
        <v>7.1402678149681986E-2</v>
      </c>
    </row>
    <row r="144" spans="1:26">
      <c r="A144">
        <v>12</v>
      </c>
      <c r="B144">
        <v>100</v>
      </c>
      <c r="C144">
        <v>100</v>
      </c>
      <c r="D144">
        <v>41996</v>
      </c>
      <c r="E144">
        <v>42203</v>
      </c>
      <c r="F144">
        <v>22911</v>
      </c>
      <c r="G144">
        <v>22799</v>
      </c>
      <c r="I144">
        <v>246.2</v>
      </c>
      <c r="J144">
        <v>225.65</v>
      </c>
      <c r="L144">
        <f t="shared" si="67"/>
        <v>24620</v>
      </c>
      <c r="M144">
        <f t="shared" si="68"/>
        <v>24620</v>
      </c>
      <c r="O144">
        <f t="shared" ref="O144:O158" si="79">B144*J144</f>
        <v>22565</v>
      </c>
      <c r="P144">
        <f t="shared" si="70"/>
        <v>22565</v>
      </c>
      <c r="R144">
        <f t="shared" si="71"/>
        <v>17376</v>
      </c>
      <c r="S144">
        <f t="shared" si="72"/>
        <v>17583</v>
      </c>
      <c r="T144">
        <f t="shared" si="73"/>
        <v>34959</v>
      </c>
      <c r="U144">
        <f t="shared" si="74"/>
        <v>0.49138505393302012</v>
      </c>
      <c r="W144">
        <f t="shared" si="75"/>
        <v>346</v>
      </c>
      <c r="X144">
        <f t="shared" si="76"/>
        <v>234</v>
      </c>
      <c r="Y144">
        <f t="shared" si="77"/>
        <v>580</v>
      </c>
      <c r="Z144">
        <f t="shared" si="78"/>
        <v>6.371315896433162E-2</v>
      </c>
    </row>
    <row r="145" spans="1:26">
      <c r="A145">
        <v>13</v>
      </c>
      <c r="B145">
        <v>100</v>
      </c>
      <c r="C145">
        <v>100</v>
      </c>
      <c r="D145">
        <v>40597</v>
      </c>
      <c r="E145">
        <v>44007</v>
      </c>
      <c r="F145">
        <v>22994</v>
      </c>
      <c r="G145">
        <v>23128</v>
      </c>
      <c r="I145">
        <v>244.27</v>
      </c>
      <c r="J145">
        <v>225.96</v>
      </c>
      <c r="L145">
        <f t="shared" si="67"/>
        <v>24427</v>
      </c>
      <c r="M145">
        <f t="shared" si="68"/>
        <v>24427</v>
      </c>
      <c r="O145">
        <f t="shared" si="79"/>
        <v>22596</v>
      </c>
      <c r="P145">
        <f t="shared" si="70"/>
        <v>22596</v>
      </c>
      <c r="R145">
        <f t="shared" si="71"/>
        <v>16170</v>
      </c>
      <c r="S145">
        <f t="shared" si="72"/>
        <v>19580</v>
      </c>
      <c r="T145">
        <f t="shared" si="73"/>
        <v>35750</v>
      </c>
      <c r="U145">
        <f t="shared" si="74"/>
        <v>0.50250338047728682</v>
      </c>
      <c r="W145">
        <f t="shared" si="75"/>
        <v>398</v>
      </c>
      <c r="X145">
        <f t="shared" si="76"/>
        <v>532</v>
      </c>
      <c r="Y145">
        <f t="shared" si="77"/>
        <v>930</v>
      </c>
      <c r="Z145">
        <f t="shared" si="78"/>
        <v>0.10216075489108346</v>
      </c>
    </row>
    <row r="146" spans="1:26">
      <c r="A146">
        <v>14</v>
      </c>
      <c r="B146">
        <v>100</v>
      </c>
      <c r="C146">
        <v>100</v>
      </c>
      <c r="D146">
        <v>44799</v>
      </c>
      <c r="E146">
        <v>46630</v>
      </c>
      <c r="F146">
        <v>23700</v>
      </c>
      <c r="G146">
        <v>23837</v>
      </c>
      <c r="I146">
        <v>246.52</v>
      </c>
      <c r="J146">
        <v>226.73</v>
      </c>
      <c r="L146">
        <f t="shared" si="67"/>
        <v>24652</v>
      </c>
      <c r="M146">
        <f t="shared" si="68"/>
        <v>24652</v>
      </c>
      <c r="O146">
        <f t="shared" si="79"/>
        <v>22673</v>
      </c>
      <c r="P146">
        <f t="shared" si="70"/>
        <v>22673</v>
      </c>
      <c r="R146">
        <f t="shared" si="71"/>
        <v>20147</v>
      </c>
      <c r="S146">
        <f t="shared" si="72"/>
        <v>21978</v>
      </c>
      <c r="T146">
        <f t="shared" si="73"/>
        <v>42125</v>
      </c>
      <c r="U146">
        <f t="shared" si="74"/>
        <v>0.59211062664631353</v>
      </c>
      <c r="W146">
        <f t="shared" si="75"/>
        <v>1027</v>
      </c>
      <c r="X146">
        <f t="shared" si="76"/>
        <v>1164</v>
      </c>
      <c r="Y146">
        <f t="shared" si="77"/>
        <v>2191</v>
      </c>
      <c r="Z146">
        <f t="shared" si="78"/>
        <v>0.24068195050146651</v>
      </c>
    </row>
    <row r="147" spans="1:26">
      <c r="A147">
        <v>15</v>
      </c>
      <c r="B147">
        <v>100</v>
      </c>
      <c r="C147">
        <v>100</v>
      </c>
      <c r="D147">
        <v>49613</v>
      </c>
      <c r="E147">
        <v>50479</v>
      </c>
      <c r="F147">
        <v>23996</v>
      </c>
      <c r="G147">
        <v>23779</v>
      </c>
      <c r="I147">
        <v>249.79</v>
      </c>
      <c r="J147">
        <v>226.88</v>
      </c>
      <c r="L147">
        <f t="shared" si="67"/>
        <v>24979</v>
      </c>
      <c r="M147">
        <f t="shared" si="68"/>
        <v>24979</v>
      </c>
      <c r="O147">
        <f t="shared" si="79"/>
        <v>22688</v>
      </c>
      <c r="P147">
        <f t="shared" si="70"/>
        <v>22688</v>
      </c>
      <c r="R147">
        <f t="shared" si="71"/>
        <v>24634</v>
      </c>
      <c r="S147">
        <f t="shared" si="72"/>
        <v>25500</v>
      </c>
      <c r="T147">
        <f t="shared" si="73"/>
        <v>50134</v>
      </c>
      <c r="U147">
        <f t="shared" si="74"/>
        <v>0.70468543991184052</v>
      </c>
      <c r="W147">
        <f t="shared" si="75"/>
        <v>1308</v>
      </c>
      <c r="X147">
        <f t="shared" si="76"/>
        <v>1091</v>
      </c>
      <c r="Y147">
        <f t="shared" si="77"/>
        <v>2399</v>
      </c>
      <c r="Z147">
        <f t="shared" si="78"/>
        <v>0.26353080750936475</v>
      </c>
    </row>
    <row r="148" spans="1:26">
      <c r="A148">
        <v>16</v>
      </c>
      <c r="B148">
        <v>100</v>
      </c>
      <c r="C148">
        <v>100</v>
      </c>
      <c r="D148">
        <v>55913</v>
      </c>
      <c r="E148">
        <v>54401</v>
      </c>
      <c r="F148">
        <v>24481</v>
      </c>
      <c r="G148">
        <v>24325</v>
      </c>
      <c r="I148">
        <v>247.22</v>
      </c>
      <c r="J148">
        <v>226.49</v>
      </c>
      <c r="L148">
        <f t="shared" si="67"/>
        <v>24722</v>
      </c>
      <c r="M148">
        <f t="shared" si="68"/>
        <v>24722</v>
      </c>
      <c r="O148">
        <f t="shared" si="79"/>
        <v>22649</v>
      </c>
      <c r="P148">
        <f t="shared" si="70"/>
        <v>22649</v>
      </c>
      <c r="R148">
        <f t="shared" si="71"/>
        <v>31191</v>
      </c>
      <c r="S148">
        <f t="shared" si="72"/>
        <v>29679</v>
      </c>
      <c r="T148">
        <f t="shared" si="73"/>
        <v>60870</v>
      </c>
      <c r="U148">
        <f t="shared" si="74"/>
        <v>0.85559107047978877</v>
      </c>
      <c r="W148">
        <f t="shared" si="75"/>
        <v>1832</v>
      </c>
      <c r="X148">
        <f t="shared" si="76"/>
        <v>1676</v>
      </c>
      <c r="Y148">
        <f t="shared" si="77"/>
        <v>3508</v>
      </c>
      <c r="Z148">
        <f t="shared" si="78"/>
        <v>0.38535476146012987</v>
      </c>
    </row>
    <row r="149" spans="1:26">
      <c r="A149">
        <v>17</v>
      </c>
      <c r="B149">
        <v>100</v>
      </c>
      <c r="C149">
        <v>100</v>
      </c>
      <c r="D149">
        <v>54362</v>
      </c>
      <c r="E149">
        <v>57763</v>
      </c>
      <c r="F149">
        <v>24246</v>
      </c>
      <c r="G149">
        <v>24690</v>
      </c>
      <c r="I149">
        <v>247.51</v>
      </c>
      <c r="J149">
        <v>227.43</v>
      </c>
      <c r="L149">
        <f t="shared" si="67"/>
        <v>24751</v>
      </c>
      <c r="M149">
        <f t="shared" si="68"/>
        <v>24751</v>
      </c>
      <c r="O149">
        <f t="shared" si="79"/>
        <v>22743</v>
      </c>
      <c r="P149">
        <f t="shared" si="70"/>
        <v>22743</v>
      </c>
      <c r="R149">
        <f t="shared" si="71"/>
        <v>29611</v>
      </c>
      <c r="S149">
        <f t="shared" si="72"/>
        <v>33012</v>
      </c>
      <c r="T149">
        <f t="shared" si="73"/>
        <v>62623</v>
      </c>
      <c r="U149">
        <f t="shared" si="74"/>
        <v>0.88023130617144429</v>
      </c>
      <c r="W149">
        <f t="shared" si="75"/>
        <v>1503</v>
      </c>
      <c r="X149">
        <f t="shared" si="76"/>
        <v>1947</v>
      </c>
      <c r="Y149">
        <f t="shared" si="77"/>
        <v>3450</v>
      </c>
      <c r="Z149">
        <f t="shared" si="78"/>
        <v>0.37898344556369673</v>
      </c>
    </row>
    <row r="150" spans="1:26">
      <c r="A150">
        <v>18</v>
      </c>
      <c r="B150">
        <v>100</v>
      </c>
      <c r="C150">
        <v>100</v>
      </c>
      <c r="D150">
        <v>55062</v>
      </c>
      <c r="E150">
        <v>60183</v>
      </c>
      <c r="F150">
        <v>24326</v>
      </c>
      <c r="G150">
        <v>24409</v>
      </c>
      <c r="I150">
        <v>248.06</v>
      </c>
      <c r="J150">
        <v>226.2</v>
      </c>
      <c r="L150">
        <f t="shared" si="67"/>
        <v>24806</v>
      </c>
      <c r="M150">
        <f t="shared" si="68"/>
        <v>24806</v>
      </c>
      <c r="O150">
        <f t="shared" si="79"/>
        <v>22620</v>
      </c>
      <c r="P150">
        <f t="shared" si="70"/>
        <v>22620</v>
      </c>
      <c r="R150">
        <f t="shared" si="71"/>
        <v>30256</v>
      </c>
      <c r="S150">
        <f t="shared" si="72"/>
        <v>35377</v>
      </c>
      <c r="T150">
        <f t="shared" si="73"/>
        <v>65633</v>
      </c>
      <c r="U150">
        <f t="shared" si="74"/>
        <v>0.92253998240183965</v>
      </c>
      <c r="W150">
        <f t="shared" si="75"/>
        <v>1706</v>
      </c>
      <c r="X150">
        <f t="shared" si="76"/>
        <v>1789</v>
      </c>
      <c r="Y150">
        <f t="shared" si="77"/>
        <v>3495</v>
      </c>
      <c r="Z150">
        <f t="shared" si="78"/>
        <v>0.38392670789713623</v>
      </c>
    </row>
    <row r="151" spans="1:26">
      <c r="A151">
        <v>19</v>
      </c>
      <c r="B151">
        <v>100</v>
      </c>
      <c r="C151">
        <v>100</v>
      </c>
      <c r="D151">
        <v>59250</v>
      </c>
      <c r="E151">
        <v>57517</v>
      </c>
      <c r="F151">
        <v>25234</v>
      </c>
      <c r="G151">
        <v>25121</v>
      </c>
      <c r="I151">
        <v>244.48</v>
      </c>
      <c r="J151">
        <v>224.18</v>
      </c>
      <c r="L151">
        <f t="shared" si="67"/>
        <v>24448</v>
      </c>
      <c r="M151">
        <f t="shared" si="68"/>
        <v>24448</v>
      </c>
      <c r="O151">
        <f t="shared" si="79"/>
        <v>22418</v>
      </c>
      <c r="P151">
        <f t="shared" si="70"/>
        <v>22418</v>
      </c>
      <c r="R151">
        <f t="shared" si="71"/>
        <v>34802</v>
      </c>
      <c r="S151">
        <f t="shared" si="72"/>
        <v>33069</v>
      </c>
      <c r="T151">
        <f t="shared" si="73"/>
        <v>67871</v>
      </c>
      <c r="U151">
        <f t="shared" si="74"/>
        <v>0.95399739682164852</v>
      </c>
      <c r="W151">
        <f t="shared" si="75"/>
        <v>2816</v>
      </c>
      <c r="X151">
        <f t="shared" si="76"/>
        <v>2703</v>
      </c>
      <c r="Y151">
        <f t="shared" si="77"/>
        <v>5519</v>
      </c>
      <c r="Z151">
        <f t="shared" si="78"/>
        <v>0.60626366262783826</v>
      </c>
    </row>
    <row r="152" spans="1:26">
      <c r="A152">
        <v>20</v>
      </c>
      <c r="B152">
        <v>100</v>
      </c>
      <c r="C152">
        <v>100</v>
      </c>
      <c r="D152">
        <v>61511</v>
      </c>
      <c r="E152">
        <v>65447</v>
      </c>
      <c r="F152">
        <v>25106</v>
      </c>
      <c r="G152">
        <v>25340</v>
      </c>
      <c r="I152">
        <v>245.06</v>
      </c>
      <c r="J152">
        <v>224.21</v>
      </c>
      <c r="L152">
        <f t="shared" si="67"/>
        <v>24506</v>
      </c>
      <c r="M152">
        <f t="shared" si="68"/>
        <v>24506</v>
      </c>
      <c r="O152">
        <f t="shared" si="79"/>
        <v>22421</v>
      </c>
      <c r="P152">
        <f t="shared" si="70"/>
        <v>22421</v>
      </c>
      <c r="R152">
        <f t="shared" si="71"/>
        <v>37005</v>
      </c>
      <c r="S152">
        <f t="shared" si="72"/>
        <v>40941</v>
      </c>
      <c r="T152">
        <f t="shared" si="73"/>
        <v>77946</v>
      </c>
      <c r="U152">
        <f t="shared" si="74"/>
        <v>1.0956119858652476</v>
      </c>
      <c r="W152">
        <f t="shared" si="75"/>
        <v>2685</v>
      </c>
      <c r="X152">
        <f t="shared" si="76"/>
        <v>2919</v>
      </c>
      <c r="Y152">
        <f t="shared" si="77"/>
        <v>5604</v>
      </c>
      <c r="Z152">
        <f t="shared" si="78"/>
        <v>0.61560093592433518</v>
      </c>
    </row>
    <row r="153" spans="1:26">
      <c r="A153">
        <v>21</v>
      </c>
      <c r="B153">
        <v>100</v>
      </c>
      <c r="C153">
        <v>100</v>
      </c>
      <c r="D153">
        <v>59596</v>
      </c>
      <c r="E153">
        <v>65230</v>
      </c>
      <c r="F153">
        <v>25306</v>
      </c>
      <c r="G153">
        <v>25310</v>
      </c>
      <c r="I153">
        <v>245.06</v>
      </c>
      <c r="J153">
        <v>224.21</v>
      </c>
      <c r="L153">
        <f t="shared" si="67"/>
        <v>24506</v>
      </c>
      <c r="M153">
        <f t="shared" si="68"/>
        <v>24506</v>
      </c>
      <c r="O153">
        <f t="shared" si="79"/>
        <v>22421</v>
      </c>
      <c r="P153">
        <f t="shared" si="70"/>
        <v>22421</v>
      </c>
      <c r="R153">
        <f t="shared" si="71"/>
        <v>35090</v>
      </c>
      <c r="S153">
        <f t="shared" si="72"/>
        <v>40724</v>
      </c>
      <c r="T153">
        <f t="shared" si="73"/>
        <v>75814</v>
      </c>
      <c r="U153">
        <f t="shared" si="74"/>
        <v>1.065644511538602</v>
      </c>
      <c r="W153">
        <f t="shared" si="75"/>
        <v>2885</v>
      </c>
      <c r="X153">
        <f t="shared" si="76"/>
        <v>2889</v>
      </c>
      <c r="Y153">
        <f t="shared" si="77"/>
        <v>5774</v>
      </c>
      <c r="Z153">
        <f t="shared" si="78"/>
        <v>0.6342754825173289</v>
      </c>
    </row>
    <row r="154" spans="1:26">
      <c r="A154">
        <v>22</v>
      </c>
      <c r="B154">
        <v>100</v>
      </c>
      <c r="C154">
        <v>100</v>
      </c>
      <c r="D154">
        <v>63020</v>
      </c>
      <c r="E154">
        <v>66499</v>
      </c>
      <c r="F154">
        <v>25388</v>
      </c>
      <c r="G154">
        <v>25327</v>
      </c>
      <c r="I154">
        <v>245.06</v>
      </c>
      <c r="J154">
        <v>224.21</v>
      </c>
      <c r="L154">
        <f t="shared" si="67"/>
        <v>24506</v>
      </c>
      <c r="M154">
        <f t="shared" si="68"/>
        <v>24506</v>
      </c>
      <c r="O154">
        <f t="shared" si="79"/>
        <v>22421</v>
      </c>
      <c r="P154">
        <f t="shared" si="70"/>
        <v>22421</v>
      </c>
      <c r="R154">
        <f t="shared" si="71"/>
        <v>38514</v>
      </c>
      <c r="S154">
        <f t="shared" si="72"/>
        <v>41993</v>
      </c>
      <c r="T154">
        <f t="shared" si="73"/>
        <v>80507</v>
      </c>
      <c r="U154">
        <f t="shared" si="74"/>
        <v>1.1316095007576203</v>
      </c>
      <c r="W154">
        <f t="shared" si="75"/>
        <v>2967</v>
      </c>
      <c r="X154">
        <f t="shared" si="76"/>
        <v>2906</v>
      </c>
      <c r="Y154">
        <f t="shared" si="77"/>
        <v>5873</v>
      </c>
      <c r="Z154">
        <f t="shared" si="78"/>
        <v>0.64515065965089591</v>
      </c>
    </row>
    <row r="155" spans="1:26">
      <c r="A155">
        <v>23</v>
      </c>
      <c r="B155">
        <v>100</v>
      </c>
      <c r="C155">
        <v>100</v>
      </c>
      <c r="D155">
        <v>67189</v>
      </c>
      <c r="E155">
        <v>71838</v>
      </c>
      <c r="F155">
        <v>26175</v>
      </c>
      <c r="G155">
        <v>26081</v>
      </c>
      <c r="I155">
        <v>245.06</v>
      </c>
      <c r="J155">
        <v>224.21</v>
      </c>
      <c r="L155">
        <f t="shared" si="67"/>
        <v>24506</v>
      </c>
      <c r="M155">
        <f t="shared" si="68"/>
        <v>24506</v>
      </c>
      <c r="O155">
        <f t="shared" si="79"/>
        <v>22421</v>
      </c>
      <c r="P155">
        <f t="shared" si="70"/>
        <v>22421</v>
      </c>
      <c r="R155">
        <f t="shared" si="71"/>
        <v>42683</v>
      </c>
      <c r="S155">
        <f t="shared" si="72"/>
        <v>47332</v>
      </c>
      <c r="T155">
        <f t="shared" si="73"/>
        <v>90015</v>
      </c>
      <c r="U155">
        <f t="shared" si="74"/>
        <v>1.2652543159066567</v>
      </c>
      <c r="W155">
        <f t="shared" si="75"/>
        <v>3754</v>
      </c>
      <c r="X155">
        <f t="shared" si="76"/>
        <v>3660</v>
      </c>
      <c r="Y155">
        <f t="shared" si="77"/>
        <v>7414</v>
      </c>
      <c r="Z155">
        <f t="shared" si="78"/>
        <v>0.81442993200268043</v>
      </c>
    </row>
    <row r="156" spans="1:26">
      <c r="A156">
        <v>24</v>
      </c>
      <c r="B156">
        <v>100</v>
      </c>
      <c r="C156">
        <v>100</v>
      </c>
      <c r="D156">
        <v>68659</v>
      </c>
      <c r="E156">
        <v>76724</v>
      </c>
      <c r="F156">
        <v>26439</v>
      </c>
      <c r="G156">
        <v>26104</v>
      </c>
      <c r="I156">
        <v>245.06</v>
      </c>
      <c r="J156">
        <v>224.21</v>
      </c>
      <c r="L156">
        <f t="shared" si="67"/>
        <v>24506</v>
      </c>
      <c r="M156">
        <f t="shared" si="68"/>
        <v>24506</v>
      </c>
      <c r="O156">
        <f t="shared" si="79"/>
        <v>22421</v>
      </c>
      <c r="P156">
        <f t="shared" si="70"/>
        <v>22421</v>
      </c>
      <c r="R156">
        <f t="shared" si="71"/>
        <v>44153</v>
      </c>
      <c r="S156">
        <f t="shared" si="72"/>
        <v>52218</v>
      </c>
      <c r="T156">
        <f t="shared" si="73"/>
        <v>96371</v>
      </c>
      <c r="U156">
        <f t="shared" si="74"/>
        <v>1.354594497342003</v>
      </c>
      <c r="W156">
        <f t="shared" si="75"/>
        <v>4018</v>
      </c>
      <c r="X156">
        <f t="shared" si="76"/>
        <v>3683</v>
      </c>
      <c r="Y156">
        <f t="shared" si="77"/>
        <v>7701</v>
      </c>
      <c r="Z156">
        <f t="shared" si="78"/>
        <v>0.84595696066261694</v>
      </c>
    </row>
    <row r="157" spans="1:26">
      <c r="A157">
        <v>25</v>
      </c>
      <c r="B157">
        <v>100</v>
      </c>
      <c r="C157">
        <v>100</v>
      </c>
      <c r="D157">
        <v>74548</v>
      </c>
      <c r="E157">
        <v>83485</v>
      </c>
      <c r="F157">
        <v>26691</v>
      </c>
      <c r="G157">
        <v>26795</v>
      </c>
      <c r="I157">
        <v>245.06</v>
      </c>
      <c r="J157">
        <v>224.21</v>
      </c>
      <c r="L157">
        <f t="shared" si="67"/>
        <v>24506</v>
      </c>
      <c r="M157">
        <f t="shared" si="68"/>
        <v>24506</v>
      </c>
      <c r="O157">
        <f t="shared" si="79"/>
        <v>22421</v>
      </c>
      <c r="P157">
        <f t="shared" si="70"/>
        <v>22421</v>
      </c>
      <c r="R157">
        <f t="shared" si="71"/>
        <v>50042</v>
      </c>
      <c r="S157">
        <f t="shared" si="72"/>
        <v>58979</v>
      </c>
      <c r="T157">
        <f t="shared" si="73"/>
        <v>109021</v>
      </c>
      <c r="U157">
        <f t="shared" si="74"/>
        <v>1.5324033858185815</v>
      </c>
      <c r="W157">
        <f t="shared" si="75"/>
        <v>4270</v>
      </c>
      <c r="X157">
        <f t="shared" si="76"/>
        <v>4374</v>
      </c>
      <c r="Y157">
        <f t="shared" si="77"/>
        <v>8644</v>
      </c>
      <c r="Z157">
        <f t="shared" si="78"/>
        <v>0.94954576911669397</v>
      </c>
    </row>
    <row r="158" spans="1:26">
      <c r="A158">
        <v>26</v>
      </c>
      <c r="B158">
        <v>100</v>
      </c>
      <c r="C158">
        <v>100</v>
      </c>
      <c r="D158">
        <v>73826</v>
      </c>
      <c r="E158">
        <v>84018</v>
      </c>
      <c r="F158">
        <v>26667</v>
      </c>
      <c r="G158">
        <v>26293</v>
      </c>
      <c r="I158">
        <v>245.06</v>
      </c>
      <c r="J158">
        <v>224.21</v>
      </c>
      <c r="L158">
        <f t="shared" si="67"/>
        <v>24506</v>
      </c>
      <c r="M158">
        <f t="shared" si="68"/>
        <v>24506</v>
      </c>
      <c r="O158">
        <f t="shared" si="79"/>
        <v>22421</v>
      </c>
      <c r="P158">
        <f t="shared" si="70"/>
        <v>22421</v>
      </c>
      <c r="R158">
        <f t="shared" si="71"/>
        <v>49320</v>
      </c>
      <c r="S158">
        <f t="shared" si="72"/>
        <v>59512</v>
      </c>
      <c r="T158">
        <f t="shared" si="73"/>
        <v>108832</v>
      </c>
      <c r="U158">
        <f t="shared" si="74"/>
        <v>1.5297467945203937</v>
      </c>
      <c r="W158">
        <f t="shared" si="75"/>
        <v>4246</v>
      </c>
      <c r="X158">
        <f t="shared" si="76"/>
        <v>3872</v>
      </c>
      <c r="Y158">
        <f t="shared" si="77"/>
        <v>8118</v>
      </c>
      <c r="Z158">
        <f t="shared" si="78"/>
        <v>0.89176452495248981</v>
      </c>
    </row>
    <row r="159" spans="1:26">
      <c r="A159">
        <v>27</v>
      </c>
      <c r="B159">
        <v>100</v>
      </c>
      <c r="C159">
        <v>100</v>
      </c>
      <c r="D159">
        <v>71390</v>
      </c>
      <c r="E159">
        <v>88736</v>
      </c>
      <c r="F159">
        <v>27346</v>
      </c>
      <c r="G159">
        <v>27457</v>
      </c>
      <c r="I159">
        <v>245.06</v>
      </c>
      <c r="J159">
        <v>224.21</v>
      </c>
      <c r="L159">
        <f t="shared" ref="L159" si="80">B159*I159</f>
        <v>24506</v>
      </c>
      <c r="M159">
        <f t="shared" ref="M159" si="81">C159*I159</f>
        <v>24506</v>
      </c>
      <c r="O159">
        <f t="shared" ref="O159" si="82">B159*J159</f>
        <v>22421</v>
      </c>
      <c r="P159">
        <f t="shared" ref="P159" si="83">C159*J159</f>
        <v>22421</v>
      </c>
      <c r="R159">
        <f t="shared" ref="R159" si="84">D159-L159</f>
        <v>46884</v>
      </c>
      <c r="S159">
        <f t="shared" ref="S159" si="85">E159-M159</f>
        <v>64230</v>
      </c>
      <c r="T159">
        <f t="shared" ref="T159" si="86">R159+S159</f>
        <v>111114</v>
      </c>
      <c r="U159">
        <f t="shared" si="74"/>
        <v>1.5618226746392516</v>
      </c>
      <c r="W159">
        <f t="shared" ref="W159" si="87">F159-O159</f>
        <v>4925</v>
      </c>
      <c r="X159">
        <f t="shared" ref="X159" si="88">G159-P159</f>
        <v>5036</v>
      </c>
      <c r="Y159">
        <f t="shared" ref="Y159" si="89">W159+X159</f>
        <v>9961</v>
      </c>
      <c r="Z159">
        <f t="shared" si="78"/>
        <v>1.0942185800753574</v>
      </c>
    </row>
    <row r="162" spans="1:26">
      <c r="A162" t="s">
        <v>25</v>
      </c>
    </row>
    <row r="163" spans="1:26">
      <c r="A163" t="s">
        <v>6</v>
      </c>
      <c r="B163" s="19" t="s">
        <v>20</v>
      </c>
      <c r="C163" s="19"/>
      <c r="D163" t="s">
        <v>9</v>
      </c>
      <c r="F163" t="s">
        <v>11</v>
      </c>
      <c r="I163" s="4" t="s">
        <v>13</v>
      </c>
      <c r="J163" s="4" t="s">
        <v>104</v>
      </c>
      <c r="K163" s="4"/>
      <c r="L163" s="4" t="s">
        <v>14</v>
      </c>
      <c r="M163" s="4"/>
      <c r="N163" s="4"/>
      <c r="O163" s="4" t="s">
        <v>105</v>
      </c>
      <c r="P163" s="4"/>
      <c r="Q163" s="4"/>
      <c r="R163" s="4" t="s">
        <v>15</v>
      </c>
      <c r="S163" s="4"/>
      <c r="T163" s="4" t="s">
        <v>16</v>
      </c>
      <c r="U163" s="4" t="s">
        <v>17</v>
      </c>
      <c r="V163" s="4"/>
      <c r="W163" s="4" t="s">
        <v>106</v>
      </c>
      <c r="X163" s="4"/>
      <c r="Y163" s="4" t="s">
        <v>107</v>
      </c>
      <c r="Z163" s="4" t="s">
        <v>108</v>
      </c>
    </row>
    <row r="164" spans="1:26">
      <c r="A164">
        <v>1</v>
      </c>
      <c r="B164">
        <v>100</v>
      </c>
      <c r="D164">
        <v>115095</v>
      </c>
      <c r="F164">
        <v>31718</v>
      </c>
      <c r="I164">
        <v>248.92</v>
      </c>
      <c r="J164">
        <v>224.62</v>
      </c>
      <c r="L164">
        <f>B164*I164</f>
        <v>24892</v>
      </c>
      <c r="M164">
        <f>C164*I164</f>
        <v>0</v>
      </c>
      <c r="O164">
        <f>B164*J164</f>
        <v>22462</v>
      </c>
      <c r="P164">
        <f>C164*J164</f>
        <v>0</v>
      </c>
      <c r="R164">
        <f>D164-L164</f>
        <v>90203</v>
      </c>
      <c r="S164">
        <f>E164-M164</f>
        <v>0</v>
      </c>
      <c r="T164">
        <f>R164+S164</f>
        <v>90203</v>
      </c>
      <c r="U164">
        <f>T164/90203</f>
        <v>1</v>
      </c>
      <c r="W164">
        <f>F164-O164</f>
        <v>9256</v>
      </c>
      <c r="X164">
        <f>G164-P164</f>
        <v>0</v>
      </c>
      <c r="Y164">
        <f>W164+X164</f>
        <v>9256</v>
      </c>
      <c r="Z164">
        <f>Y164/9256</f>
        <v>1</v>
      </c>
    </row>
    <row r="165" spans="1:26">
      <c r="A165">
        <v>2</v>
      </c>
      <c r="B165">
        <v>100</v>
      </c>
      <c r="D165">
        <v>23054</v>
      </c>
      <c r="F165">
        <v>22098</v>
      </c>
      <c r="I165">
        <v>233.71</v>
      </c>
      <c r="J165">
        <v>221.97</v>
      </c>
      <c r="L165">
        <f t="shared" ref="L165:L172" si="90">B165*I165</f>
        <v>23371</v>
      </c>
      <c r="M165">
        <f t="shared" ref="M165:M189" si="91">C165*I165</f>
        <v>0</v>
      </c>
      <c r="O165">
        <f t="shared" ref="O165:O173" si="92">B165*J165</f>
        <v>22197</v>
      </c>
      <c r="P165">
        <f t="shared" ref="P165:P189" si="93">C165*J165</f>
        <v>0</v>
      </c>
      <c r="R165">
        <f t="shared" ref="R165:R173" si="94">D165-L165</f>
        <v>-317</v>
      </c>
      <c r="S165">
        <f t="shared" ref="S165:S189" si="95">E165-M165</f>
        <v>0</v>
      </c>
      <c r="T165">
        <f t="shared" ref="T165:T189" si="96">R165+S165</f>
        <v>-317</v>
      </c>
      <c r="U165">
        <f t="shared" ref="U165:U191" si="97">T165/90203</f>
        <v>-3.5142955334079799E-3</v>
      </c>
      <c r="W165">
        <f t="shared" ref="W165:W189" si="98">F165-O165</f>
        <v>-99</v>
      </c>
      <c r="X165">
        <f t="shared" ref="X165:X189" si="99">G165-P165</f>
        <v>0</v>
      </c>
      <c r="Y165">
        <f t="shared" ref="Y165:Y189" si="100">W165+X165</f>
        <v>-99</v>
      </c>
      <c r="Z165">
        <f t="shared" ref="Z165:Z191" si="101">Y165/9256</f>
        <v>-1.0695764909248055E-2</v>
      </c>
    </row>
    <row r="166" spans="1:26">
      <c r="A166">
        <v>3</v>
      </c>
      <c r="B166">
        <v>100</v>
      </c>
      <c r="D166">
        <v>25551</v>
      </c>
      <c r="F166">
        <v>22366</v>
      </c>
      <c r="I166">
        <v>238.81</v>
      </c>
      <c r="J166">
        <v>222.52</v>
      </c>
      <c r="L166">
        <f t="shared" si="90"/>
        <v>23881</v>
      </c>
      <c r="M166">
        <f t="shared" si="91"/>
        <v>0</v>
      </c>
      <c r="O166">
        <f t="shared" si="92"/>
        <v>22252</v>
      </c>
      <c r="P166">
        <f t="shared" si="93"/>
        <v>0</v>
      </c>
      <c r="R166">
        <f t="shared" si="94"/>
        <v>1670</v>
      </c>
      <c r="S166">
        <f t="shared" si="95"/>
        <v>0</v>
      </c>
      <c r="T166">
        <f t="shared" si="96"/>
        <v>1670</v>
      </c>
      <c r="U166">
        <f t="shared" si="97"/>
        <v>1.8513796658647715E-2</v>
      </c>
      <c r="W166">
        <f t="shared" si="98"/>
        <v>114</v>
      </c>
      <c r="X166">
        <f t="shared" si="99"/>
        <v>0</v>
      </c>
      <c r="Y166">
        <f t="shared" si="100"/>
        <v>114</v>
      </c>
      <c r="Z166">
        <f t="shared" si="101"/>
        <v>1.2316335350043216E-2</v>
      </c>
    </row>
    <row r="167" spans="1:26">
      <c r="A167">
        <v>4</v>
      </c>
      <c r="B167">
        <v>100</v>
      </c>
      <c r="D167">
        <v>28426</v>
      </c>
      <c r="F167">
        <v>22804</v>
      </c>
      <c r="I167">
        <v>239.94</v>
      </c>
      <c r="J167">
        <v>223.68</v>
      </c>
      <c r="L167">
        <f t="shared" si="90"/>
        <v>23994</v>
      </c>
      <c r="M167">
        <f t="shared" si="91"/>
        <v>0</v>
      </c>
      <c r="O167">
        <f t="shared" si="92"/>
        <v>22368</v>
      </c>
      <c r="P167">
        <f t="shared" si="93"/>
        <v>0</v>
      </c>
      <c r="R167">
        <f t="shared" si="94"/>
        <v>4432</v>
      </c>
      <c r="S167">
        <f t="shared" si="95"/>
        <v>0</v>
      </c>
      <c r="T167">
        <f t="shared" si="96"/>
        <v>4432</v>
      </c>
      <c r="U167">
        <f t="shared" si="97"/>
        <v>4.913362083300999E-2</v>
      </c>
      <c r="W167">
        <f t="shared" si="98"/>
        <v>436</v>
      </c>
      <c r="X167">
        <f t="shared" si="99"/>
        <v>0</v>
      </c>
      <c r="Y167">
        <f t="shared" si="100"/>
        <v>436</v>
      </c>
      <c r="Z167">
        <f t="shared" si="101"/>
        <v>4.7104580812445979E-2</v>
      </c>
    </row>
    <row r="168" spans="1:26">
      <c r="A168">
        <v>5</v>
      </c>
      <c r="B168">
        <v>100</v>
      </c>
      <c r="D168">
        <v>31596</v>
      </c>
      <c r="F168">
        <v>22764</v>
      </c>
      <c r="I168">
        <v>242.17</v>
      </c>
      <c r="J168">
        <v>224.21</v>
      </c>
      <c r="L168">
        <f t="shared" si="90"/>
        <v>24217</v>
      </c>
      <c r="M168">
        <f t="shared" si="91"/>
        <v>0</v>
      </c>
      <c r="O168">
        <f t="shared" si="92"/>
        <v>22421</v>
      </c>
      <c r="P168">
        <f t="shared" si="93"/>
        <v>0</v>
      </c>
      <c r="R168">
        <f t="shared" si="94"/>
        <v>7379</v>
      </c>
      <c r="S168">
        <f t="shared" si="95"/>
        <v>0</v>
      </c>
      <c r="T168">
        <f t="shared" si="96"/>
        <v>7379</v>
      </c>
      <c r="U168">
        <f t="shared" si="97"/>
        <v>8.1804374577342215E-2</v>
      </c>
      <c r="W168">
        <f t="shared" si="98"/>
        <v>343</v>
      </c>
      <c r="X168">
        <f t="shared" si="99"/>
        <v>0</v>
      </c>
      <c r="Y168">
        <f t="shared" si="100"/>
        <v>343</v>
      </c>
      <c r="Z168">
        <f t="shared" si="101"/>
        <v>3.7057044079515988E-2</v>
      </c>
    </row>
    <row r="169" spans="1:26">
      <c r="A169">
        <v>6</v>
      </c>
      <c r="B169">
        <v>100</v>
      </c>
      <c r="D169">
        <v>34320</v>
      </c>
      <c r="F169">
        <v>22884</v>
      </c>
      <c r="I169">
        <v>243.75</v>
      </c>
      <c r="J169">
        <v>224.57</v>
      </c>
      <c r="L169">
        <f t="shared" si="90"/>
        <v>24375</v>
      </c>
      <c r="M169">
        <f t="shared" si="91"/>
        <v>0</v>
      </c>
      <c r="O169">
        <f t="shared" si="92"/>
        <v>22457</v>
      </c>
      <c r="P169">
        <f t="shared" si="93"/>
        <v>0</v>
      </c>
      <c r="R169">
        <f t="shared" si="94"/>
        <v>9945</v>
      </c>
      <c r="S169">
        <f t="shared" si="95"/>
        <v>0</v>
      </c>
      <c r="T169">
        <f t="shared" si="96"/>
        <v>9945</v>
      </c>
      <c r="U169">
        <f t="shared" si="97"/>
        <v>0.1102513220181147</v>
      </c>
      <c r="W169">
        <f t="shared" si="98"/>
        <v>427</v>
      </c>
      <c r="X169">
        <f t="shared" si="99"/>
        <v>0</v>
      </c>
      <c r="Y169">
        <f t="shared" si="100"/>
        <v>427</v>
      </c>
      <c r="Z169">
        <f t="shared" si="101"/>
        <v>4.6132238547968885E-2</v>
      </c>
    </row>
    <row r="170" spans="1:26">
      <c r="A170">
        <v>7</v>
      </c>
      <c r="B170">
        <v>100</v>
      </c>
      <c r="D170">
        <v>39468</v>
      </c>
      <c r="F170">
        <v>23093</v>
      </c>
      <c r="I170">
        <v>242.5</v>
      </c>
      <c r="J170">
        <v>224.39</v>
      </c>
      <c r="L170">
        <f t="shared" si="90"/>
        <v>24250</v>
      </c>
      <c r="M170">
        <f t="shared" si="91"/>
        <v>0</v>
      </c>
      <c r="O170">
        <f t="shared" si="92"/>
        <v>22439</v>
      </c>
      <c r="P170">
        <f t="shared" si="93"/>
        <v>0</v>
      </c>
      <c r="R170">
        <f t="shared" si="94"/>
        <v>15218</v>
      </c>
      <c r="S170">
        <f t="shared" si="95"/>
        <v>0</v>
      </c>
      <c r="T170">
        <f t="shared" si="96"/>
        <v>15218</v>
      </c>
      <c r="U170">
        <f t="shared" si="97"/>
        <v>0.16870835781515028</v>
      </c>
      <c r="W170">
        <f t="shared" si="98"/>
        <v>654</v>
      </c>
      <c r="X170">
        <f t="shared" si="99"/>
        <v>0</v>
      </c>
      <c r="Y170">
        <f t="shared" si="100"/>
        <v>654</v>
      </c>
      <c r="Z170">
        <f t="shared" si="101"/>
        <v>7.0656871218668968E-2</v>
      </c>
    </row>
    <row r="171" spans="1:26">
      <c r="A171">
        <v>8</v>
      </c>
      <c r="B171">
        <v>100</v>
      </c>
      <c r="D171">
        <v>41977</v>
      </c>
      <c r="F171">
        <v>22998</v>
      </c>
      <c r="I171">
        <v>242.69</v>
      </c>
      <c r="J171">
        <v>223.74</v>
      </c>
      <c r="L171">
        <f t="shared" si="90"/>
        <v>24269</v>
      </c>
      <c r="M171">
        <f t="shared" si="91"/>
        <v>0</v>
      </c>
      <c r="O171">
        <f t="shared" si="92"/>
        <v>22374</v>
      </c>
      <c r="P171">
        <f t="shared" si="93"/>
        <v>0</v>
      </c>
      <c r="R171">
        <f t="shared" si="94"/>
        <v>17708</v>
      </c>
      <c r="S171">
        <f t="shared" si="95"/>
        <v>0</v>
      </c>
      <c r="T171">
        <f t="shared" si="96"/>
        <v>17708</v>
      </c>
      <c r="U171">
        <f t="shared" si="97"/>
        <v>0.19631276121636754</v>
      </c>
      <c r="W171">
        <f t="shared" si="98"/>
        <v>624</v>
      </c>
      <c r="X171">
        <f t="shared" si="99"/>
        <v>0</v>
      </c>
      <c r="Y171">
        <f t="shared" si="100"/>
        <v>624</v>
      </c>
      <c r="Z171">
        <f t="shared" si="101"/>
        <v>6.741573033707865E-2</v>
      </c>
    </row>
    <row r="172" spans="1:26">
      <c r="A172">
        <v>9</v>
      </c>
      <c r="B172">
        <v>100</v>
      </c>
      <c r="D172">
        <v>43763</v>
      </c>
      <c r="F172">
        <v>22816</v>
      </c>
      <c r="I172">
        <v>244.57</v>
      </c>
      <c r="J172">
        <v>224.74</v>
      </c>
      <c r="L172">
        <f t="shared" si="90"/>
        <v>24457</v>
      </c>
      <c r="M172">
        <f t="shared" si="91"/>
        <v>0</v>
      </c>
      <c r="O172">
        <f t="shared" si="92"/>
        <v>22474</v>
      </c>
      <c r="P172">
        <f t="shared" si="93"/>
        <v>0</v>
      </c>
      <c r="R172">
        <f t="shared" si="94"/>
        <v>19306</v>
      </c>
      <c r="S172">
        <f t="shared" si="95"/>
        <v>0</v>
      </c>
      <c r="T172">
        <f t="shared" si="96"/>
        <v>19306</v>
      </c>
      <c r="U172">
        <f t="shared" si="97"/>
        <v>0.21402835825859451</v>
      </c>
      <c r="W172">
        <f t="shared" si="98"/>
        <v>342</v>
      </c>
      <c r="X172">
        <f t="shared" si="99"/>
        <v>0</v>
      </c>
      <c r="Y172">
        <f t="shared" si="100"/>
        <v>342</v>
      </c>
      <c r="Z172">
        <f t="shared" si="101"/>
        <v>3.6949006050129643E-2</v>
      </c>
    </row>
    <row r="173" spans="1:26">
      <c r="A173">
        <v>10</v>
      </c>
      <c r="B173">
        <v>113</v>
      </c>
      <c r="D173">
        <v>50445</v>
      </c>
      <c r="F173">
        <v>26341</v>
      </c>
      <c r="I173">
        <v>247.34</v>
      </c>
      <c r="J173">
        <v>226.65</v>
      </c>
      <c r="L173">
        <f>B173*I173</f>
        <v>27949.420000000002</v>
      </c>
      <c r="M173">
        <f t="shared" si="91"/>
        <v>0</v>
      </c>
      <c r="O173">
        <f t="shared" si="92"/>
        <v>25611.45</v>
      </c>
      <c r="P173">
        <f t="shared" si="93"/>
        <v>0</v>
      </c>
      <c r="R173">
        <f t="shared" si="94"/>
        <v>22495.579999999998</v>
      </c>
      <c r="S173">
        <f t="shared" si="95"/>
        <v>0</v>
      </c>
      <c r="T173">
        <f t="shared" si="96"/>
        <v>22495.579999999998</v>
      </c>
      <c r="U173">
        <f t="shared" si="97"/>
        <v>0.2493883795439176</v>
      </c>
      <c r="W173">
        <f t="shared" si="98"/>
        <v>729.54999999999927</v>
      </c>
      <c r="X173">
        <f t="shared" si="99"/>
        <v>0</v>
      </c>
      <c r="Y173">
        <f t="shared" si="100"/>
        <v>729.54999999999927</v>
      </c>
      <c r="Z173">
        <f t="shared" si="101"/>
        <v>7.8819144338807184E-2</v>
      </c>
    </row>
    <row r="174" spans="1:26">
      <c r="A174">
        <v>11</v>
      </c>
      <c r="B174">
        <v>100</v>
      </c>
      <c r="C174">
        <v>100</v>
      </c>
      <c r="D174">
        <v>39577</v>
      </c>
      <c r="E174">
        <v>44258</v>
      </c>
      <c r="F174">
        <v>23410</v>
      </c>
      <c r="G174">
        <v>23292</v>
      </c>
      <c r="I174">
        <v>249.46</v>
      </c>
      <c r="J174">
        <v>226.96</v>
      </c>
      <c r="L174">
        <f t="shared" ref="L174:L189" si="102">B174*I174</f>
        <v>24946</v>
      </c>
      <c r="M174">
        <f t="shared" si="91"/>
        <v>24946</v>
      </c>
      <c r="O174">
        <f>B174*J174</f>
        <v>22696</v>
      </c>
      <c r="P174">
        <f t="shared" si="93"/>
        <v>22696</v>
      </c>
      <c r="R174">
        <f>D174-L174</f>
        <v>14631</v>
      </c>
      <c r="S174">
        <f t="shared" si="95"/>
        <v>19312</v>
      </c>
      <c r="T174">
        <f t="shared" si="96"/>
        <v>33943</v>
      </c>
      <c r="U174">
        <f t="shared" si="97"/>
        <v>0.37629568861346074</v>
      </c>
      <c r="W174">
        <f t="shared" si="98"/>
        <v>714</v>
      </c>
      <c r="X174">
        <f t="shared" si="99"/>
        <v>596</v>
      </c>
      <c r="Y174">
        <f t="shared" si="100"/>
        <v>1310</v>
      </c>
      <c r="Z174">
        <f t="shared" si="101"/>
        <v>0.14152981849611063</v>
      </c>
    </row>
    <row r="175" spans="1:26">
      <c r="A175">
        <v>12</v>
      </c>
      <c r="B175">
        <v>100</v>
      </c>
      <c r="C175">
        <v>100</v>
      </c>
      <c r="D175">
        <v>45280</v>
      </c>
      <c r="E175">
        <v>46497</v>
      </c>
      <c r="F175">
        <v>23081</v>
      </c>
      <c r="G175">
        <v>23708</v>
      </c>
      <c r="I175">
        <v>254</v>
      </c>
      <c r="J175">
        <v>227.44</v>
      </c>
      <c r="L175">
        <f t="shared" si="102"/>
        <v>25400</v>
      </c>
      <c r="M175">
        <f t="shared" si="91"/>
        <v>25400</v>
      </c>
      <c r="O175">
        <f t="shared" ref="O175:O189" si="103">B175*J175</f>
        <v>22744</v>
      </c>
      <c r="P175">
        <f t="shared" si="93"/>
        <v>22744</v>
      </c>
      <c r="R175">
        <f t="shared" ref="R175:R189" si="104">D175-L175</f>
        <v>19880</v>
      </c>
      <c r="S175">
        <f t="shared" si="95"/>
        <v>21097</v>
      </c>
      <c r="T175">
        <f t="shared" si="96"/>
        <v>40977</v>
      </c>
      <c r="U175">
        <f t="shared" si="97"/>
        <v>0.4542753566954536</v>
      </c>
      <c r="W175">
        <f t="shared" si="98"/>
        <v>337</v>
      </c>
      <c r="X175">
        <f t="shared" si="99"/>
        <v>964</v>
      </c>
      <c r="Y175">
        <f t="shared" si="100"/>
        <v>1301</v>
      </c>
      <c r="Z175">
        <f t="shared" si="101"/>
        <v>0.14055747623163353</v>
      </c>
    </row>
    <row r="176" spans="1:26">
      <c r="A176">
        <v>13</v>
      </c>
      <c r="B176">
        <v>100</v>
      </c>
      <c r="C176">
        <v>100</v>
      </c>
      <c r="D176">
        <v>47168</v>
      </c>
      <c r="E176">
        <v>48026</v>
      </c>
      <c r="F176">
        <v>23268</v>
      </c>
      <c r="G176">
        <v>23614</v>
      </c>
      <c r="I176">
        <v>253.88</v>
      </c>
      <c r="J176">
        <v>228.06</v>
      </c>
      <c r="L176">
        <f t="shared" si="102"/>
        <v>25388</v>
      </c>
      <c r="M176">
        <f t="shared" si="91"/>
        <v>25388</v>
      </c>
      <c r="O176">
        <f t="shared" si="103"/>
        <v>22806</v>
      </c>
      <c r="P176">
        <f t="shared" si="93"/>
        <v>22806</v>
      </c>
      <c r="R176">
        <f t="shared" si="104"/>
        <v>21780</v>
      </c>
      <c r="S176">
        <f t="shared" si="95"/>
        <v>22638</v>
      </c>
      <c r="T176">
        <f t="shared" si="96"/>
        <v>44418</v>
      </c>
      <c r="U176">
        <f t="shared" si="97"/>
        <v>0.49242264669689478</v>
      </c>
      <c r="W176">
        <f t="shared" si="98"/>
        <v>462</v>
      </c>
      <c r="X176">
        <f t="shared" si="99"/>
        <v>808</v>
      </c>
      <c r="Y176">
        <f t="shared" si="100"/>
        <v>1270</v>
      </c>
      <c r="Z176">
        <f t="shared" si="101"/>
        <v>0.13720829732065687</v>
      </c>
    </row>
    <row r="177" spans="1:26">
      <c r="A177">
        <v>14</v>
      </c>
      <c r="B177">
        <v>100</v>
      </c>
      <c r="C177">
        <v>100</v>
      </c>
      <c r="D177">
        <v>50256</v>
      </c>
      <c r="E177">
        <v>51792</v>
      </c>
      <c r="F177">
        <v>23469</v>
      </c>
      <c r="G177">
        <v>24085</v>
      </c>
      <c r="I177">
        <v>257.33</v>
      </c>
      <c r="J177">
        <v>232.1</v>
      </c>
      <c r="L177">
        <f t="shared" si="102"/>
        <v>25733</v>
      </c>
      <c r="M177">
        <f t="shared" si="91"/>
        <v>25733</v>
      </c>
      <c r="O177">
        <f t="shared" si="103"/>
        <v>23210</v>
      </c>
      <c r="P177">
        <f t="shared" si="93"/>
        <v>23210</v>
      </c>
      <c r="R177">
        <f t="shared" si="104"/>
        <v>24523</v>
      </c>
      <c r="S177">
        <f t="shared" si="95"/>
        <v>26059</v>
      </c>
      <c r="T177">
        <f t="shared" si="96"/>
        <v>50582</v>
      </c>
      <c r="U177">
        <f t="shared" si="97"/>
        <v>0.56075740274713703</v>
      </c>
      <c r="W177">
        <f t="shared" si="98"/>
        <v>259</v>
      </c>
      <c r="X177">
        <f t="shared" si="99"/>
        <v>875</v>
      </c>
      <c r="Y177">
        <f t="shared" si="100"/>
        <v>1134</v>
      </c>
      <c r="Z177">
        <f t="shared" si="101"/>
        <v>0.12251512532411409</v>
      </c>
    </row>
    <row r="178" spans="1:26">
      <c r="A178">
        <v>15</v>
      </c>
      <c r="B178">
        <v>100</v>
      </c>
      <c r="C178">
        <v>100</v>
      </c>
      <c r="D178">
        <v>56322</v>
      </c>
      <c r="E178">
        <v>55228</v>
      </c>
      <c r="F178">
        <v>24078</v>
      </c>
      <c r="G178">
        <v>24744</v>
      </c>
      <c r="I178">
        <v>255.77</v>
      </c>
      <c r="J178">
        <v>231.67</v>
      </c>
      <c r="L178">
        <f t="shared" si="102"/>
        <v>25577</v>
      </c>
      <c r="M178">
        <f t="shared" si="91"/>
        <v>25577</v>
      </c>
      <c r="O178">
        <f t="shared" si="103"/>
        <v>23167</v>
      </c>
      <c r="P178">
        <f t="shared" si="93"/>
        <v>23167</v>
      </c>
      <c r="R178">
        <f t="shared" si="104"/>
        <v>30745</v>
      </c>
      <c r="S178">
        <f t="shared" si="95"/>
        <v>29651</v>
      </c>
      <c r="T178">
        <f t="shared" si="96"/>
        <v>60396</v>
      </c>
      <c r="U178">
        <f t="shared" si="97"/>
        <v>0.66955644490759736</v>
      </c>
      <c r="W178">
        <f t="shared" si="98"/>
        <v>911</v>
      </c>
      <c r="X178">
        <f t="shared" si="99"/>
        <v>1577</v>
      </c>
      <c r="Y178">
        <f t="shared" si="100"/>
        <v>2488</v>
      </c>
      <c r="Z178">
        <f t="shared" si="101"/>
        <v>0.26879861711322384</v>
      </c>
    </row>
    <row r="179" spans="1:26">
      <c r="A179">
        <v>16</v>
      </c>
      <c r="B179">
        <v>100</v>
      </c>
      <c r="C179">
        <v>100</v>
      </c>
      <c r="D179">
        <v>55389</v>
      </c>
      <c r="E179">
        <v>56767</v>
      </c>
      <c r="F179">
        <v>24092</v>
      </c>
      <c r="G179">
        <v>25258</v>
      </c>
      <c r="I179">
        <v>253.62</v>
      </c>
      <c r="J179">
        <v>231.48</v>
      </c>
      <c r="L179">
        <f t="shared" si="102"/>
        <v>25362</v>
      </c>
      <c r="M179">
        <f t="shared" si="91"/>
        <v>25362</v>
      </c>
      <c r="O179">
        <f t="shared" si="103"/>
        <v>23148</v>
      </c>
      <c r="P179">
        <f t="shared" si="93"/>
        <v>23148</v>
      </c>
      <c r="R179">
        <f t="shared" si="104"/>
        <v>30027</v>
      </c>
      <c r="S179">
        <f t="shared" si="95"/>
        <v>31405</v>
      </c>
      <c r="T179">
        <f t="shared" si="96"/>
        <v>61432</v>
      </c>
      <c r="U179">
        <f t="shared" si="97"/>
        <v>0.68104165049942911</v>
      </c>
      <c r="W179">
        <f t="shared" si="98"/>
        <v>944</v>
      </c>
      <c r="X179">
        <f t="shared" si="99"/>
        <v>2110</v>
      </c>
      <c r="Y179">
        <f t="shared" si="100"/>
        <v>3054</v>
      </c>
      <c r="Z179">
        <f t="shared" si="101"/>
        <v>0.32994814174589454</v>
      </c>
    </row>
    <row r="180" spans="1:26">
      <c r="A180">
        <v>17</v>
      </c>
      <c r="B180">
        <v>100</v>
      </c>
      <c r="C180">
        <v>100</v>
      </c>
      <c r="D180">
        <v>58430</v>
      </c>
      <c r="E180">
        <v>59419</v>
      </c>
      <c r="F180">
        <v>24893</v>
      </c>
      <c r="G180">
        <v>25357</v>
      </c>
      <c r="I180">
        <v>250.12</v>
      </c>
      <c r="J180">
        <v>226.65</v>
      </c>
      <c r="L180">
        <f t="shared" si="102"/>
        <v>25012</v>
      </c>
      <c r="M180">
        <f t="shared" si="91"/>
        <v>25012</v>
      </c>
      <c r="O180">
        <f t="shared" si="103"/>
        <v>22665</v>
      </c>
      <c r="P180">
        <f t="shared" si="93"/>
        <v>22665</v>
      </c>
      <c r="R180">
        <f t="shared" si="104"/>
        <v>33418</v>
      </c>
      <c r="S180">
        <f t="shared" si="95"/>
        <v>34407</v>
      </c>
      <c r="T180">
        <f t="shared" si="96"/>
        <v>67825</v>
      </c>
      <c r="U180">
        <f t="shared" si="97"/>
        <v>0.75191512477412059</v>
      </c>
      <c r="W180">
        <f t="shared" si="98"/>
        <v>2228</v>
      </c>
      <c r="X180">
        <f t="shared" si="99"/>
        <v>2692</v>
      </c>
      <c r="Y180">
        <f t="shared" si="100"/>
        <v>4920</v>
      </c>
      <c r="Z180">
        <f t="shared" si="101"/>
        <v>0.53154710458081245</v>
      </c>
    </row>
    <row r="181" spans="1:26">
      <c r="A181">
        <v>18</v>
      </c>
      <c r="B181">
        <v>100</v>
      </c>
      <c r="C181">
        <v>100</v>
      </c>
      <c r="D181">
        <v>64834</v>
      </c>
      <c r="E181">
        <v>66314</v>
      </c>
      <c r="F181">
        <v>24496</v>
      </c>
      <c r="G181">
        <v>25409</v>
      </c>
      <c r="I181">
        <v>248.36</v>
      </c>
      <c r="J181">
        <v>225.99</v>
      </c>
      <c r="L181">
        <f t="shared" si="102"/>
        <v>24836</v>
      </c>
      <c r="M181">
        <f t="shared" si="91"/>
        <v>24836</v>
      </c>
      <c r="O181">
        <f t="shared" si="103"/>
        <v>22599</v>
      </c>
      <c r="P181">
        <f t="shared" si="93"/>
        <v>22599</v>
      </c>
      <c r="R181">
        <f t="shared" si="104"/>
        <v>39998</v>
      </c>
      <c r="S181">
        <f t="shared" si="95"/>
        <v>41478</v>
      </c>
      <c r="T181">
        <f t="shared" si="96"/>
        <v>81476</v>
      </c>
      <c r="U181">
        <f t="shared" si="97"/>
        <v>0.90325155482633612</v>
      </c>
      <c r="W181">
        <f t="shared" si="98"/>
        <v>1897</v>
      </c>
      <c r="X181">
        <f t="shared" si="99"/>
        <v>2810</v>
      </c>
      <c r="Y181">
        <f t="shared" si="100"/>
        <v>4707</v>
      </c>
      <c r="Z181">
        <f t="shared" si="101"/>
        <v>0.50853500432152121</v>
      </c>
    </row>
    <row r="182" spans="1:26">
      <c r="A182">
        <v>19</v>
      </c>
      <c r="B182">
        <v>100</v>
      </c>
      <c r="C182">
        <v>100</v>
      </c>
      <c r="D182">
        <v>66680</v>
      </c>
      <c r="E182">
        <v>66661</v>
      </c>
      <c r="F182">
        <v>25290</v>
      </c>
      <c r="G182">
        <v>25670</v>
      </c>
      <c r="I182">
        <v>249.71</v>
      </c>
      <c r="J182">
        <v>226.66</v>
      </c>
      <c r="L182">
        <f t="shared" si="102"/>
        <v>24971</v>
      </c>
      <c r="M182">
        <f t="shared" si="91"/>
        <v>24971</v>
      </c>
      <c r="O182">
        <f t="shared" si="103"/>
        <v>22666</v>
      </c>
      <c r="P182">
        <f t="shared" si="93"/>
        <v>22666</v>
      </c>
      <c r="R182">
        <f t="shared" si="104"/>
        <v>41709</v>
      </c>
      <c r="S182">
        <f t="shared" si="95"/>
        <v>41690</v>
      </c>
      <c r="T182">
        <f t="shared" si="96"/>
        <v>83399</v>
      </c>
      <c r="U182">
        <f t="shared" si="97"/>
        <v>0.92457013624824003</v>
      </c>
      <c r="W182">
        <f t="shared" si="98"/>
        <v>2624</v>
      </c>
      <c r="X182">
        <f t="shared" si="99"/>
        <v>3004</v>
      </c>
      <c r="Y182">
        <f t="shared" si="100"/>
        <v>5628</v>
      </c>
      <c r="Z182">
        <f t="shared" si="101"/>
        <v>0.60803802938634399</v>
      </c>
    </row>
    <row r="183" spans="1:26">
      <c r="A183">
        <v>20</v>
      </c>
      <c r="B183">
        <v>100</v>
      </c>
      <c r="C183">
        <v>100</v>
      </c>
      <c r="D183">
        <v>68005</v>
      </c>
      <c r="E183">
        <v>68175</v>
      </c>
      <c r="F183">
        <v>25431</v>
      </c>
      <c r="G183">
        <v>25977</v>
      </c>
      <c r="I183">
        <v>249.66</v>
      </c>
      <c r="J183">
        <v>226.29</v>
      </c>
      <c r="L183">
        <f t="shared" si="102"/>
        <v>24966</v>
      </c>
      <c r="M183">
        <f t="shared" si="91"/>
        <v>24966</v>
      </c>
      <c r="O183">
        <f t="shared" si="103"/>
        <v>22629</v>
      </c>
      <c r="P183">
        <f t="shared" si="93"/>
        <v>22629</v>
      </c>
      <c r="R183">
        <f t="shared" si="104"/>
        <v>43039</v>
      </c>
      <c r="S183">
        <f t="shared" si="95"/>
        <v>43209</v>
      </c>
      <c r="T183">
        <f t="shared" si="96"/>
        <v>86248</v>
      </c>
      <c r="U183">
        <f t="shared" si="97"/>
        <v>0.95615445162577739</v>
      </c>
      <c r="W183">
        <f t="shared" si="98"/>
        <v>2802</v>
      </c>
      <c r="X183">
        <f t="shared" si="99"/>
        <v>3348</v>
      </c>
      <c r="Y183">
        <f t="shared" si="100"/>
        <v>6150</v>
      </c>
      <c r="Z183">
        <f t="shared" si="101"/>
        <v>0.6644338807260155</v>
      </c>
    </row>
    <row r="184" spans="1:26">
      <c r="A184">
        <v>21</v>
      </c>
      <c r="B184">
        <v>100</v>
      </c>
      <c r="C184">
        <v>100</v>
      </c>
      <c r="D184">
        <v>66431</v>
      </c>
      <c r="E184">
        <v>70365</v>
      </c>
      <c r="F184">
        <v>25835</v>
      </c>
      <c r="G184">
        <v>25360</v>
      </c>
      <c r="I184">
        <v>249.19</v>
      </c>
      <c r="J184">
        <v>228.33</v>
      </c>
      <c r="L184">
        <f t="shared" si="102"/>
        <v>24919</v>
      </c>
      <c r="M184">
        <f t="shared" si="91"/>
        <v>24919</v>
      </c>
      <c r="O184">
        <f t="shared" si="103"/>
        <v>22833</v>
      </c>
      <c r="P184">
        <f t="shared" si="93"/>
        <v>22833</v>
      </c>
      <c r="R184">
        <f t="shared" si="104"/>
        <v>41512</v>
      </c>
      <c r="S184">
        <f t="shared" si="95"/>
        <v>45446</v>
      </c>
      <c r="T184">
        <f t="shared" si="96"/>
        <v>86958</v>
      </c>
      <c r="U184">
        <f t="shared" si="97"/>
        <v>0.96402558673214855</v>
      </c>
      <c r="W184">
        <f t="shared" si="98"/>
        <v>3002</v>
      </c>
      <c r="X184">
        <f t="shared" si="99"/>
        <v>2527</v>
      </c>
      <c r="Y184">
        <f t="shared" si="100"/>
        <v>5529</v>
      </c>
      <c r="Z184">
        <f t="shared" si="101"/>
        <v>0.59734226447709593</v>
      </c>
    </row>
    <row r="185" spans="1:26">
      <c r="A185">
        <v>22</v>
      </c>
      <c r="B185">
        <v>100</v>
      </c>
      <c r="C185">
        <v>100</v>
      </c>
      <c r="D185">
        <v>63936</v>
      </c>
      <c r="E185">
        <v>70346</v>
      </c>
      <c r="F185">
        <v>25496</v>
      </c>
      <c r="G185">
        <v>25932</v>
      </c>
      <c r="I185">
        <v>241.12</v>
      </c>
      <c r="J185">
        <v>223.96</v>
      </c>
      <c r="L185">
        <f t="shared" si="102"/>
        <v>24112</v>
      </c>
      <c r="M185">
        <f t="shared" si="91"/>
        <v>24112</v>
      </c>
      <c r="O185">
        <f t="shared" si="103"/>
        <v>22396</v>
      </c>
      <c r="P185">
        <f t="shared" si="93"/>
        <v>22396</v>
      </c>
      <c r="R185">
        <f t="shared" si="104"/>
        <v>39824</v>
      </c>
      <c r="S185">
        <f t="shared" si="95"/>
        <v>46234</v>
      </c>
      <c r="T185">
        <f t="shared" si="96"/>
        <v>86058</v>
      </c>
      <c r="U185">
        <f t="shared" si="97"/>
        <v>0.9540480915268893</v>
      </c>
      <c r="W185">
        <f t="shared" si="98"/>
        <v>3100</v>
      </c>
      <c r="X185">
        <f t="shared" si="99"/>
        <v>3536</v>
      </c>
      <c r="Y185">
        <f t="shared" si="100"/>
        <v>6636</v>
      </c>
      <c r="Z185">
        <f t="shared" si="101"/>
        <v>0.71694036300777875</v>
      </c>
    </row>
    <row r="186" spans="1:26">
      <c r="A186">
        <v>23</v>
      </c>
      <c r="B186">
        <v>100</v>
      </c>
      <c r="C186">
        <v>100</v>
      </c>
      <c r="D186">
        <v>64682</v>
      </c>
      <c r="E186">
        <v>80638</v>
      </c>
      <c r="F186">
        <v>25925</v>
      </c>
      <c r="G186">
        <v>26110</v>
      </c>
      <c r="I186">
        <v>247.11</v>
      </c>
      <c r="J186">
        <v>225.3</v>
      </c>
      <c r="L186">
        <f t="shared" si="102"/>
        <v>24711</v>
      </c>
      <c r="M186">
        <f t="shared" si="91"/>
        <v>24711</v>
      </c>
      <c r="O186">
        <f t="shared" si="103"/>
        <v>22530</v>
      </c>
      <c r="P186">
        <f t="shared" si="93"/>
        <v>22530</v>
      </c>
      <c r="R186">
        <f t="shared" si="104"/>
        <v>39971</v>
      </c>
      <c r="S186">
        <f t="shared" si="95"/>
        <v>55927</v>
      </c>
      <c r="T186">
        <f t="shared" si="96"/>
        <v>95898</v>
      </c>
      <c r="U186">
        <f t="shared" si="97"/>
        <v>1.0631353724377237</v>
      </c>
      <c r="W186">
        <f t="shared" si="98"/>
        <v>3395</v>
      </c>
      <c r="X186">
        <f t="shared" si="99"/>
        <v>3580</v>
      </c>
      <c r="Y186">
        <f t="shared" si="100"/>
        <v>6975</v>
      </c>
      <c r="Z186">
        <f t="shared" si="101"/>
        <v>0.75356525496974935</v>
      </c>
    </row>
    <row r="187" spans="1:26">
      <c r="A187">
        <v>24</v>
      </c>
      <c r="B187">
        <v>100</v>
      </c>
      <c r="C187">
        <v>100</v>
      </c>
      <c r="D187">
        <v>77985</v>
      </c>
      <c r="E187">
        <v>86127</v>
      </c>
      <c r="F187">
        <v>26265</v>
      </c>
      <c r="G187">
        <v>26995</v>
      </c>
      <c r="I187">
        <v>248.22</v>
      </c>
      <c r="J187">
        <v>224.92</v>
      </c>
      <c r="L187">
        <f t="shared" si="102"/>
        <v>24822</v>
      </c>
      <c r="M187">
        <f t="shared" si="91"/>
        <v>24822</v>
      </c>
      <c r="O187">
        <f t="shared" si="103"/>
        <v>22492</v>
      </c>
      <c r="P187">
        <f t="shared" si="93"/>
        <v>22492</v>
      </c>
      <c r="R187">
        <f t="shared" si="104"/>
        <v>53163</v>
      </c>
      <c r="S187">
        <f t="shared" si="95"/>
        <v>61305</v>
      </c>
      <c r="T187">
        <f t="shared" si="96"/>
        <v>114468</v>
      </c>
      <c r="U187">
        <f t="shared" si="97"/>
        <v>1.269004356839573</v>
      </c>
      <c r="W187">
        <f t="shared" si="98"/>
        <v>3773</v>
      </c>
      <c r="X187">
        <f t="shared" si="99"/>
        <v>4503</v>
      </c>
      <c r="Y187">
        <f t="shared" si="100"/>
        <v>8276</v>
      </c>
      <c r="Z187">
        <f t="shared" si="101"/>
        <v>0.89412273120138286</v>
      </c>
    </row>
    <row r="188" spans="1:26">
      <c r="A188">
        <v>25</v>
      </c>
      <c r="B188">
        <v>100</v>
      </c>
      <c r="C188">
        <v>100</v>
      </c>
      <c r="D188">
        <v>76011</v>
      </c>
      <c r="E188">
        <v>81790</v>
      </c>
      <c r="F188">
        <v>26728</v>
      </c>
      <c r="G188">
        <v>26671</v>
      </c>
      <c r="I188">
        <v>246</v>
      </c>
      <c r="J188">
        <v>224.63</v>
      </c>
      <c r="L188">
        <f t="shared" si="102"/>
        <v>24600</v>
      </c>
      <c r="M188">
        <f t="shared" si="91"/>
        <v>24600</v>
      </c>
      <c r="O188">
        <f t="shared" si="103"/>
        <v>22463</v>
      </c>
      <c r="P188">
        <f t="shared" si="93"/>
        <v>22463</v>
      </c>
      <c r="R188">
        <f t="shared" si="104"/>
        <v>51411</v>
      </c>
      <c r="S188">
        <f t="shared" si="95"/>
        <v>57190</v>
      </c>
      <c r="T188">
        <f t="shared" si="96"/>
        <v>108601</v>
      </c>
      <c r="U188">
        <f t="shared" si="97"/>
        <v>1.2039621742070663</v>
      </c>
      <c r="W188">
        <f t="shared" si="98"/>
        <v>4265</v>
      </c>
      <c r="X188">
        <f t="shared" si="99"/>
        <v>4208</v>
      </c>
      <c r="Y188">
        <f t="shared" si="100"/>
        <v>8473</v>
      </c>
      <c r="Z188">
        <f t="shared" si="101"/>
        <v>0.91540622299049268</v>
      </c>
    </row>
    <row r="189" spans="1:26">
      <c r="A189">
        <v>26</v>
      </c>
      <c r="B189">
        <v>100</v>
      </c>
      <c r="C189">
        <v>100</v>
      </c>
      <c r="D189">
        <v>77280</v>
      </c>
      <c r="E189">
        <v>81475</v>
      </c>
      <c r="F189">
        <v>25690</v>
      </c>
      <c r="G189">
        <v>26741</v>
      </c>
      <c r="I189">
        <v>246.07</v>
      </c>
      <c r="J189">
        <v>224.29</v>
      </c>
      <c r="L189">
        <f t="shared" si="102"/>
        <v>24607</v>
      </c>
      <c r="M189">
        <f t="shared" si="91"/>
        <v>24607</v>
      </c>
      <c r="O189">
        <f t="shared" si="103"/>
        <v>22429</v>
      </c>
      <c r="P189">
        <f t="shared" si="93"/>
        <v>22429</v>
      </c>
      <c r="R189">
        <f t="shared" si="104"/>
        <v>52673</v>
      </c>
      <c r="S189">
        <f t="shared" si="95"/>
        <v>56868</v>
      </c>
      <c r="T189">
        <f t="shared" si="96"/>
        <v>109541</v>
      </c>
      <c r="U189">
        <f t="shared" si="97"/>
        <v>1.2143831136436705</v>
      </c>
      <c r="W189">
        <f t="shared" si="98"/>
        <v>3261</v>
      </c>
      <c r="X189">
        <f t="shared" si="99"/>
        <v>4312</v>
      </c>
      <c r="Y189">
        <f t="shared" si="100"/>
        <v>7573</v>
      </c>
      <c r="Z189">
        <f t="shared" si="101"/>
        <v>0.81817199654278305</v>
      </c>
    </row>
    <row r="190" spans="1:26">
      <c r="A190">
        <v>27</v>
      </c>
      <c r="B190">
        <v>100</v>
      </c>
      <c r="C190">
        <v>100</v>
      </c>
      <c r="D190">
        <v>78921</v>
      </c>
      <c r="E190">
        <v>89545</v>
      </c>
      <c r="F190">
        <v>26578</v>
      </c>
      <c r="G190">
        <v>26943</v>
      </c>
      <c r="I190">
        <v>246.5</v>
      </c>
      <c r="J190">
        <v>224.34</v>
      </c>
      <c r="L190">
        <f t="shared" ref="L190:L191" si="105">B190*I190</f>
        <v>24650</v>
      </c>
      <c r="M190">
        <f t="shared" ref="M190:M191" si="106">C190*I190</f>
        <v>24650</v>
      </c>
      <c r="O190">
        <f t="shared" ref="O190:O191" si="107">B190*J190</f>
        <v>22434</v>
      </c>
      <c r="P190">
        <f t="shared" ref="P190:P191" si="108">C190*J190</f>
        <v>22434</v>
      </c>
      <c r="R190">
        <f t="shared" ref="R190:R191" si="109">D190-L190</f>
        <v>54271</v>
      </c>
      <c r="S190">
        <f t="shared" ref="S190:S191" si="110">E190-M190</f>
        <v>64895</v>
      </c>
      <c r="T190">
        <f t="shared" ref="T190:T191" si="111">R190+S190</f>
        <v>119166</v>
      </c>
      <c r="U190">
        <f t="shared" si="97"/>
        <v>1.3210868818110262</v>
      </c>
      <c r="W190">
        <f t="shared" ref="W190:W191" si="112">F190-O190</f>
        <v>4144</v>
      </c>
      <c r="X190">
        <f t="shared" ref="X190:X191" si="113">G190-P190</f>
        <v>4509</v>
      </c>
      <c r="Y190">
        <f t="shared" ref="Y190:Y191" si="114">W190+X190</f>
        <v>8653</v>
      </c>
      <c r="Z190">
        <f t="shared" si="101"/>
        <v>0.93485306828003456</v>
      </c>
    </row>
    <row r="191" spans="1:26">
      <c r="A191">
        <v>28</v>
      </c>
      <c r="B191">
        <v>100</v>
      </c>
      <c r="C191">
        <v>100</v>
      </c>
      <c r="D191">
        <v>77221</v>
      </c>
      <c r="E191">
        <v>91637</v>
      </c>
      <c r="F191">
        <v>26310</v>
      </c>
      <c r="G191">
        <v>26250</v>
      </c>
      <c r="I191">
        <v>247.74</v>
      </c>
      <c r="J191">
        <v>225.33</v>
      </c>
      <c r="L191">
        <f t="shared" si="105"/>
        <v>24774</v>
      </c>
      <c r="M191">
        <f t="shared" si="106"/>
        <v>24774</v>
      </c>
      <c r="O191">
        <f t="shared" si="107"/>
        <v>22533</v>
      </c>
      <c r="P191">
        <f t="shared" si="108"/>
        <v>22533</v>
      </c>
      <c r="R191">
        <f t="shared" si="109"/>
        <v>52447</v>
      </c>
      <c r="S191">
        <f t="shared" si="110"/>
        <v>66863</v>
      </c>
      <c r="T191">
        <f t="shared" si="111"/>
        <v>119310</v>
      </c>
      <c r="U191">
        <f t="shared" si="97"/>
        <v>1.3226832810438678</v>
      </c>
      <c r="W191">
        <f t="shared" si="112"/>
        <v>3777</v>
      </c>
      <c r="X191">
        <f t="shared" si="113"/>
        <v>3717</v>
      </c>
      <c r="Y191">
        <f t="shared" si="114"/>
        <v>7494</v>
      </c>
      <c r="Z191">
        <f t="shared" si="101"/>
        <v>0.80963699222126184</v>
      </c>
    </row>
    <row r="194" spans="1:26">
      <c r="A194" t="s">
        <v>26</v>
      </c>
    </row>
    <row r="195" spans="1:26">
      <c r="A195" t="s">
        <v>6</v>
      </c>
      <c r="B195" s="19" t="s">
        <v>20</v>
      </c>
      <c r="C195" s="19"/>
      <c r="D195" t="s">
        <v>9</v>
      </c>
      <c r="F195" t="s">
        <v>11</v>
      </c>
      <c r="I195" s="4" t="s">
        <v>13</v>
      </c>
      <c r="J195" s="4" t="s">
        <v>104</v>
      </c>
      <c r="K195" s="4"/>
      <c r="L195" s="4" t="s">
        <v>14</v>
      </c>
      <c r="M195" s="4"/>
      <c r="N195" s="4"/>
      <c r="O195" s="4" t="s">
        <v>105</v>
      </c>
      <c r="P195" s="4"/>
      <c r="Q195" s="4"/>
      <c r="R195" s="4" t="s">
        <v>15</v>
      </c>
      <c r="S195" s="4"/>
      <c r="T195" s="4" t="s">
        <v>16</v>
      </c>
      <c r="U195" s="4" t="s">
        <v>17</v>
      </c>
      <c r="V195" s="4"/>
      <c r="W195" s="4" t="s">
        <v>106</v>
      </c>
      <c r="X195" s="4"/>
      <c r="Y195" s="4" t="s">
        <v>107</v>
      </c>
      <c r="Z195" s="4" t="s">
        <v>108</v>
      </c>
    </row>
    <row r="196" spans="1:26">
      <c r="A196">
        <v>1</v>
      </c>
      <c r="B196">
        <v>100</v>
      </c>
      <c r="D196">
        <v>163471</v>
      </c>
      <c r="F196">
        <v>29967</v>
      </c>
      <c r="I196">
        <v>265.01</v>
      </c>
      <c r="J196">
        <v>223.87</v>
      </c>
      <c r="L196">
        <f>B196*I196</f>
        <v>26501</v>
      </c>
      <c r="M196">
        <f>C196*I196</f>
        <v>0</v>
      </c>
      <c r="O196">
        <f>B196*J196</f>
        <v>22387</v>
      </c>
      <c r="P196">
        <f>C196*J196</f>
        <v>0</v>
      </c>
      <c r="R196">
        <f>D196-L196</f>
        <v>136970</v>
      </c>
      <c r="S196">
        <f>E196-M196</f>
        <v>0</v>
      </c>
      <c r="T196">
        <f>R196+S196</f>
        <v>136970</v>
      </c>
      <c r="U196">
        <f>T196/136970</f>
        <v>1</v>
      </c>
      <c r="W196">
        <f>F196-O196</f>
        <v>7580</v>
      </c>
      <c r="X196">
        <f>G196-P196</f>
        <v>0</v>
      </c>
      <c r="Y196">
        <f>W196+X196</f>
        <v>7580</v>
      </c>
      <c r="Z196">
        <f>Y196/7580</f>
        <v>1</v>
      </c>
    </row>
    <row r="197" spans="1:26">
      <c r="A197">
        <v>2</v>
      </c>
      <c r="B197">
        <v>100</v>
      </c>
      <c r="D197">
        <v>24510</v>
      </c>
      <c r="F197">
        <v>22038</v>
      </c>
      <c r="I197">
        <v>245.11</v>
      </c>
      <c r="J197">
        <v>219.87</v>
      </c>
      <c r="L197">
        <f t="shared" ref="L197:L204" si="115">B197*I197</f>
        <v>24511</v>
      </c>
      <c r="M197">
        <f t="shared" ref="M197:M222" si="116">C197*I197</f>
        <v>0</v>
      </c>
      <c r="O197">
        <f t="shared" ref="O197:O205" si="117">B197*J197</f>
        <v>21987</v>
      </c>
      <c r="P197">
        <f t="shared" ref="P197:P222" si="118">C197*J197</f>
        <v>0</v>
      </c>
      <c r="R197">
        <f t="shared" ref="R197:R205" si="119">D197-L197</f>
        <v>-1</v>
      </c>
      <c r="S197">
        <f t="shared" ref="S197:S222" si="120">E197-M197</f>
        <v>0</v>
      </c>
      <c r="T197">
        <f t="shared" ref="T197:T222" si="121">R197+S197</f>
        <v>-1</v>
      </c>
      <c r="U197">
        <f t="shared" ref="U197:U222" si="122">T197/136970</f>
        <v>-7.3008688033876034E-6</v>
      </c>
      <c r="W197">
        <f t="shared" ref="W197:W222" si="123">F197-O197</f>
        <v>51</v>
      </c>
      <c r="X197">
        <f t="shared" ref="X197:X222" si="124">G197-P197</f>
        <v>0</v>
      </c>
      <c r="Y197">
        <f t="shared" ref="Y197:Y222" si="125">W197+X197</f>
        <v>51</v>
      </c>
      <c r="Z197">
        <f t="shared" ref="Z197:Z222" si="126">Y197/7580</f>
        <v>6.7282321899736148E-3</v>
      </c>
    </row>
    <row r="198" spans="1:26">
      <c r="A198">
        <v>3</v>
      </c>
      <c r="B198">
        <v>100</v>
      </c>
      <c r="D198">
        <v>27053</v>
      </c>
      <c r="F198">
        <v>22330</v>
      </c>
      <c r="I198">
        <v>251.14</v>
      </c>
      <c r="J198">
        <v>222.4</v>
      </c>
      <c r="L198">
        <f t="shared" si="115"/>
        <v>25114</v>
      </c>
      <c r="M198">
        <f t="shared" si="116"/>
        <v>0</v>
      </c>
      <c r="O198">
        <f t="shared" si="117"/>
        <v>22240</v>
      </c>
      <c r="P198">
        <f t="shared" si="118"/>
        <v>0</v>
      </c>
      <c r="R198">
        <f t="shared" si="119"/>
        <v>1939</v>
      </c>
      <c r="S198">
        <f t="shared" si="120"/>
        <v>0</v>
      </c>
      <c r="T198">
        <f t="shared" si="121"/>
        <v>1939</v>
      </c>
      <c r="U198">
        <f t="shared" si="122"/>
        <v>1.4156384609768563E-2</v>
      </c>
      <c r="W198">
        <f t="shared" si="123"/>
        <v>90</v>
      </c>
      <c r="X198">
        <f t="shared" si="124"/>
        <v>0</v>
      </c>
      <c r="Y198">
        <f t="shared" si="125"/>
        <v>90</v>
      </c>
      <c r="Z198">
        <f t="shared" si="126"/>
        <v>1.1873350923482849E-2</v>
      </c>
    </row>
    <row r="199" spans="1:26">
      <c r="A199">
        <v>4</v>
      </c>
      <c r="B199">
        <v>100</v>
      </c>
      <c r="D199">
        <v>30958</v>
      </c>
      <c r="F199">
        <v>22481</v>
      </c>
      <c r="I199">
        <v>253.91</v>
      </c>
      <c r="J199">
        <v>223.2</v>
      </c>
      <c r="L199">
        <f t="shared" si="115"/>
        <v>25391</v>
      </c>
      <c r="M199">
        <f t="shared" si="116"/>
        <v>0</v>
      </c>
      <c r="O199">
        <f t="shared" si="117"/>
        <v>22320</v>
      </c>
      <c r="P199">
        <f t="shared" si="118"/>
        <v>0</v>
      </c>
      <c r="R199">
        <f t="shared" si="119"/>
        <v>5567</v>
      </c>
      <c r="S199">
        <f t="shared" si="120"/>
        <v>0</v>
      </c>
      <c r="T199">
        <f t="shared" si="121"/>
        <v>5567</v>
      </c>
      <c r="U199">
        <f t="shared" si="122"/>
        <v>4.0643936628458784E-2</v>
      </c>
      <c r="W199">
        <f t="shared" si="123"/>
        <v>161</v>
      </c>
      <c r="X199">
        <f t="shared" si="124"/>
        <v>0</v>
      </c>
      <c r="Y199">
        <f t="shared" si="125"/>
        <v>161</v>
      </c>
      <c r="Z199">
        <f t="shared" si="126"/>
        <v>2.1240105540897097E-2</v>
      </c>
    </row>
    <row r="200" spans="1:26">
      <c r="A200">
        <v>5</v>
      </c>
      <c r="B200">
        <v>100</v>
      </c>
      <c r="D200">
        <v>34306</v>
      </c>
      <c r="F200">
        <v>22956</v>
      </c>
      <c r="I200">
        <v>254.7</v>
      </c>
      <c r="J200">
        <v>222.98</v>
      </c>
      <c r="L200">
        <f t="shared" si="115"/>
        <v>25470</v>
      </c>
      <c r="M200">
        <f t="shared" si="116"/>
        <v>0</v>
      </c>
      <c r="O200">
        <f t="shared" si="117"/>
        <v>22298</v>
      </c>
      <c r="P200">
        <f t="shared" si="118"/>
        <v>0</v>
      </c>
      <c r="R200">
        <f t="shared" si="119"/>
        <v>8836</v>
      </c>
      <c r="S200">
        <f t="shared" si="120"/>
        <v>0</v>
      </c>
      <c r="T200">
        <f t="shared" si="121"/>
        <v>8836</v>
      </c>
      <c r="U200">
        <f t="shared" si="122"/>
        <v>6.4510476746732867E-2</v>
      </c>
      <c r="W200">
        <f t="shared" si="123"/>
        <v>658</v>
      </c>
      <c r="X200">
        <f t="shared" si="124"/>
        <v>0</v>
      </c>
      <c r="Y200">
        <f t="shared" si="125"/>
        <v>658</v>
      </c>
      <c r="Z200">
        <f t="shared" si="126"/>
        <v>8.6807387862796834E-2</v>
      </c>
    </row>
    <row r="201" spans="1:26">
      <c r="A201">
        <v>6</v>
      </c>
      <c r="B201">
        <v>100</v>
      </c>
      <c r="D201">
        <v>36520</v>
      </c>
      <c r="F201">
        <v>22781</v>
      </c>
      <c r="I201">
        <v>256.75</v>
      </c>
      <c r="J201">
        <v>223.49</v>
      </c>
      <c r="L201">
        <f t="shared" si="115"/>
        <v>25675</v>
      </c>
      <c r="M201">
        <f t="shared" si="116"/>
        <v>0</v>
      </c>
      <c r="O201">
        <f t="shared" si="117"/>
        <v>22349</v>
      </c>
      <c r="P201">
        <f t="shared" si="118"/>
        <v>0</v>
      </c>
      <c r="R201">
        <f t="shared" si="119"/>
        <v>10845</v>
      </c>
      <c r="S201">
        <f t="shared" si="120"/>
        <v>0</v>
      </c>
      <c r="T201">
        <f t="shared" si="121"/>
        <v>10845</v>
      </c>
      <c r="U201">
        <f t="shared" si="122"/>
        <v>7.9177922172738557E-2</v>
      </c>
      <c r="W201">
        <f t="shared" si="123"/>
        <v>432</v>
      </c>
      <c r="X201">
        <f t="shared" si="124"/>
        <v>0</v>
      </c>
      <c r="Y201">
        <f t="shared" si="125"/>
        <v>432</v>
      </c>
      <c r="Z201">
        <f t="shared" si="126"/>
        <v>5.699208443271768E-2</v>
      </c>
    </row>
    <row r="202" spans="1:26">
      <c r="A202">
        <v>7</v>
      </c>
      <c r="B202">
        <v>100</v>
      </c>
      <c r="D202">
        <v>41193</v>
      </c>
      <c r="F202">
        <v>22958</v>
      </c>
      <c r="I202">
        <v>255.87</v>
      </c>
      <c r="J202">
        <v>222.98</v>
      </c>
      <c r="L202">
        <f t="shared" si="115"/>
        <v>25587</v>
      </c>
      <c r="M202">
        <f t="shared" si="116"/>
        <v>0</v>
      </c>
      <c r="O202">
        <f t="shared" si="117"/>
        <v>22298</v>
      </c>
      <c r="P202">
        <f t="shared" si="118"/>
        <v>0</v>
      </c>
      <c r="R202">
        <f t="shared" si="119"/>
        <v>15606</v>
      </c>
      <c r="S202">
        <f t="shared" si="120"/>
        <v>0</v>
      </c>
      <c r="T202">
        <f t="shared" si="121"/>
        <v>15606</v>
      </c>
      <c r="U202">
        <f t="shared" si="122"/>
        <v>0.11393735854566693</v>
      </c>
      <c r="W202">
        <f t="shared" si="123"/>
        <v>660</v>
      </c>
      <c r="X202">
        <f t="shared" si="124"/>
        <v>0</v>
      </c>
      <c r="Y202">
        <f t="shared" si="125"/>
        <v>660</v>
      </c>
      <c r="Z202">
        <f t="shared" si="126"/>
        <v>8.7071240105540904E-2</v>
      </c>
    </row>
    <row r="203" spans="1:26">
      <c r="A203">
        <v>8</v>
      </c>
      <c r="B203">
        <v>100</v>
      </c>
      <c r="D203">
        <v>42837</v>
      </c>
      <c r="F203">
        <v>23051</v>
      </c>
      <c r="I203">
        <v>258.05</v>
      </c>
      <c r="J203">
        <v>223.57</v>
      </c>
      <c r="L203">
        <f t="shared" si="115"/>
        <v>25805</v>
      </c>
      <c r="M203">
        <f t="shared" si="116"/>
        <v>0</v>
      </c>
      <c r="O203">
        <f t="shared" si="117"/>
        <v>22357</v>
      </c>
      <c r="P203">
        <f t="shared" si="118"/>
        <v>0</v>
      </c>
      <c r="R203">
        <f t="shared" si="119"/>
        <v>17032</v>
      </c>
      <c r="S203">
        <f t="shared" si="120"/>
        <v>0</v>
      </c>
      <c r="T203">
        <f t="shared" si="121"/>
        <v>17032</v>
      </c>
      <c r="U203">
        <f t="shared" si="122"/>
        <v>0.12434839745929765</v>
      </c>
      <c r="W203">
        <f t="shared" si="123"/>
        <v>694</v>
      </c>
      <c r="X203">
        <f t="shared" si="124"/>
        <v>0</v>
      </c>
      <c r="Y203">
        <f t="shared" si="125"/>
        <v>694</v>
      </c>
      <c r="Z203">
        <f t="shared" si="126"/>
        <v>9.1556728232189979E-2</v>
      </c>
    </row>
    <row r="204" spans="1:26">
      <c r="A204">
        <v>9</v>
      </c>
      <c r="B204">
        <v>100</v>
      </c>
      <c r="D204">
        <v>55911</v>
      </c>
      <c r="F204">
        <v>23020</v>
      </c>
      <c r="I204">
        <v>258.07</v>
      </c>
      <c r="J204">
        <v>224.02</v>
      </c>
      <c r="L204">
        <f t="shared" si="115"/>
        <v>25807</v>
      </c>
      <c r="M204">
        <f t="shared" si="116"/>
        <v>0</v>
      </c>
      <c r="O204">
        <f t="shared" si="117"/>
        <v>22402</v>
      </c>
      <c r="P204">
        <f t="shared" si="118"/>
        <v>0</v>
      </c>
      <c r="R204">
        <f t="shared" si="119"/>
        <v>30104</v>
      </c>
      <c r="S204">
        <f t="shared" si="120"/>
        <v>0</v>
      </c>
      <c r="T204">
        <f t="shared" si="121"/>
        <v>30104</v>
      </c>
      <c r="U204">
        <f t="shared" si="122"/>
        <v>0.21978535445718039</v>
      </c>
      <c r="W204">
        <f t="shared" si="123"/>
        <v>618</v>
      </c>
      <c r="X204">
        <f t="shared" si="124"/>
        <v>0</v>
      </c>
      <c r="Y204">
        <f t="shared" si="125"/>
        <v>618</v>
      </c>
      <c r="Z204">
        <f t="shared" si="126"/>
        <v>8.1530343007915562E-2</v>
      </c>
    </row>
    <row r="205" spans="1:26">
      <c r="A205">
        <v>10</v>
      </c>
      <c r="B205">
        <v>120</v>
      </c>
      <c r="D205">
        <v>61268</v>
      </c>
      <c r="F205">
        <v>27588</v>
      </c>
      <c r="I205">
        <v>259.60000000000002</v>
      </c>
      <c r="J205">
        <v>224.38</v>
      </c>
      <c r="L205">
        <f>B205*I205</f>
        <v>31152.000000000004</v>
      </c>
      <c r="M205">
        <f t="shared" si="116"/>
        <v>0</v>
      </c>
      <c r="O205">
        <f t="shared" si="117"/>
        <v>26925.599999999999</v>
      </c>
      <c r="P205">
        <f t="shared" si="118"/>
        <v>0</v>
      </c>
      <c r="R205">
        <f t="shared" si="119"/>
        <v>30115.999999999996</v>
      </c>
      <c r="S205">
        <f t="shared" si="120"/>
        <v>0</v>
      </c>
      <c r="T205">
        <f t="shared" si="121"/>
        <v>30115.999999999996</v>
      </c>
      <c r="U205">
        <f t="shared" si="122"/>
        <v>0.21987296488282104</v>
      </c>
      <c r="W205">
        <f t="shared" si="123"/>
        <v>662.40000000000146</v>
      </c>
      <c r="X205">
        <f t="shared" si="124"/>
        <v>0</v>
      </c>
      <c r="Y205">
        <f t="shared" si="125"/>
        <v>662.40000000000146</v>
      </c>
      <c r="Z205">
        <f t="shared" si="126"/>
        <v>8.7387862796833971E-2</v>
      </c>
    </row>
    <row r="206" spans="1:26">
      <c r="A206">
        <v>11</v>
      </c>
      <c r="B206">
        <v>100</v>
      </c>
      <c r="D206">
        <v>63143</v>
      </c>
      <c r="F206">
        <v>23331</v>
      </c>
      <c r="I206">
        <v>261.31</v>
      </c>
      <c r="J206">
        <v>225.26</v>
      </c>
      <c r="L206">
        <f t="shared" ref="L206:L222" si="127">B206*I206</f>
        <v>26131</v>
      </c>
      <c r="M206">
        <f t="shared" si="116"/>
        <v>0</v>
      </c>
      <c r="O206">
        <f>B206*J206</f>
        <v>22526</v>
      </c>
      <c r="P206">
        <f t="shared" si="118"/>
        <v>0</v>
      </c>
      <c r="R206">
        <f>D206-L206</f>
        <v>37012</v>
      </c>
      <c r="S206">
        <f t="shared" si="120"/>
        <v>0</v>
      </c>
      <c r="T206">
        <f t="shared" si="121"/>
        <v>37012</v>
      </c>
      <c r="U206">
        <f t="shared" si="122"/>
        <v>0.27021975615098198</v>
      </c>
      <c r="W206">
        <f t="shared" si="123"/>
        <v>805</v>
      </c>
      <c r="X206">
        <f t="shared" si="124"/>
        <v>0</v>
      </c>
      <c r="Y206">
        <f t="shared" si="125"/>
        <v>805</v>
      </c>
      <c r="Z206">
        <f t="shared" si="126"/>
        <v>0.10620052770448549</v>
      </c>
    </row>
    <row r="207" spans="1:26">
      <c r="A207">
        <v>12</v>
      </c>
      <c r="B207">
        <v>157</v>
      </c>
      <c r="D207">
        <v>89238</v>
      </c>
      <c r="F207">
        <v>36622</v>
      </c>
      <c r="I207">
        <v>262.23</v>
      </c>
      <c r="J207">
        <v>225.64</v>
      </c>
      <c r="L207">
        <f t="shared" si="127"/>
        <v>41170.11</v>
      </c>
      <c r="M207">
        <f t="shared" si="116"/>
        <v>0</v>
      </c>
      <c r="O207">
        <f t="shared" ref="O207:O222" si="128">B207*J207</f>
        <v>35425.479999999996</v>
      </c>
      <c r="P207">
        <f t="shared" si="118"/>
        <v>0</v>
      </c>
      <c r="R207">
        <f t="shared" ref="R207:R222" si="129">D207-L207</f>
        <v>48067.89</v>
      </c>
      <c r="S207">
        <f t="shared" si="120"/>
        <v>0</v>
      </c>
      <c r="T207">
        <f t="shared" si="121"/>
        <v>48067.89</v>
      </c>
      <c r="U207">
        <f t="shared" si="122"/>
        <v>0.35093735854566693</v>
      </c>
      <c r="W207">
        <f t="shared" si="123"/>
        <v>1196.5200000000041</v>
      </c>
      <c r="X207">
        <f t="shared" si="124"/>
        <v>0</v>
      </c>
      <c r="Y207">
        <f t="shared" si="125"/>
        <v>1196.5200000000041</v>
      </c>
      <c r="Z207">
        <f t="shared" si="126"/>
        <v>0.15785224274406387</v>
      </c>
    </row>
    <row r="208" spans="1:26">
      <c r="A208">
        <v>13</v>
      </c>
      <c r="B208">
        <v>100</v>
      </c>
      <c r="C208">
        <v>100</v>
      </c>
      <c r="D208">
        <v>54203</v>
      </c>
      <c r="E208">
        <v>54831</v>
      </c>
      <c r="F208">
        <v>23717</v>
      </c>
      <c r="G208">
        <v>23584</v>
      </c>
      <c r="I208">
        <v>263.57</v>
      </c>
      <c r="J208">
        <v>226.48</v>
      </c>
      <c r="L208">
        <f t="shared" si="127"/>
        <v>26357</v>
      </c>
      <c r="M208">
        <f t="shared" si="116"/>
        <v>26357</v>
      </c>
      <c r="O208">
        <f t="shared" si="128"/>
        <v>22648</v>
      </c>
      <c r="P208">
        <f t="shared" si="118"/>
        <v>22648</v>
      </c>
      <c r="R208">
        <f t="shared" si="129"/>
        <v>27846</v>
      </c>
      <c r="S208">
        <f t="shared" si="120"/>
        <v>28474</v>
      </c>
      <c r="T208">
        <f t="shared" si="121"/>
        <v>56320</v>
      </c>
      <c r="U208">
        <f t="shared" si="122"/>
        <v>0.41118493100678982</v>
      </c>
      <c r="W208">
        <f t="shared" si="123"/>
        <v>1069</v>
      </c>
      <c r="X208">
        <f t="shared" si="124"/>
        <v>936</v>
      </c>
      <c r="Y208">
        <f t="shared" si="125"/>
        <v>2005</v>
      </c>
      <c r="Z208">
        <f t="shared" si="126"/>
        <v>0.26451187335092347</v>
      </c>
    </row>
    <row r="209" spans="1:26">
      <c r="A209">
        <v>14</v>
      </c>
      <c r="B209">
        <v>100</v>
      </c>
      <c r="C209">
        <v>100</v>
      </c>
      <c r="D209">
        <v>57256</v>
      </c>
      <c r="E209">
        <v>54958</v>
      </c>
      <c r="F209">
        <v>24161</v>
      </c>
      <c r="G209">
        <v>23766</v>
      </c>
      <c r="I209">
        <v>264.47000000000003</v>
      </c>
      <c r="J209">
        <v>225.04</v>
      </c>
      <c r="L209">
        <f t="shared" si="127"/>
        <v>26447.000000000004</v>
      </c>
      <c r="M209">
        <f t="shared" si="116"/>
        <v>26447.000000000004</v>
      </c>
      <c r="O209">
        <f t="shared" si="128"/>
        <v>22504</v>
      </c>
      <c r="P209">
        <f t="shared" si="118"/>
        <v>22504</v>
      </c>
      <c r="R209">
        <f t="shared" si="129"/>
        <v>30808.999999999996</v>
      </c>
      <c r="S209">
        <f t="shared" si="120"/>
        <v>28510.999999999996</v>
      </c>
      <c r="T209">
        <f t="shared" si="121"/>
        <v>59319.999999999993</v>
      </c>
      <c r="U209">
        <f t="shared" si="122"/>
        <v>0.43308753741695255</v>
      </c>
      <c r="W209">
        <f t="shared" si="123"/>
        <v>1657</v>
      </c>
      <c r="X209">
        <f t="shared" si="124"/>
        <v>1262</v>
      </c>
      <c r="Y209">
        <f t="shared" si="125"/>
        <v>2919</v>
      </c>
      <c r="Z209">
        <f t="shared" si="126"/>
        <v>0.38509234828496042</v>
      </c>
    </row>
    <row r="210" spans="1:26">
      <c r="A210">
        <v>15</v>
      </c>
      <c r="B210">
        <v>100</v>
      </c>
      <c r="C210">
        <v>100</v>
      </c>
      <c r="D210">
        <v>62028</v>
      </c>
      <c r="E210">
        <v>54794</v>
      </c>
      <c r="F210">
        <v>24828</v>
      </c>
      <c r="G210">
        <v>23781</v>
      </c>
      <c r="I210">
        <v>263.44</v>
      </c>
      <c r="J210">
        <v>225.36</v>
      </c>
      <c r="L210">
        <f t="shared" si="127"/>
        <v>26344</v>
      </c>
      <c r="M210">
        <f t="shared" si="116"/>
        <v>26344</v>
      </c>
      <c r="O210">
        <f t="shared" si="128"/>
        <v>22536</v>
      </c>
      <c r="P210">
        <f t="shared" si="118"/>
        <v>22536</v>
      </c>
      <c r="R210">
        <f t="shared" si="129"/>
        <v>35684</v>
      </c>
      <c r="S210">
        <f t="shared" si="120"/>
        <v>28450</v>
      </c>
      <c r="T210">
        <f t="shared" si="121"/>
        <v>64134</v>
      </c>
      <c r="U210">
        <f t="shared" si="122"/>
        <v>0.46823391983646057</v>
      </c>
      <c r="W210">
        <f t="shared" si="123"/>
        <v>2292</v>
      </c>
      <c r="X210">
        <f t="shared" si="124"/>
        <v>1245</v>
      </c>
      <c r="Y210">
        <f t="shared" si="125"/>
        <v>3537</v>
      </c>
      <c r="Z210">
        <f t="shared" si="126"/>
        <v>0.46662269129287598</v>
      </c>
    </row>
    <row r="211" spans="1:26">
      <c r="A211">
        <v>16</v>
      </c>
      <c r="B211">
        <v>100</v>
      </c>
      <c r="C211">
        <v>100</v>
      </c>
      <c r="D211">
        <v>71238</v>
      </c>
      <c r="E211">
        <v>65326</v>
      </c>
      <c r="F211">
        <v>24923</v>
      </c>
      <c r="G211">
        <v>24063</v>
      </c>
      <c r="I211">
        <v>265.5</v>
      </c>
      <c r="J211">
        <v>223.97</v>
      </c>
      <c r="L211">
        <f t="shared" si="127"/>
        <v>26550</v>
      </c>
      <c r="M211">
        <f t="shared" si="116"/>
        <v>26550</v>
      </c>
      <c r="O211">
        <f t="shared" si="128"/>
        <v>22397</v>
      </c>
      <c r="P211">
        <f t="shared" si="118"/>
        <v>22397</v>
      </c>
      <c r="R211">
        <f t="shared" si="129"/>
        <v>44688</v>
      </c>
      <c r="S211">
        <f t="shared" si="120"/>
        <v>38776</v>
      </c>
      <c r="T211">
        <f t="shared" si="121"/>
        <v>83464</v>
      </c>
      <c r="U211">
        <f t="shared" si="122"/>
        <v>0.60935971380594289</v>
      </c>
      <c r="W211">
        <f t="shared" si="123"/>
        <v>2526</v>
      </c>
      <c r="X211">
        <f t="shared" si="124"/>
        <v>1666</v>
      </c>
      <c r="Y211">
        <f t="shared" si="125"/>
        <v>4192</v>
      </c>
      <c r="Z211">
        <f t="shared" si="126"/>
        <v>0.55303430079155669</v>
      </c>
    </row>
    <row r="212" spans="1:26">
      <c r="A212">
        <v>17</v>
      </c>
      <c r="B212">
        <v>100</v>
      </c>
      <c r="C212">
        <v>100</v>
      </c>
      <c r="D212">
        <v>73816</v>
      </c>
      <c r="E212">
        <v>67375</v>
      </c>
      <c r="F212">
        <v>25465</v>
      </c>
      <c r="G212">
        <v>24563</v>
      </c>
      <c r="I212">
        <v>264.2</v>
      </c>
      <c r="J212">
        <v>225.68</v>
      </c>
      <c r="L212">
        <f t="shared" si="127"/>
        <v>26420</v>
      </c>
      <c r="M212">
        <f t="shared" si="116"/>
        <v>26420</v>
      </c>
      <c r="O212">
        <f t="shared" si="128"/>
        <v>22568</v>
      </c>
      <c r="P212">
        <f t="shared" si="118"/>
        <v>22568</v>
      </c>
      <c r="R212">
        <f t="shared" si="129"/>
        <v>47396</v>
      </c>
      <c r="S212">
        <f t="shared" si="120"/>
        <v>40955</v>
      </c>
      <c r="T212">
        <f t="shared" si="121"/>
        <v>88351</v>
      </c>
      <c r="U212">
        <f t="shared" si="122"/>
        <v>0.64503905964809816</v>
      </c>
      <c r="W212">
        <f t="shared" si="123"/>
        <v>2897</v>
      </c>
      <c r="X212">
        <f t="shared" si="124"/>
        <v>1995</v>
      </c>
      <c r="Y212">
        <f t="shared" si="125"/>
        <v>4892</v>
      </c>
      <c r="Z212">
        <f t="shared" si="126"/>
        <v>0.64538258575197893</v>
      </c>
    </row>
    <row r="213" spans="1:26">
      <c r="A213">
        <v>18</v>
      </c>
      <c r="B213">
        <v>100</v>
      </c>
      <c r="C213">
        <v>100</v>
      </c>
      <c r="D213">
        <v>77899</v>
      </c>
      <c r="E213">
        <v>77719</v>
      </c>
      <c r="F213">
        <v>25306</v>
      </c>
      <c r="G213">
        <v>25036</v>
      </c>
      <c r="I213">
        <v>264.35000000000002</v>
      </c>
      <c r="J213">
        <v>224.32</v>
      </c>
      <c r="L213">
        <f t="shared" si="127"/>
        <v>26435.000000000004</v>
      </c>
      <c r="M213">
        <f t="shared" si="116"/>
        <v>26435.000000000004</v>
      </c>
      <c r="O213">
        <f t="shared" si="128"/>
        <v>22432</v>
      </c>
      <c r="P213">
        <f t="shared" si="118"/>
        <v>22432</v>
      </c>
      <c r="R213">
        <f t="shared" si="129"/>
        <v>51464</v>
      </c>
      <c r="S213">
        <f t="shared" si="120"/>
        <v>51284</v>
      </c>
      <c r="T213">
        <f t="shared" si="121"/>
        <v>102748</v>
      </c>
      <c r="U213">
        <f t="shared" si="122"/>
        <v>0.75014966781046943</v>
      </c>
      <c r="W213">
        <f t="shared" si="123"/>
        <v>2874</v>
      </c>
      <c r="X213">
        <f t="shared" si="124"/>
        <v>2604</v>
      </c>
      <c r="Y213">
        <f t="shared" si="125"/>
        <v>5478</v>
      </c>
      <c r="Z213">
        <f t="shared" si="126"/>
        <v>0.72269129287598943</v>
      </c>
    </row>
    <row r="214" spans="1:26">
      <c r="A214">
        <v>19</v>
      </c>
      <c r="B214">
        <v>100</v>
      </c>
      <c r="C214">
        <v>100</v>
      </c>
      <c r="D214">
        <v>77258</v>
      </c>
      <c r="E214">
        <v>68471</v>
      </c>
      <c r="F214">
        <v>25885</v>
      </c>
      <c r="G214">
        <v>25480</v>
      </c>
      <c r="I214">
        <v>267.83</v>
      </c>
      <c r="J214">
        <v>226.22</v>
      </c>
      <c r="L214">
        <f t="shared" si="127"/>
        <v>26783</v>
      </c>
      <c r="M214">
        <f t="shared" si="116"/>
        <v>26783</v>
      </c>
      <c r="O214">
        <f t="shared" si="128"/>
        <v>22622</v>
      </c>
      <c r="P214">
        <f t="shared" si="118"/>
        <v>22622</v>
      </c>
      <c r="R214">
        <f t="shared" si="129"/>
        <v>50475</v>
      </c>
      <c r="S214">
        <f t="shared" si="120"/>
        <v>41688</v>
      </c>
      <c r="T214">
        <f t="shared" si="121"/>
        <v>92163</v>
      </c>
      <c r="U214">
        <f t="shared" si="122"/>
        <v>0.67286997152661165</v>
      </c>
      <c r="W214">
        <f t="shared" si="123"/>
        <v>3263</v>
      </c>
      <c r="X214">
        <f t="shared" si="124"/>
        <v>2858</v>
      </c>
      <c r="Y214">
        <f t="shared" si="125"/>
        <v>6121</v>
      </c>
      <c r="Z214">
        <f t="shared" si="126"/>
        <v>0.80751978891820575</v>
      </c>
    </row>
    <row r="215" spans="1:26">
      <c r="A215">
        <v>20</v>
      </c>
      <c r="B215">
        <v>100</v>
      </c>
      <c r="C215">
        <v>100</v>
      </c>
      <c r="D215">
        <v>81408</v>
      </c>
      <c r="E215">
        <v>74947</v>
      </c>
      <c r="F215">
        <v>26739</v>
      </c>
      <c r="G215">
        <v>25184</v>
      </c>
      <c r="I215">
        <v>259.19</v>
      </c>
      <c r="J215">
        <v>224.16</v>
      </c>
      <c r="L215">
        <f t="shared" si="127"/>
        <v>25919</v>
      </c>
      <c r="M215">
        <f t="shared" si="116"/>
        <v>25919</v>
      </c>
      <c r="O215">
        <f t="shared" si="128"/>
        <v>22416</v>
      </c>
      <c r="P215">
        <f t="shared" si="118"/>
        <v>22416</v>
      </c>
      <c r="R215">
        <f t="shared" si="129"/>
        <v>55489</v>
      </c>
      <c r="S215">
        <f t="shared" si="120"/>
        <v>49028</v>
      </c>
      <c r="T215">
        <f t="shared" si="121"/>
        <v>104517</v>
      </c>
      <c r="U215">
        <f t="shared" si="122"/>
        <v>0.76306490472366206</v>
      </c>
      <c r="W215">
        <f t="shared" si="123"/>
        <v>4323</v>
      </c>
      <c r="X215">
        <f t="shared" si="124"/>
        <v>2768</v>
      </c>
      <c r="Y215">
        <f t="shared" si="125"/>
        <v>7091</v>
      </c>
      <c r="Z215">
        <f t="shared" si="126"/>
        <v>0.93548812664907655</v>
      </c>
    </row>
    <row r="216" spans="1:26">
      <c r="A216">
        <v>21</v>
      </c>
      <c r="B216">
        <v>100</v>
      </c>
      <c r="C216">
        <v>100</v>
      </c>
      <c r="D216">
        <v>83163</v>
      </c>
      <c r="E216">
        <v>72936</v>
      </c>
      <c r="F216">
        <v>26390</v>
      </c>
      <c r="G216">
        <v>25780</v>
      </c>
      <c r="I216">
        <v>261.24</v>
      </c>
      <c r="J216">
        <v>223.3</v>
      </c>
      <c r="L216">
        <f t="shared" si="127"/>
        <v>26124</v>
      </c>
      <c r="M216">
        <f t="shared" si="116"/>
        <v>26124</v>
      </c>
      <c r="O216">
        <f t="shared" si="128"/>
        <v>22330</v>
      </c>
      <c r="P216">
        <f t="shared" si="118"/>
        <v>22330</v>
      </c>
      <c r="R216">
        <f t="shared" si="129"/>
        <v>57039</v>
      </c>
      <c r="S216">
        <f t="shared" si="120"/>
        <v>46812</v>
      </c>
      <c r="T216">
        <f t="shared" si="121"/>
        <v>103851</v>
      </c>
      <c r="U216">
        <f t="shared" si="122"/>
        <v>0.75820252610060601</v>
      </c>
      <c r="W216">
        <f t="shared" si="123"/>
        <v>4060</v>
      </c>
      <c r="X216">
        <f t="shared" si="124"/>
        <v>3450</v>
      </c>
      <c r="Y216">
        <f t="shared" si="125"/>
        <v>7510</v>
      </c>
      <c r="Z216">
        <f t="shared" si="126"/>
        <v>0.99076517150395782</v>
      </c>
    </row>
    <row r="217" spans="1:26">
      <c r="A217">
        <v>22</v>
      </c>
      <c r="B217">
        <v>100</v>
      </c>
      <c r="C217">
        <v>100</v>
      </c>
      <c r="D217">
        <v>91732</v>
      </c>
      <c r="E217">
        <v>80676</v>
      </c>
      <c r="F217">
        <v>26021</v>
      </c>
      <c r="G217">
        <v>26174</v>
      </c>
      <c r="I217">
        <v>262.12</v>
      </c>
      <c r="J217">
        <v>226.39</v>
      </c>
      <c r="L217">
        <f t="shared" si="127"/>
        <v>26212</v>
      </c>
      <c r="M217">
        <f t="shared" si="116"/>
        <v>26212</v>
      </c>
      <c r="O217">
        <f t="shared" si="128"/>
        <v>22639</v>
      </c>
      <c r="P217">
        <f t="shared" si="118"/>
        <v>22639</v>
      </c>
      <c r="R217">
        <f t="shared" si="129"/>
        <v>65520</v>
      </c>
      <c r="S217">
        <f t="shared" si="120"/>
        <v>54464</v>
      </c>
      <c r="T217">
        <f t="shared" si="121"/>
        <v>119984</v>
      </c>
      <c r="U217">
        <f t="shared" si="122"/>
        <v>0.87598744250565819</v>
      </c>
      <c r="W217">
        <f t="shared" si="123"/>
        <v>3382</v>
      </c>
      <c r="X217">
        <f t="shared" si="124"/>
        <v>3535</v>
      </c>
      <c r="Y217">
        <f t="shared" si="125"/>
        <v>6917</v>
      </c>
      <c r="Z217">
        <f t="shared" si="126"/>
        <v>0.91253298153034301</v>
      </c>
    </row>
    <row r="218" spans="1:26">
      <c r="A218">
        <v>23</v>
      </c>
      <c r="B218">
        <v>100</v>
      </c>
      <c r="C218">
        <v>100</v>
      </c>
      <c r="D218">
        <v>91029</v>
      </c>
      <c r="E218">
        <v>78394</v>
      </c>
      <c r="F218">
        <v>26266</v>
      </c>
      <c r="G218">
        <v>26411</v>
      </c>
      <c r="I218">
        <v>263.13</v>
      </c>
      <c r="J218">
        <v>223.87</v>
      </c>
      <c r="L218">
        <f t="shared" si="127"/>
        <v>26313</v>
      </c>
      <c r="M218">
        <f t="shared" si="116"/>
        <v>26313</v>
      </c>
      <c r="O218">
        <f t="shared" si="128"/>
        <v>22387</v>
      </c>
      <c r="P218">
        <f t="shared" si="118"/>
        <v>22387</v>
      </c>
      <c r="R218">
        <f t="shared" si="129"/>
        <v>64716</v>
      </c>
      <c r="S218">
        <f t="shared" si="120"/>
        <v>52081</v>
      </c>
      <c r="T218">
        <f t="shared" si="121"/>
        <v>116797</v>
      </c>
      <c r="U218">
        <f t="shared" si="122"/>
        <v>0.85271957362926187</v>
      </c>
      <c r="W218">
        <f t="shared" si="123"/>
        <v>3879</v>
      </c>
      <c r="X218">
        <f t="shared" si="124"/>
        <v>4024</v>
      </c>
      <c r="Y218">
        <f t="shared" si="125"/>
        <v>7903</v>
      </c>
      <c r="Z218">
        <f t="shared" si="126"/>
        <v>1.0426121372031663</v>
      </c>
    </row>
    <row r="219" spans="1:26">
      <c r="A219">
        <v>24</v>
      </c>
      <c r="B219">
        <v>100</v>
      </c>
      <c r="C219">
        <v>100</v>
      </c>
      <c r="D219">
        <v>94485</v>
      </c>
      <c r="E219">
        <v>77551</v>
      </c>
      <c r="F219">
        <v>27684</v>
      </c>
      <c r="G219">
        <v>26584</v>
      </c>
      <c r="I219">
        <v>263.13</v>
      </c>
      <c r="J219">
        <v>223.87</v>
      </c>
      <c r="L219">
        <f t="shared" si="127"/>
        <v>26313</v>
      </c>
      <c r="M219">
        <f t="shared" si="116"/>
        <v>26313</v>
      </c>
      <c r="O219">
        <f t="shared" si="128"/>
        <v>22387</v>
      </c>
      <c r="P219">
        <f t="shared" si="118"/>
        <v>22387</v>
      </c>
      <c r="R219">
        <f t="shared" si="129"/>
        <v>68172</v>
      </c>
      <c r="S219">
        <f t="shared" si="120"/>
        <v>51238</v>
      </c>
      <c r="T219">
        <f t="shared" si="121"/>
        <v>119410</v>
      </c>
      <c r="U219">
        <f t="shared" si="122"/>
        <v>0.87179674381251371</v>
      </c>
      <c r="W219">
        <f t="shared" si="123"/>
        <v>5297</v>
      </c>
      <c r="X219">
        <f t="shared" si="124"/>
        <v>4197</v>
      </c>
      <c r="Y219">
        <f t="shared" si="125"/>
        <v>9494</v>
      </c>
      <c r="Z219">
        <f t="shared" si="126"/>
        <v>1.2525065963060686</v>
      </c>
    </row>
    <row r="220" spans="1:26">
      <c r="A220">
        <v>25</v>
      </c>
      <c r="B220">
        <v>100</v>
      </c>
      <c r="C220">
        <v>100</v>
      </c>
      <c r="D220">
        <v>101736</v>
      </c>
      <c r="E220">
        <v>74346</v>
      </c>
      <c r="F220">
        <v>27917</v>
      </c>
      <c r="G220">
        <v>26569</v>
      </c>
      <c r="I220">
        <v>263.13</v>
      </c>
      <c r="J220">
        <v>223.87</v>
      </c>
      <c r="L220">
        <f t="shared" si="127"/>
        <v>26313</v>
      </c>
      <c r="M220">
        <f t="shared" si="116"/>
        <v>26313</v>
      </c>
      <c r="O220">
        <f t="shared" si="128"/>
        <v>22387</v>
      </c>
      <c r="P220">
        <f t="shared" si="118"/>
        <v>22387</v>
      </c>
      <c r="R220">
        <f t="shared" si="129"/>
        <v>75423</v>
      </c>
      <c r="S220">
        <f t="shared" si="120"/>
        <v>48033</v>
      </c>
      <c r="T220">
        <f t="shared" si="121"/>
        <v>123456</v>
      </c>
      <c r="U220">
        <f t="shared" si="122"/>
        <v>0.90133605899101998</v>
      </c>
      <c r="W220">
        <f t="shared" si="123"/>
        <v>5530</v>
      </c>
      <c r="X220">
        <f t="shared" si="124"/>
        <v>4182</v>
      </c>
      <c r="Y220">
        <f t="shared" si="125"/>
        <v>9712</v>
      </c>
      <c r="Z220">
        <f t="shared" si="126"/>
        <v>1.2812664907651714</v>
      </c>
    </row>
    <row r="221" spans="1:26">
      <c r="A221">
        <v>26</v>
      </c>
      <c r="B221">
        <v>100</v>
      </c>
      <c r="C221">
        <v>100</v>
      </c>
      <c r="D221">
        <v>97421</v>
      </c>
      <c r="E221">
        <v>72030</v>
      </c>
      <c r="F221">
        <v>27237</v>
      </c>
      <c r="G221">
        <v>26807</v>
      </c>
      <c r="I221">
        <v>263.13</v>
      </c>
      <c r="J221">
        <v>223.87</v>
      </c>
      <c r="L221">
        <f t="shared" si="127"/>
        <v>26313</v>
      </c>
      <c r="M221">
        <f t="shared" si="116"/>
        <v>26313</v>
      </c>
      <c r="O221">
        <f t="shared" si="128"/>
        <v>22387</v>
      </c>
      <c r="P221">
        <f t="shared" si="118"/>
        <v>22387</v>
      </c>
      <c r="R221">
        <f t="shared" si="129"/>
        <v>71108</v>
      </c>
      <c r="S221">
        <f t="shared" si="120"/>
        <v>45717</v>
      </c>
      <c r="T221">
        <f t="shared" si="121"/>
        <v>116825</v>
      </c>
      <c r="U221">
        <f t="shared" si="122"/>
        <v>0.85292399795575669</v>
      </c>
      <c r="W221">
        <f t="shared" si="123"/>
        <v>4850</v>
      </c>
      <c r="X221">
        <f t="shared" si="124"/>
        <v>4420</v>
      </c>
      <c r="Y221">
        <f t="shared" si="125"/>
        <v>9270</v>
      </c>
      <c r="Z221">
        <f t="shared" si="126"/>
        <v>1.2229551451187335</v>
      </c>
    </row>
    <row r="222" spans="1:26">
      <c r="A222">
        <v>27</v>
      </c>
      <c r="B222">
        <v>100</v>
      </c>
      <c r="C222">
        <v>100</v>
      </c>
      <c r="D222">
        <v>105294</v>
      </c>
      <c r="E222">
        <v>91135</v>
      </c>
      <c r="F222">
        <v>26975</v>
      </c>
      <c r="G222">
        <v>27569</v>
      </c>
      <c r="I222">
        <v>263.13</v>
      </c>
      <c r="J222">
        <v>223.87</v>
      </c>
      <c r="L222">
        <f t="shared" si="127"/>
        <v>26313</v>
      </c>
      <c r="M222">
        <f t="shared" si="116"/>
        <v>26313</v>
      </c>
      <c r="O222">
        <f t="shared" si="128"/>
        <v>22387</v>
      </c>
      <c r="P222">
        <f t="shared" si="118"/>
        <v>22387</v>
      </c>
      <c r="R222">
        <f t="shared" si="129"/>
        <v>78981</v>
      </c>
      <c r="S222">
        <f t="shared" si="120"/>
        <v>64822</v>
      </c>
      <c r="T222">
        <f t="shared" si="121"/>
        <v>143803</v>
      </c>
      <c r="U222">
        <f t="shared" si="122"/>
        <v>1.0498868365335474</v>
      </c>
      <c r="W222">
        <f t="shared" si="123"/>
        <v>4588</v>
      </c>
      <c r="X222">
        <f t="shared" si="124"/>
        <v>5182</v>
      </c>
      <c r="Y222">
        <f t="shared" si="125"/>
        <v>9770</v>
      </c>
      <c r="Z222">
        <f t="shared" si="126"/>
        <v>1.2889182058047493</v>
      </c>
    </row>
  </sheetData>
  <mergeCells count="3">
    <mergeCell ref="B163:C163"/>
    <mergeCell ref="B132:C132"/>
    <mergeCell ref="B195:C195"/>
  </mergeCells>
  <phoneticPr fontId="1" type="noConversion"/>
  <pageMargins left="0.75" right="0.75" top="1" bottom="1" header="0.5" footer="0.5"/>
  <pageSetup paperSize="1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U222"/>
  <sheetViews>
    <sheetView topLeftCell="AY1" workbookViewId="0">
      <selection activeCell="BB1" sqref="BB1:BB2"/>
    </sheetView>
  </sheetViews>
  <sheetFormatPr baseColWidth="10" defaultRowHeight="13" x14ac:dyDescent="0"/>
  <cols>
    <col min="1" max="52" width="10.7109375" style="3"/>
    <col min="53" max="53" width="14.140625" style="3" customWidth="1"/>
    <col min="54" max="67" width="10.7109375" style="3"/>
    <col min="68" max="68" width="20.42578125" style="3" customWidth="1"/>
    <col min="69" max="16384" width="10.7109375" style="3"/>
  </cols>
  <sheetData>
    <row r="1" spans="1:411">
      <c r="BB1" s="4" t="s">
        <v>100</v>
      </c>
    </row>
    <row r="2" spans="1:411">
      <c r="A2" s="3" t="s">
        <v>51</v>
      </c>
      <c r="BB2" s="4" t="s">
        <v>101</v>
      </c>
    </row>
    <row r="3" spans="1:411">
      <c r="A3" s="3" t="s">
        <v>52</v>
      </c>
    </row>
    <row r="4" spans="1:411">
      <c r="AI4" s="5" t="s">
        <v>43</v>
      </c>
      <c r="AR4" s="5" t="s">
        <v>44</v>
      </c>
      <c r="BA4" s="3" t="s">
        <v>86</v>
      </c>
      <c r="BP4" s="3" t="s">
        <v>86</v>
      </c>
    </row>
    <row r="5" spans="1:411">
      <c r="A5" s="3" t="s">
        <v>23</v>
      </c>
      <c r="T5" s="3">
        <f>AVERAGE(T7:T8)</f>
        <v>30204.5055675</v>
      </c>
      <c r="Y5" s="3">
        <f>AVERAGE(Y7:Y8)</f>
        <v>9151.2358165000005</v>
      </c>
      <c r="AH5" s="3" t="s">
        <v>85</v>
      </c>
      <c r="AR5" s="3" t="s">
        <v>85</v>
      </c>
      <c r="BA5" s="3" t="s">
        <v>47</v>
      </c>
      <c r="BM5" s="3" t="s">
        <v>53</v>
      </c>
      <c r="BP5" s="3" t="s">
        <v>48</v>
      </c>
      <c r="CB5" s="3" t="s">
        <v>53</v>
      </c>
    </row>
    <row r="6" spans="1:411">
      <c r="A6" s="3" t="s">
        <v>54</v>
      </c>
      <c r="B6" s="3" t="s">
        <v>55</v>
      </c>
      <c r="D6" s="3" t="s">
        <v>56</v>
      </c>
      <c r="F6" s="3" t="s">
        <v>57</v>
      </c>
      <c r="I6" s="3" t="s">
        <v>58</v>
      </c>
      <c r="J6" s="3" t="s">
        <v>59</v>
      </c>
      <c r="L6" s="3" t="s">
        <v>60</v>
      </c>
      <c r="O6" s="3" t="s">
        <v>105</v>
      </c>
      <c r="R6" s="3" t="s">
        <v>61</v>
      </c>
      <c r="T6" s="3" t="s">
        <v>62</v>
      </c>
      <c r="U6" s="3" t="s">
        <v>17</v>
      </c>
      <c r="W6" s="3" t="s">
        <v>106</v>
      </c>
      <c r="Y6" s="3" t="s">
        <v>107</v>
      </c>
      <c r="Z6" s="3" t="s">
        <v>108</v>
      </c>
      <c r="AH6" s="3" t="s">
        <v>45</v>
      </c>
      <c r="AI6" s="3" t="s">
        <v>63</v>
      </c>
      <c r="AJ6" s="3" t="s">
        <v>64</v>
      </c>
      <c r="AK6" s="3" t="s">
        <v>65</v>
      </c>
      <c r="AL6" s="3" t="s">
        <v>66</v>
      </c>
      <c r="AM6" s="3" t="s">
        <v>67</v>
      </c>
      <c r="AN6" s="3" t="s">
        <v>68</v>
      </c>
      <c r="AO6" s="3" t="s">
        <v>69</v>
      </c>
      <c r="AR6" s="3" t="s">
        <v>45</v>
      </c>
      <c r="AS6" s="3" t="s">
        <v>63</v>
      </c>
      <c r="AT6" s="3" t="s">
        <v>64</v>
      </c>
      <c r="AU6" s="3" t="s">
        <v>65</v>
      </c>
      <c r="AV6" s="3" t="s">
        <v>66</v>
      </c>
      <c r="AW6" s="3" t="s">
        <v>67</v>
      </c>
      <c r="AX6" s="3" t="s">
        <v>68</v>
      </c>
      <c r="AY6" s="3" t="s">
        <v>69</v>
      </c>
      <c r="BA6" s="3" t="s">
        <v>46</v>
      </c>
      <c r="BB6" s="3" t="s">
        <v>63</v>
      </c>
      <c r="BC6" s="3" t="s">
        <v>64</v>
      </c>
      <c r="BD6" s="3" t="s">
        <v>65</v>
      </c>
      <c r="BE6" s="3" t="s">
        <v>66</v>
      </c>
      <c r="BF6" s="3" t="s">
        <v>67</v>
      </c>
      <c r="BG6" s="3" t="s">
        <v>68</v>
      </c>
      <c r="BH6" s="3" t="s">
        <v>69</v>
      </c>
      <c r="BJ6" s="3" t="s">
        <v>77</v>
      </c>
      <c r="BK6" s="3" t="s">
        <v>1</v>
      </c>
      <c r="BL6" s="3" t="s">
        <v>78</v>
      </c>
      <c r="BM6" s="3" t="s">
        <v>77</v>
      </c>
      <c r="BN6" s="3" t="s">
        <v>78</v>
      </c>
      <c r="BP6" s="3" t="s">
        <v>49</v>
      </c>
      <c r="BQ6" s="3" t="s">
        <v>63</v>
      </c>
      <c r="BR6" s="3" t="s">
        <v>64</v>
      </c>
      <c r="BS6" s="3" t="s">
        <v>65</v>
      </c>
      <c r="BT6" s="3" t="s">
        <v>66</v>
      </c>
      <c r="BU6" s="3" t="s">
        <v>67</v>
      </c>
      <c r="BV6" s="3" t="s">
        <v>68</v>
      </c>
      <c r="BW6" s="3" t="s">
        <v>69</v>
      </c>
      <c r="BY6" s="3" t="s">
        <v>77</v>
      </c>
      <c r="BZ6" s="3" t="s">
        <v>1</v>
      </c>
      <c r="CA6" s="3" t="s">
        <v>78</v>
      </c>
      <c r="CB6" s="3" t="s">
        <v>77</v>
      </c>
      <c r="CC6" s="3" t="s">
        <v>78</v>
      </c>
    </row>
    <row r="7" spans="1:411">
      <c r="A7" s="3">
        <v>1</v>
      </c>
      <c r="B7" s="3">
        <v>121</v>
      </c>
      <c r="D7" s="3">
        <v>56704</v>
      </c>
      <c r="F7" s="3">
        <v>36149</v>
      </c>
      <c r="I7" s="3">
        <v>215.86648</v>
      </c>
      <c r="J7" s="3">
        <v>223.47619</v>
      </c>
      <c r="L7" s="3">
        <f>B7*I7</f>
        <v>26119.844079999999</v>
      </c>
      <c r="M7" s="3">
        <f>C7*I7</f>
        <v>0</v>
      </c>
      <c r="O7" s="3">
        <f>B7*J7</f>
        <v>27040.618989999999</v>
      </c>
      <c r="P7" s="3">
        <f>C7*J7</f>
        <v>0</v>
      </c>
      <c r="R7" s="3">
        <f>D7-L7</f>
        <v>30584.155920000001</v>
      </c>
      <c r="S7" s="3">
        <f>E7-M7</f>
        <v>0</v>
      </c>
      <c r="T7" s="3">
        <f>R7+S7</f>
        <v>30584.155920000001</v>
      </c>
      <c r="W7" s="3">
        <f>F7-O7</f>
        <v>9108.381010000001</v>
      </c>
      <c r="X7" s="3">
        <f>G7-P7</f>
        <v>0</v>
      </c>
      <c r="Y7" s="3">
        <f>W7+X7</f>
        <v>9108.381010000001</v>
      </c>
      <c r="AH7" s="3">
        <v>-240</v>
      </c>
      <c r="AK7" s="3">
        <v>1</v>
      </c>
      <c r="AL7" s="3">
        <v>1</v>
      </c>
      <c r="AQ7" s="3">
        <v>1</v>
      </c>
      <c r="AR7" s="3">
        <v>-240</v>
      </c>
      <c r="AU7" s="3">
        <v>54696.235050000003</v>
      </c>
      <c r="AV7" s="3">
        <v>36181.00735</v>
      </c>
      <c r="BA7" s="3">
        <v>-30</v>
      </c>
      <c r="BB7" s="3">
        <v>30204.5055675</v>
      </c>
      <c r="BC7" s="3">
        <v>34535.549700000003</v>
      </c>
      <c r="BD7" s="3">
        <v>54696.235050000003</v>
      </c>
      <c r="BE7" s="3">
        <v>36181.00735</v>
      </c>
      <c r="BF7" s="3">
        <v>39931</v>
      </c>
      <c r="BG7" s="3">
        <v>43441.73345</v>
      </c>
      <c r="BH7" s="3">
        <v>43432.652150000002</v>
      </c>
      <c r="BJ7" s="3">
        <f>AVERAGE(BB7:BH7)</f>
        <v>40346.097609642857</v>
      </c>
      <c r="BK7" s="3">
        <f>STDEV(BB7:BH7)</f>
        <v>7949.5373429302399</v>
      </c>
      <c r="BL7" s="3">
        <f>BK7/SQRT(7)</f>
        <v>3004.6426924878006</v>
      </c>
      <c r="BM7" s="3">
        <f>BJ7/40346.09761</f>
        <v>0.99999999999114808</v>
      </c>
      <c r="BN7" s="3">
        <f>BL7/40346.09761</f>
        <v>7.4471705331498619E-2</v>
      </c>
      <c r="BP7" s="3">
        <v>0</v>
      </c>
      <c r="BQ7" s="3">
        <v>29695.352967999999</v>
      </c>
      <c r="BR7" s="3">
        <v>48512.795400000003</v>
      </c>
      <c r="BS7" s="3">
        <v>39075.055540999994</v>
      </c>
      <c r="BT7" s="3">
        <v>41766.441200000001</v>
      </c>
      <c r="BU7" s="3">
        <v>40444.3151</v>
      </c>
      <c r="BV7" s="3">
        <v>35845.666662000003</v>
      </c>
      <c r="BW7" s="3">
        <v>45837.253959000001</v>
      </c>
      <c r="BY7" s="3">
        <f>AVERAGE(BQ7:BW7)</f>
        <v>40168.125832857142</v>
      </c>
      <c r="BZ7" s="3">
        <f>STDEV(BQ7:BW7)</f>
        <v>6244.4754763058863</v>
      </c>
      <c r="CA7" s="3">
        <f>BZ7/SQRT(7)</f>
        <v>2360.1898826209972</v>
      </c>
      <c r="CB7" s="3">
        <f>BY7/40346.09761</f>
        <v>0.99558887258779782</v>
      </c>
      <c r="CC7" s="3">
        <f>CA7/40346.09761</f>
        <v>5.8498591497880364E-2</v>
      </c>
    </row>
    <row r="8" spans="1:411">
      <c r="A8" s="3">
        <v>2</v>
      </c>
      <c r="B8" s="3">
        <v>121</v>
      </c>
      <c r="D8" s="3">
        <v>56178</v>
      </c>
      <c r="F8" s="3">
        <v>36138</v>
      </c>
      <c r="I8" s="3">
        <v>217.79458500000001</v>
      </c>
      <c r="J8" s="3">
        <v>222.67693700000001</v>
      </c>
      <c r="L8" s="3">
        <f t="shared" ref="L8:L34" si="0">B8*I8</f>
        <v>26353.144785</v>
      </c>
      <c r="M8" s="3">
        <f t="shared" ref="M8:M34" si="1">C8*I8</f>
        <v>0</v>
      </c>
      <c r="O8" s="3">
        <f t="shared" ref="O8:O34" si="2">B8*J8</f>
        <v>26943.909377</v>
      </c>
      <c r="P8" s="3">
        <f t="shared" ref="P8:P34" si="3">C8*J8</f>
        <v>0</v>
      </c>
      <c r="R8" s="3">
        <f t="shared" ref="R8:S34" si="4">D8-L8</f>
        <v>29824.855215</v>
      </c>
      <c r="S8" s="3">
        <f t="shared" si="4"/>
        <v>0</v>
      </c>
      <c r="T8" s="3">
        <f t="shared" ref="T8:T34" si="5">R8+S8</f>
        <v>29824.855215</v>
      </c>
      <c r="U8" s="3">
        <v>1</v>
      </c>
      <c r="W8" s="3">
        <f t="shared" ref="W8:X34" si="6">F8-O8</f>
        <v>9194.0906230000001</v>
      </c>
      <c r="X8" s="3">
        <f t="shared" si="6"/>
        <v>0</v>
      </c>
      <c r="Y8" s="3">
        <f t="shared" ref="Y8:Y34" si="7">W8+X8</f>
        <v>9194.0906230000001</v>
      </c>
      <c r="Z8" s="3">
        <v>1</v>
      </c>
      <c r="AH8" s="3">
        <v>-210</v>
      </c>
      <c r="AI8" s="3">
        <v>1</v>
      </c>
      <c r="AK8" s="3">
        <v>-1.0463592228547742E-2</v>
      </c>
      <c r="AL8" s="3">
        <v>2.497652957139166E-3</v>
      </c>
      <c r="AM8" s="3">
        <v>1</v>
      </c>
      <c r="AN8" s="3">
        <v>1</v>
      </c>
      <c r="AO8" s="3">
        <v>1</v>
      </c>
      <c r="AQ8" s="3">
        <v>2</v>
      </c>
      <c r="AR8" s="3">
        <v>-210</v>
      </c>
      <c r="AS8" s="3">
        <v>30204.5055675</v>
      </c>
      <c r="AU8" s="3">
        <v>-572.31910000000062</v>
      </c>
      <c r="AV8" s="3">
        <v>90.367600000001403</v>
      </c>
      <c r="BA8" s="3">
        <v>0</v>
      </c>
      <c r="BB8" s="3">
        <v>-372.8309479999989</v>
      </c>
      <c r="BC8" s="3">
        <v>13.005799999998999</v>
      </c>
      <c r="BD8" s="3">
        <v>-572.31910000000062</v>
      </c>
      <c r="BE8" s="3">
        <v>90.367600000001403</v>
      </c>
      <c r="BF8" s="3">
        <v>-343.90759999999864</v>
      </c>
      <c r="BG8" s="3">
        <v>-63.292799999999261</v>
      </c>
      <c r="BH8" s="3">
        <v>-573.04349999999977</v>
      </c>
      <c r="BJ8" s="3">
        <f t="shared" ref="BJ8:BJ18" si="8">AVERAGE(BB8:BH8)</f>
        <v>-260.28864971428527</v>
      </c>
      <c r="BK8" s="3">
        <f t="shared" ref="BK8:BK18" si="9">STDEV(BB8:BH8)</f>
        <v>274.25460267971084</v>
      </c>
      <c r="BL8" s="3">
        <f t="shared" ref="BL8:BL17" si="10">BK8/SQRT(7)</f>
        <v>103.65849637219191</v>
      </c>
      <c r="BM8" s="3">
        <f t="shared" ref="BM8:BM18" si="11">BJ8/40346.09761</f>
        <v>-6.4513959250862302E-3</v>
      </c>
      <c r="BN8" s="3">
        <f t="shared" ref="BN8:BN17" si="12">BL8/40346.09761</f>
        <v>2.5692322805093196E-3</v>
      </c>
      <c r="BP8" s="3">
        <v>30</v>
      </c>
      <c r="BQ8" s="3">
        <v>35397.848770000004</v>
      </c>
      <c r="BR8" s="3">
        <v>47107.315799999997</v>
      </c>
      <c r="BS8" s="3">
        <v>48037</v>
      </c>
      <c r="BT8" s="3">
        <v>44255.264799999997</v>
      </c>
      <c r="BU8" s="3">
        <v>44404.646999999997</v>
      </c>
      <c r="BV8" s="3">
        <v>35748.402199999997</v>
      </c>
      <c r="BW8" s="3">
        <v>52274.434800000003</v>
      </c>
      <c r="BY8" s="3">
        <f t="shared" ref="BY8:BY20" si="13">AVERAGE(BQ8:BW8)</f>
        <v>43889.273338571424</v>
      </c>
      <c r="BZ8" s="3">
        <f t="shared" ref="BZ8:BZ20" si="14">STDEV(BQ8:BW8)</f>
        <v>6280.2335457503823</v>
      </c>
      <c r="CA8" s="3">
        <f t="shared" ref="CA8:CA19" si="15">BZ8/SQRT(7)</f>
        <v>2373.7051624944138</v>
      </c>
      <c r="CB8" s="3">
        <f t="shared" ref="CB8:CB18" si="16">BY8/40346.09761</f>
        <v>1.0878195398925825</v>
      </c>
      <c r="CC8" s="3">
        <f t="shared" ref="CC8:CC18" si="17">CA8/40346.09761</f>
        <v>5.8833575069378662E-2</v>
      </c>
    </row>
    <row r="9" spans="1:411">
      <c r="A9" s="3">
        <v>3</v>
      </c>
      <c r="B9" s="3">
        <v>121</v>
      </c>
      <c r="D9" s="3">
        <v>25679</v>
      </c>
      <c r="F9" s="3">
        <v>26412</v>
      </c>
      <c r="I9" s="3">
        <v>215.30438799999999</v>
      </c>
      <c r="J9" s="3">
        <v>222.00466900000001</v>
      </c>
      <c r="L9" s="3">
        <f t="shared" si="0"/>
        <v>26051.830947999999</v>
      </c>
      <c r="M9" s="3">
        <f t="shared" si="1"/>
        <v>0</v>
      </c>
      <c r="O9" s="3">
        <f t="shared" si="2"/>
        <v>26862.564949</v>
      </c>
      <c r="P9" s="3">
        <f t="shared" si="3"/>
        <v>0</v>
      </c>
      <c r="R9" s="3">
        <f t="shared" si="4"/>
        <v>-372.8309479999989</v>
      </c>
      <c r="S9" s="3">
        <f t="shared" si="4"/>
        <v>0</v>
      </c>
      <c r="T9" s="3">
        <f t="shared" si="5"/>
        <v>-372.8309479999989</v>
      </c>
      <c r="U9" s="3">
        <f>T9/30204.50557</f>
        <v>-1.2343554081226395E-2</v>
      </c>
      <c r="W9" s="3">
        <f t="shared" si="6"/>
        <v>-450.56494899999961</v>
      </c>
      <c r="X9" s="3">
        <f t="shared" si="6"/>
        <v>0</v>
      </c>
      <c r="Y9" s="3">
        <f t="shared" si="7"/>
        <v>-450.56494899999961</v>
      </c>
      <c r="Z9" s="3">
        <f>Y9/9151.235817</f>
        <v>-4.9235421096131896E-2</v>
      </c>
      <c r="AH9" s="3">
        <v>-180</v>
      </c>
      <c r="AI9" s="3">
        <v>-1.2343554081226395E-2</v>
      </c>
      <c r="AJ9" s="3">
        <v>1</v>
      </c>
      <c r="AK9" s="3">
        <v>6.8526204711781169E-2</v>
      </c>
      <c r="AL9" s="3">
        <v>0.12248281141348602</v>
      </c>
      <c r="AM9" s="3">
        <v>-8.6125466429590701E-3</v>
      </c>
      <c r="AN9" s="3">
        <v>-1.4569584354373699E-3</v>
      </c>
      <c r="AO9" s="3">
        <v>-1.3193840846304379E-2</v>
      </c>
      <c r="AQ9" s="3">
        <v>3</v>
      </c>
      <c r="AR9" s="3">
        <v>-180</v>
      </c>
      <c r="AS9" s="3">
        <v>-372.8309479999989</v>
      </c>
      <c r="AT9" s="3">
        <v>34535.549700000003</v>
      </c>
      <c r="AU9" s="3">
        <v>3748.1254000000008</v>
      </c>
      <c r="AV9" s="3">
        <v>4431.5515000000014</v>
      </c>
      <c r="AW9" s="3">
        <v>39931</v>
      </c>
      <c r="AX9" s="3">
        <v>43441.73345</v>
      </c>
      <c r="AY9" s="3">
        <v>43432.652150000002</v>
      </c>
      <c r="BA9" s="3">
        <v>30</v>
      </c>
      <c r="BB9" s="3">
        <v>3321.439741000002</v>
      </c>
      <c r="BC9" s="3">
        <v>4346.6784000000007</v>
      </c>
      <c r="BD9" s="3">
        <v>3748.1254000000008</v>
      </c>
      <c r="BE9" s="3">
        <v>4431.5515000000014</v>
      </c>
      <c r="BF9" s="3">
        <v>5024.5629999999983</v>
      </c>
      <c r="BG9" s="3">
        <v>3527.2780000000021</v>
      </c>
      <c r="BH9" s="3">
        <v>3847.826100000002</v>
      </c>
      <c r="BJ9" s="3">
        <f t="shared" si="8"/>
        <v>4035.3517344285724</v>
      </c>
      <c r="BK9" s="3">
        <f t="shared" si="9"/>
        <v>594.12562639037856</v>
      </c>
      <c r="BL9" s="3">
        <f t="shared" si="10"/>
        <v>224.55837927991644</v>
      </c>
      <c r="BM9" s="3">
        <f t="shared" si="11"/>
        <v>0.10001839021547375</v>
      </c>
      <c r="BN9" s="3">
        <f t="shared" si="12"/>
        <v>5.5658017152136778E-3</v>
      </c>
      <c r="BP9" s="3">
        <v>60</v>
      </c>
      <c r="BQ9" s="3">
        <v>38907.673152000003</v>
      </c>
      <c r="BR9" s="3">
        <v>50986.286599999999</v>
      </c>
      <c r="BS9" s="3">
        <v>50866.888800000001</v>
      </c>
      <c r="BT9" s="3">
        <v>47085.176400000004</v>
      </c>
      <c r="BU9" s="3">
        <v>49532.394999999997</v>
      </c>
      <c r="BV9" s="3">
        <v>52491.3698</v>
      </c>
      <c r="BW9" s="3">
        <v>51650.304400000001</v>
      </c>
      <c r="BY9" s="3">
        <f t="shared" si="13"/>
        <v>48788.584878857146</v>
      </c>
      <c r="BZ9" s="3">
        <f t="shared" si="14"/>
        <v>4692.8414514340338</v>
      </c>
      <c r="CA9" s="3">
        <f t="shared" si="15"/>
        <v>1773.7273461071215</v>
      </c>
      <c r="CB9" s="3">
        <f t="shared" si="16"/>
        <v>1.209251644371292</v>
      </c>
      <c r="CC9" s="3">
        <f t="shared" si="17"/>
        <v>4.3962798168303979E-2</v>
      </c>
    </row>
    <row r="10" spans="1:411">
      <c r="A10" s="3">
        <v>6</v>
      </c>
      <c r="B10" s="3">
        <v>121</v>
      </c>
      <c r="D10" s="3">
        <v>29572</v>
      </c>
      <c r="F10" s="3">
        <v>26898</v>
      </c>
      <c r="I10" s="3">
        <v>216.94677899999999</v>
      </c>
      <c r="J10" s="3">
        <v>221.11951400000001</v>
      </c>
      <c r="L10" s="3">
        <f t="shared" si="0"/>
        <v>26250.560258999998</v>
      </c>
      <c r="M10" s="3">
        <f t="shared" si="1"/>
        <v>0</v>
      </c>
      <c r="O10" s="3">
        <f t="shared" si="2"/>
        <v>26755.461194</v>
      </c>
      <c r="P10" s="3">
        <f t="shared" si="3"/>
        <v>0</v>
      </c>
      <c r="R10" s="3">
        <f t="shared" si="4"/>
        <v>3321.439741000002</v>
      </c>
      <c r="S10" s="3">
        <f t="shared" si="4"/>
        <v>0</v>
      </c>
      <c r="T10" s="3">
        <f t="shared" si="5"/>
        <v>3321.439741000002</v>
      </c>
      <c r="U10" s="3">
        <f t="shared" ref="U10:U34" si="18">T10/30204.50557</f>
        <v>0.1099650425762623</v>
      </c>
      <c r="W10" s="3">
        <f t="shared" si="6"/>
        <v>142.53880600000048</v>
      </c>
      <c r="X10" s="3">
        <f t="shared" si="6"/>
        <v>0</v>
      </c>
      <c r="Y10" s="3">
        <f t="shared" si="7"/>
        <v>142.53880600000048</v>
      </c>
      <c r="Z10" s="3">
        <f t="shared" ref="Z10:Z34" si="19">Y10/9151.235817</f>
        <v>1.5575907871941189E-2</v>
      </c>
      <c r="AH10" s="3">
        <v>-150</v>
      </c>
      <c r="AI10" s="3">
        <v>0.1099650425762623</v>
      </c>
      <c r="AJ10" s="3">
        <v>3.7659166027402189E-4</v>
      </c>
      <c r="AK10" s="3">
        <v>0.17874931411755374</v>
      </c>
      <c r="AL10" s="3">
        <v>0.26909389519802857</v>
      </c>
      <c r="AM10" s="3">
        <v>0.1258311337056422</v>
      </c>
      <c r="AN10" s="3">
        <v>8.1195608919698903E-2</v>
      </c>
      <c r="AO10" s="3">
        <v>8.8592934336845508E-2</v>
      </c>
      <c r="AQ10" s="3">
        <v>4</v>
      </c>
      <c r="AR10" s="3">
        <v>-150</v>
      </c>
      <c r="AS10" s="3">
        <v>3321.439741000002</v>
      </c>
      <c r="AT10" s="3">
        <v>13.005799999998999</v>
      </c>
      <c r="AU10" s="3">
        <v>9776.9145000000026</v>
      </c>
      <c r="AV10" s="3">
        <v>9736.088200000002</v>
      </c>
      <c r="AW10" s="3">
        <v>-343.90759999999864</v>
      </c>
      <c r="AX10" s="3">
        <v>-63.292799999999261</v>
      </c>
      <c r="AY10" s="3">
        <v>-573.04349999999977</v>
      </c>
      <c r="BA10" s="3">
        <v>60</v>
      </c>
      <c r="BB10" s="3">
        <v>8049.2708099999982</v>
      </c>
      <c r="BC10" s="3">
        <v>8995.8303999999989</v>
      </c>
      <c r="BD10" s="3">
        <v>9776.9145000000026</v>
      </c>
      <c r="BE10" s="3">
        <v>9736.088200000002</v>
      </c>
      <c r="BF10" s="3">
        <v>11618.0504</v>
      </c>
      <c r="BG10" s="3">
        <v>9252.6140000000014</v>
      </c>
      <c r="BH10" s="3">
        <v>9596.0869999999995</v>
      </c>
      <c r="BJ10" s="3">
        <f t="shared" si="8"/>
        <v>9574.9793300000019</v>
      </c>
      <c r="BK10" s="3">
        <f t="shared" si="9"/>
        <v>1080.7742740573992</v>
      </c>
      <c r="BL10" s="3">
        <f t="shared" si="10"/>
        <v>408.49427893603502</v>
      </c>
      <c r="BM10" s="3">
        <f t="shared" si="11"/>
        <v>0.23732107681281156</v>
      </c>
      <c r="BN10" s="3">
        <f t="shared" si="12"/>
        <v>1.0124753151709709E-2</v>
      </c>
      <c r="BP10" s="3">
        <v>90</v>
      </c>
      <c r="BQ10" s="3">
        <v>47432.359435999999</v>
      </c>
      <c r="BR10" s="3">
        <v>54910.31</v>
      </c>
      <c r="BS10" s="3">
        <v>60756.2592</v>
      </c>
      <c r="BT10" s="3">
        <v>50912.205800000003</v>
      </c>
      <c r="BU10" s="3">
        <v>53595.453800000003</v>
      </c>
      <c r="BV10" s="3">
        <v>55360.464200000002</v>
      </c>
      <c r="BW10" s="3">
        <v>51781.304400000001</v>
      </c>
      <c r="BY10" s="3">
        <f t="shared" si="13"/>
        <v>53535.479547999996</v>
      </c>
      <c r="BZ10" s="3">
        <f t="shared" si="14"/>
        <v>4174.7405938119473</v>
      </c>
      <c r="CA10" s="3">
        <f t="shared" si="15"/>
        <v>1577.9036284903609</v>
      </c>
      <c r="CB10" s="3">
        <f t="shared" si="16"/>
        <v>1.3269060136991029</v>
      </c>
      <c r="CC10" s="3">
        <f t="shared" si="17"/>
        <v>3.9109200690062997E-2</v>
      </c>
    </row>
    <row r="11" spans="1:411">
      <c r="A11" s="3">
        <v>9</v>
      </c>
      <c r="B11" s="3">
        <v>121</v>
      </c>
      <c r="D11" s="3">
        <v>34384</v>
      </c>
      <c r="F11" s="3">
        <v>27026</v>
      </c>
      <c r="I11" s="3">
        <v>217.64239000000001</v>
      </c>
      <c r="J11" s="3">
        <v>220.870215</v>
      </c>
      <c r="L11" s="3">
        <f t="shared" si="0"/>
        <v>26334.729190000002</v>
      </c>
      <c r="M11" s="3">
        <f t="shared" si="1"/>
        <v>0</v>
      </c>
      <c r="O11" s="3">
        <f t="shared" si="2"/>
        <v>26725.296015</v>
      </c>
      <c r="P11" s="3">
        <f t="shared" si="3"/>
        <v>0</v>
      </c>
      <c r="R11" s="3">
        <f t="shared" si="4"/>
        <v>8049.2708099999982</v>
      </c>
      <c r="S11" s="3">
        <f t="shared" si="4"/>
        <v>0</v>
      </c>
      <c r="T11" s="3">
        <f t="shared" si="5"/>
        <v>8049.2708099999982</v>
      </c>
      <c r="U11" s="3">
        <f t="shared" si="18"/>
        <v>0.26649238774478629</v>
      </c>
      <c r="W11" s="3">
        <f t="shared" si="6"/>
        <v>300.7039850000001</v>
      </c>
      <c r="X11" s="3">
        <f t="shared" si="6"/>
        <v>0</v>
      </c>
      <c r="Y11" s="3">
        <f t="shared" si="7"/>
        <v>300.7039850000001</v>
      </c>
      <c r="Z11" s="3">
        <f t="shared" si="19"/>
        <v>3.2859385444028284E-2</v>
      </c>
      <c r="AH11" s="3">
        <v>-120</v>
      </c>
      <c r="AI11" s="3">
        <v>0.26649238774478629</v>
      </c>
      <c r="AJ11" s="3">
        <v>0.12586098781569416</v>
      </c>
      <c r="AK11" s="3">
        <v>0.29797261338191505</v>
      </c>
      <c r="AL11" s="3">
        <v>0.35654085789294637</v>
      </c>
      <c r="AM11" s="3">
        <v>0.29095315419097945</v>
      </c>
      <c r="AN11" s="3">
        <v>0.2129890606379567</v>
      </c>
      <c r="AO11" s="3">
        <v>0.22094176903723803</v>
      </c>
      <c r="AQ11" s="3">
        <v>5</v>
      </c>
      <c r="AR11" s="3">
        <v>-120</v>
      </c>
      <c r="AS11" s="3">
        <v>8049.2708099999982</v>
      </c>
      <c r="AT11" s="3">
        <v>4346.6784000000007</v>
      </c>
      <c r="AU11" s="3">
        <v>16297.980100000001</v>
      </c>
      <c r="AV11" s="3">
        <v>12900.007399999999</v>
      </c>
      <c r="AW11" s="3">
        <v>5024.5629999999983</v>
      </c>
      <c r="AX11" s="3">
        <v>3527.2780000000021</v>
      </c>
      <c r="AY11" s="3">
        <v>3847.826100000002</v>
      </c>
      <c r="BA11" s="3">
        <v>90</v>
      </c>
      <c r="BB11" s="3">
        <v>10910.418288000001</v>
      </c>
      <c r="BC11" s="3">
        <v>12575.754399999998</v>
      </c>
      <c r="BD11" s="3">
        <v>16297.980100000001</v>
      </c>
      <c r="BE11" s="3">
        <v>12900.007399999999</v>
      </c>
      <c r="BF11" s="3">
        <v>16576.3613</v>
      </c>
      <c r="BG11" s="3">
        <v>13168.346799999999</v>
      </c>
      <c r="BH11" s="3">
        <v>14794.130399999998</v>
      </c>
      <c r="BJ11" s="3">
        <f t="shared" si="8"/>
        <v>13888.999812571428</v>
      </c>
      <c r="BK11" s="3">
        <f t="shared" si="9"/>
        <v>2079.1972544888185</v>
      </c>
      <c r="BL11" s="3">
        <f t="shared" si="10"/>
        <v>785.86269457509832</v>
      </c>
      <c r="BM11" s="3">
        <f t="shared" si="11"/>
        <v>0.34424642370192859</v>
      </c>
      <c r="BN11" s="3">
        <f t="shared" si="12"/>
        <v>1.9478034831807822E-2</v>
      </c>
      <c r="BP11" s="3">
        <v>120</v>
      </c>
      <c r="BQ11" s="3">
        <v>53652.136222000001</v>
      </c>
      <c r="BR11" s="3">
        <v>59254.654999999999</v>
      </c>
      <c r="BS11" s="3">
        <v>65663.7408</v>
      </c>
      <c r="BT11" s="3">
        <v>52093.353000000003</v>
      </c>
      <c r="BU11" s="3">
        <v>53718.3698</v>
      </c>
      <c r="BV11" s="3">
        <v>55946.597800000003</v>
      </c>
      <c r="BW11" s="3">
        <v>59112.217400000001</v>
      </c>
      <c r="BY11" s="3">
        <f t="shared" si="13"/>
        <v>57063.010003142859</v>
      </c>
      <c r="BZ11" s="3">
        <f t="shared" si="14"/>
        <v>4685.7883357227138</v>
      </c>
      <c r="CA11" s="3">
        <f t="shared" si="15"/>
        <v>1771.0615189442194</v>
      </c>
      <c r="CB11" s="3">
        <f t="shared" si="16"/>
        <v>1.4143377769700207</v>
      </c>
      <c r="CC11" s="3">
        <f t="shared" si="17"/>
        <v>4.3896724190377517E-2</v>
      </c>
    </row>
    <row r="12" spans="1:411">
      <c r="A12" s="3">
        <v>12</v>
      </c>
      <c r="B12" s="3">
        <v>121</v>
      </c>
      <c r="D12" s="3">
        <v>37290</v>
      </c>
      <c r="F12" s="3">
        <v>27077</v>
      </c>
      <c r="I12" s="3">
        <v>218.01307199999999</v>
      </c>
      <c r="J12" s="3">
        <v>220.21755400000001</v>
      </c>
      <c r="L12" s="3">
        <f t="shared" si="0"/>
        <v>26379.581711999999</v>
      </c>
      <c r="M12" s="3">
        <f t="shared" si="1"/>
        <v>0</v>
      </c>
      <c r="O12" s="3">
        <f t="shared" si="2"/>
        <v>26646.324034000001</v>
      </c>
      <c r="P12" s="3">
        <f t="shared" si="3"/>
        <v>0</v>
      </c>
      <c r="R12" s="3">
        <f t="shared" si="4"/>
        <v>10910.418288000001</v>
      </c>
      <c r="S12" s="3">
        <f t="shared" si="4"/>
        <v>0</v>
      </c>
      <c r="T12" s="3">
        <f t="shared" si="5"/>
        <v>10910.418288000001</v>
      </c>
      <c r="U12" s="3">
        <f t="shared" si="18"/>
        <v>0.36121823821001553</v>
      </c>
      <c r="W12" s="3">
        <f t="shared" si="6"/>
        <v>430.67596599999888</v>
      </c>
      <c r="X12" s="3">
        <f t="shared" si="6"/>
        <v>0</v>
      </c>
      <c r="Y12" s="3">
        <f t="shared" si="7"/>
        <v>430.67596599999888</v>
      </c>
      <c r="Z12" s="3">
        <f t="shared" si="19"/>
        <v>4.7062055290930639E-2</v>
      </c>
      <c r="AH12" s="3">
        <v>-90</v>
      </c>
      <c r="AI12" s="3">
        <v>0.36121823821001553</v>
      </c>
      <c r="AJ12" s="3">
        <v>0.26048030154852286</v>
      </c>
      <c r="AK12" s="3">
        <v>0.32545274613010128</v>
      </c>
      <c r="AL12" s="3">
        <v>0.44953732334376262</v>
      </c>
      <c r="AM12" s="3">
        <v>0.41512512333775764</v>
      </c>
      <c r="AN12" s="3">
        <v>0.30312664238309761</v>
      </c>
      <c r="AO12" s="3">
        <v>0.34062231219283251</v>
      </c>
      <c r="AQ12" s="3">
        <v>6</v>
      </c>
      <c r="AR12" s="3">
        <v>-90</v>
      </c>
      <c r="AS12" s="3">
        <v>10910.418288000001</v>
      </c>
      <c r="AT12" s="3">
        <v>8995.8303999999989</v>
      </c>
      <c r="AU12" s="3">
        <v>17801.0399</v>
      </c>
      <c r="AV12" s="3">
        <v>16264.713200000002</v>
      </c>
      <c r="AW12" s="3">
        <v>11618.0504</v>
      </c>
      <c r="AX12" s="3">
        <v>9252.6140000000014</v>
      </c>
      <c r="AY12" s="3">
        <v>9596.0869999999995</v>
      </c>
      <c r="BA12" s="3">
        <v>120</v>
      </c>
      <c r="BB12" s="3">
        <v>13854.260492000001</v>
      </c>
      <c r="BC12" s="3">
        <v>17030.935700000002</v>
      </c>
      <c r="BD12" s="3">
        <v>17801.0399</v>
      </c>
      <c r="BE12" s="3">
        <v>16264.713200000002</v>
      </c>
      <c r="BF12" s="3">
        <v>19458.983200000002</v>
      </c>
      <c r="BG12" s="3">
        <v>18376.6086</v>
      </c>
      <c r="BH12" s="3">
        <v>18377.478299999999</v>
      </c>
      <c r="BJ12" s="3">
        <f t="shared" si="8"/>
        <v>17309.14562742857</v>
      </c>
      <c r="BK12" s="3">
        <f t="shared" si="9"/>
        <v>1837.0739696191001</v>
      </c>
      <c r="BL12" s="3">
        <f t="shared" si="10"/>
        <v>694.34869480605221</v>
      </c>
      <c r="BM12" s="3">
        <f t="shared" si="11"/>
        <v>0.4290166001863438</v>
      </c>
      <c r="BN12" s="3">
        <f t="shared" si="12"/>
        <v>1.7209810512973978E-2</v>
      </c>
      <c r="BP12" s="3">
        <v>150</v>
      </c>
      <c r="BQ12" s="3">
        <v>50304.595781999997</v>
      </c>
      <c r="BR12" s="3">
        <v>60103.6374</v>
      </c>
      <c r="BS12" s="3">
        <v>61131.963000000003</v>
      </c>
      <c r="BT12" s="3">
        <v>57231.882400000002</v>
      </c>
      <c r="BU12" s="3">
        <v>57063.184800000003</v>
      </c>
      <c r="BV12" s="3">
        <v>66883.469599999997</v>
      </c>
      <c r="BW12" s="3">
        <v>61359.130400000002</v>
      </c>
      <c r="BY12" s="3">
        <f t="shared" si="13"/>
        <v>59153.980483142856</v>
      </c>
      <c r="BZ12" s="3">
        <f t="shared" si="14"/>
        <v>5095.7408437316017</v>
      </c>
      <c r="CA12" s="3">
        <f t="shared" si="15"/>
        <v>1926.0090025926097</v>
      </c>
      <c r="CB12" s="3">
        <f t="shared" si="16"/>
        <v>1.4661636189687208</v>
      </c>
      <c r="CC12" s="3">
        <f t="shared" si="17"/>
        <v>4.7737181950287012E-2</v>
      </c>
    </row>
    <row r="13" spans="1:411">
      <c r="A13" s="3">
        <v>15</v>
      </c>
      <c r="B13" s="3">
        <v>121</v>
      </c>
      <c r="D13" s="3">
        <v>40277</v>
      </c>
      <c r="F13" s="3">
        <v>27052</v>
      </c>
      <c r="I13" s="3">
        <v>218.36974799999999</v>
      </c>
      <c r="J13" s="3">
        <v>219.76190500000001</v>
      </c>
      <c r="L13" s="3">
        <f t="shared" si="0"/>
        <v>26422.739507999999</v>
      </c>
      <c r="M13" s="3">
        <f t="shared" si="1"/>
        <v>0</v>
      </c>
      <c r="O13" s="3">
        <f t="shared" si="2"/>
        <v>26591.190505000002</v>
      </c>
      <c r="P13" s="3">
        <f t="shared" si="3"/>
        <v>0</v>
      </c>
      <c r="R13" s="3">
        <f t="shared" si="4"/>
        <v>13854.260492000001</v>
      </c>
      <c r="S13" s="3">
        <f t="shared" si="4"/>
        <v>0</v>
      </c>
      <c r="T13" s="3">
        <f t="shared" si="5"/>
        <v>13854.260492000001</v>
      </c>
      <c r="U13" s="3">
        <f t="shared" si="18"/>
        <v>0.45868191617612369</v>
      </c>
      <c r="W13" s="3">
        <f t="shared" si="6"/>
        <v>460.8094949999977</v>
      </c>
      <c r="X13" s="3">
        <f t="shared" si="6"/>
        <v>0</v>
      </c>
      <c r="Y13" s="3">
        <f t="shared" si="7"/>
        <v>460.8094949999977</v>
      </c>
      <c r="Z13" s="3">
        <f t="shared" si="19"/>
        <v>5.0354892411794756E-2</v>
      </c>
      <c r="AH13" s="3">
        <v>-60</v>
      </c>
      <c r="AI13" s="3">
        <v>0.45868191617612369</v>
      </c>
      <c r="AJ13" s="3">
        <v>0.36413940155120789</v>
      </c>
      <c r="AK13" s="3">
        <v>0.42769893354844357</v>
      </c>
      <c r="AL13" s="3">
        <v>0.48364666386216576</v>
      </c>
      <c r="AM13" s="3">
        <v>0.48731519871778822</v>
      </c>
      <c r="AN13" s="3">
        <v>0.4230173876728669</v>
      </c>
      <c r="AO13" s="3">
        <v>0.42312586016002707</v>
      </c>
      <c r="AQ13" s="3">
        <v>7</v>
      </c>
      <c r="AR13" s="3">
        <v>-60</v>
      </c>
      <c r="AS13" s="3">
        <v>13854.260492000001</v>
      </c>
      <c r="AT13" s="3">
        <v>12575.754399999998</v>
      </c>
      <c r="AU13" s="3">
        <v>23393.521400000001</v>
      </c>
      <c r="AV13" s="3">
        <v>17498.823499999999</v>
      </c>
      <c r="AW13" s="3">
        <v>16576.3613</v>
      </c>
      <c r="AX13" s="3">
        <v>13168.346799999999</v>
      </c>
      <c r="AY13" s="3">
        <v>14794.130399999998</v>
      </c>
      <c r="BA13" s="3">
        <v>150</v>
      </c>
      <c r="BB13" s="3">
        <v>17322.887924000002</v>
      </c>
      <c r="BC13" s="3">
        <v>20078.602299999999</v>
      </c>
      <c r="BD13" s="3">
        <v>23393.521400000001</v>
      </c>
      <c r="BE13" s="3">
        <v>17498.823499999999</v>
      </c>
      <c r="BF13" s="3">
        <v>24840.7647</v>
      </c>
      <c r="BG13" s="3">
        <v>19550.137699999999</v>
      </c>
      <c r="BH13" s="3">
        <v>22746.173900000002</v>
      </c>
      <c r="BJ13" s="3">
        <f t="shared" si="8"/>
        <v>20775.844489142855</v>
      </c>
      <c r="BK13" s="3">
        <f t="shared" si="9"/>
        <v>2941.3230051819655</v>
      </c>
      <c r="BL13" s="3">
        <f t="shared" si="10"/>
        <v>1111.7155996035181</v>
      </c>
      <c r="BM13" s="3">
        <f t="shared" si="11"/>
        <v>0.51494061928788504</v>
      </c>
      <c r="BN13" s="3">
        <f t="shared" si="12"/>
        <v>2.755447652830675E-2</v>
      </c>
      <c r="BP13" s="3">
        <v>180</v>
      </c>
      <c r="BQ13" s="3">
        <v>59212.779600000002</v>
      </c>
      <c r="BR13" s="3">
        <v>61630.707599999994</v>
      </c>
      <c r="BS13" s="3">
        <v>65408.7408</v>
      </c>
      <c r="BT13" s="3">
        <v>57815.470600000001</v>
      </c>
      <c r="BU13" s="3">
        <v>57749.470600000001</v>
      </c>
      <c r="BV13" s="3">
        <v>65205.457399999999</v>
      </c>
      <c r="BW13" s="3">
        <v>66731.869600000005</v>
      </c>
      <c r="BY13" s="3">
        <f t="shared" si="13"/>
        <v>61964.928028571434</v>
      </c>
      <c r="BZ13" s="3">
        <f t="shared" si="14"/>
        <v>3824.4544601931357</v>
      </c>
      <c r="CA13" s="3">
        <f t="shared" si="15"/>
        <v>1445.507914594687</v>
      </c>
      <c r="CB13" s="3">
        <f t="shared" si="16"/>
        <v>1.5358344846023744</v>
      </c>
      <c r="CC13" s="3">
        <f t="shared" si="17"/>
        <v>3.582770082419099E-2</v>
      </c>
    </row>
    <row r="14" spans="1:411">
      <c r="A14" s="3">
        <v>18</v>
      </c>
      <c r="B14" s="3">
        <v>121</v>
      </c>
      <c r="D14" s="3">
        <v>43748</v>
      </c>
      <c r="F14" s="3">
        <v>26832</v>
      </c>
      <c r="I14" s="3">
        <v>218.38935599999999</v>
      </c>
      <c r="J14" s="3">
        <v>220.917834</v>
      </c>
      <c r="L14" s="3">
        <f t="shared" si="0"/>
        <v>26425.112075999998</v>
      </c>
      <c r="M14" s="3">
        <f t="shared" si="1"/>
        <v>0</v>
      </c>
      <c r="O14" s="3">
        <f t="shared" si="2"/>
        <v>26731.057914000001</v>
      </c>
      <c r="P14" s="3">
        <f t="shared" si="3"/>
        <v>0</v>
      </c>
      <c r="R14" s="3">
        <f t="shared" si="4"/>
        <v>17322.887924000002</v>
      </c>
      <c r="S14" s="3">
        <f t="shared" si="4"/>
        <v>0</v>
      </c>
      <c r="T14" s="3">
        <f t="shared" si="5"/>
        <v>17322.887924000002</v>
      </c>
      <c r="U14" s="3">
        <f t="shared" si="18"/>
        <v>0.57351999634139361</v>
      </c>
      <c r="W14" s="3">
        <f t="shared" si="6"/>
        <v>100.94208599999911</v>
      </c>
      <c r="X14" s="3">
        <f t="shared" si="6"/>
        <v>0</v>
      </c>
      <c r="Y14" s="3">
        <f t="shared" si="7"/>
        <v>100.94208599999911</v>
      </c>
      <c r="Z14" s="3">
        <f t="shared" si="19"/>
        <v>1.1030432175344204E-2</v>
      </c>
      <c r="AH14" s="3">
        <v>-30</v>
      </c>
      <c r="AI14" s="3">
        <v>0.57351999634139361</v>
      </c>
      <c r="AJ14" s="6">
        <v>0.49314216359498109</v>
      </c>
      <c r="AK14" s="3">
        <v>0.45532637076818316</v>
      </c>
      <c r="AL14" s="3">
        <v>0.5546759686888596</v>
      </c>
      <c r="AM14" s="3">
        <v>0.62209222659086927</v>
      </c>
      <c r="AN14" s="3">
        <v>0.45003125214838774</v>
      </c>
      <c r="AO14" s="3">
        <v>0.52371137321854755</v>
      </c>
      <c r="AQ14" s="3">
        <v>8</v>
      </c>
      <c r="AR14" s="3">
        <v>-30</v>
      </c>
      <c r="AS14" s="3">
        <v>17322.887924000002</v>
      </c>
      <c r="AT14" s="3">
        <v>17030.935700000002</v>
      </c>
      <c r="AU14" s="3">
        <v>24904.638199999998</v>
      </c>
      <c r="AV14" s="3">
        <v>20068.7353</v>
      </c>
      <c r="AW14" s="3">
        <v>19458.983200000002</v>
      </c>
      <c r="AX14" s="3">
        <v>18376.6086</v>
      </c>
      <c r="AY14" s="3">
        <v>18377.478299999999</v>
      </c>
      <c r="BA14" s="3">
        <v>180</v>
      </c>
      <c r="BB14" s="3">
        <v>20537.999061999999</v>
      </c>
      <c r="BC14" s="3">
        <v>25834.201802</v>
      </c>
      <c r="BD14" s="3">
        <v>24904.638199999998</v>
      </c>
      <c r="BE14" s="3">
        <v>20068.7353</v>
      </c>
      <c r="BF14" s="3">
        <v>26707.327699999998</v>
      </c>
      <c r="BG14" s="3">
        <v>25769.558700000001</v>
      </c>
      <c r="BH14" s="3">
        <v>24184.391299999999</v>
      </c>
      <c r="BJ14" s="3">
        <f t="shared" si="8"/>
        <v>24000.97886628571</v>
      </c>
      <c r="BK14" s="3">
        <f t="shared" si="9"/>
        <v>2649.4626458879416</v>
      </c>
      <c r="BL14" s="3">
        <f t="shared" si="10"/>
        <v>1001.4027527106686</v>
      </c>
      <c r="BM14" s="3">
        <f t="shared" si="11"/>
        <v>0.5948773310937745</v>
      </c>
      <c r="BN14" s="3">
        <f t="shared" si="12"/>
        <v>2.4820312546472042E-2</v>
      </c>
      <c r="BP14" s="3">
        <v>210</v>
      </c>
      <c r="BQ14" s="3">
        <v>58362.019698000004</v>
      </c>
      <c r="BR14" s="3">
        <v>69528.602400000003</v>
      </c>
      <c r="BS14" s="3">
        <v>69998.185200000007</v>
      </c>
      <c r="BT14" s="3">
        <v>55018.353000000003</v>
      </c>
      <c r="BU14" s="3">
        <v>62165.874000000003</v>
      </c>
      <c r="BV14" s="3">
        <v>66242.481800000009</v>
      </c>
      <c r="BW14" s="3">
        <v>64692.043399999995</v>
      </c>
      <c r="BY14" s="3">
        <f t="shared" si="13"/>
        <v>63715.365642571436</v>
      </c>
      <c r="BZ14" s="3">
        <f t="shared" si="14"/>
        <v>5587.2626685140322</v>
      </c>
      <c r="CA14" s="3">
        <f t="shared" si="15"/>
        <v>2111.7867900690349</v>
      </c>
      <c r="CB14" s="3">
        <f t="shared" si="16"/>
        <v>1.5792200340778246</v>
      </c>
      <c r="CC14" s="3">
        <f t="shared" si="17"/>
        <v>5.2341785579421617E-2</v>
      </c>
    </row>
    <row r="15" spans="1:411" s="1" customFormat="1">
      <c r="A15" s="7">
        <v>21</v>
      </c>
      <c r="B15" s="1">
        <v>121</v>
      </c>
      <c r="D15" s="1">
        <v>46990</v>
      </c>
      <c r="F15" s="1">
        <v>27167</v>
      </c>
      <c r="I15" s="1">
        <v>218.61157800000001</v>
      </c>
      <c r="J15" s="8">
        <v>220.33240000000001</v>
      </c>
      <c r="L15" s="1">
        <f t="shared" si="0"/>
        <v>26452.000938000001</v>
      </c>
      <c r="M15" s="1">
        <f t="shared" si="1"/>
        <v>0</v>
      </c>
      <c r="O15" s="1">
        <f t="shared" si="2"/>
        <v>26660.220400000002</v>
      </c>
      <c r="P15" s="1">
        <f t="shared" si="3"/>
        <v>0</v>
      </c>
      <c r="R15" s="1">
        <f t="shared" si="4"/>
        <v>20537.999061999999</v>
      </c>
      <c r="S15" s="1">
        <f t="shared" si="4"/>
        <v>0</v>
      </c>
      <c r="T15" s="1">
        <f t="shared" si="5"/>
        <v>20537.999061999999</v>
      </c>
      <c r="U15" s="3">
        <f t="shared" si="18"/>
        <v>0.67996474944449814</v>
      </c>
      <c r="W15" s="1">
        <f t="shared" si="6"/>
        <v>506.77959999999803</v>
      </c>
      <c r="X15" s="1">
        <f t="shared" si="6"/>
        <v>0</v>
      </c>
      <c r="Y15" s="1">
        <f t="shared" si="7"/>
        <v>506.77959999999803</v>
      </c>
      <c r="Z15" s="3">
        <f t="shared" si="19"/>
        <v>5.5378269135909208E-2</v>
      </c>
      <c r="AG15" s="3"/>
      <c r="AH15" s="3">
        <v>0</v>
      </c>
      <c r="AI15" s="1">
        <v>0.67996474944449814</v>
      </c>
      <c r="AJ15" s="1">
        <v>0.58138939366585485</v>
      </c>
      <c r="AK15" s="1">
        <v>0.4719943406781158</v>
      </c>
      <c r="AL15" s="1">
        <v>0.60408237362136352</v>
      </c>
      <c r="AM15" s="1">
        <v>0.66883693621497076</v>
      </c>
      <c r="AN15" s="1">
        <v>0.59319821410119167</v>
      </c>
      <c r="AO15" s="8">
        <v>0.55682510974637778</v>
      </c>
      <c r="AP15" s="3"/>
      <c r="AQ15" s="3">
        <v>9</v>
      </c>
      <c r="AR15" s="3">
        <v>0</v>
      </c>
      <c r="AS15" s="3">
        <v>20537.999061999999</v>
      </c>
      <c r="AT15" s="3">
        <v>20078.602299999999</v>
      </c>
      <c r="AU15" s="3">
        <v>25816.313399999999</v>
      </c>
      <c r="AV15" s="3">
        <v>21856.308799999999</v>
      </c>
      <c r="AW15" s="3">
        <v>24840.7647</v>
      </c>
      <c r="AX15" s="3">
        <v>19550.137699999999</v>
      </c>
      <c r="AY15" s="3">
        <v>22746.173900000002</v>
      </c>
      <c r="BA15" s="3">
        <v>210</v>
      </c>
      <c r="BB15" s="3">
        <v>27788.775031000001</v>
      </c>
      <c r="BC15" s="3">
        <v>28721.583291000003</v>
      </c>
      <c r="BD15" s="3">
        <v>25816.313399999999</v>
      </c>
      <c r="BE15" s="3">
        <v>21856.308799999999</v>
      </c>
      <c r="BF15" s="3">
        <v>25707.3361</v>
      </c>
      <c r="BG15" s="3">
        <v>30528.886600000002</v>
      </c>
      <c r="BH15" s="3">
        <v>27209.6522</v>
      </c>
      <c r="BI15" s="3"/>
      <c r="BJ15" s="3">
        <f t="shared" si="8"/>
        <v>26804.122203142859</v>
      </c>
      <c r="BK15" s="3">
        <f t="shared" si="9"/>
        <v>2749.0630544858018</v>
      </c>
      <c r="BL15" s="3">
        <f t="shared" si="10"/>
        <v>1039.0481686578626</v>
      </c>
      <c r="BM15" s="3">
        <f t="shared" si="11"/>
        <v>0.66435476516815128</v>
      </c>
      <c r="BN15" s="3">
        <f t="shared" si="12"/>
        <v>2.5753374680785208E-2</v>
      </c>
      <c r="BO15" s="3"/>
      <c r="BP15" s="3">
        <v>240</v>
      </c>
      <c r="BQ15" s="3">
        <v>54591.303397999996</v>
      </c>
      <c r="BR15" s="3">
        <v>67191.69</v>
      </c>
      <c r="BS15" s="3">
        <v>74400.6296</v>
      </c>
      <c r="BT15" s="3">
        <v>55154.426400000004</v>
      </c>
      <c r="BU15" s="3">
        <v>64384.865600000005</v>
      </c>
      <c r="BV15" s="3">
        <v>62877.090400000001</v>
      </c>
      <c r="BW15" s="3">
        <v>71870.391399999993</v>
      </c>
      <c r="BX15" s="3"/>
      <c r="BY15" s="3">
        <f t="shared" si="13"/>
        <v>64352.913828285709</v>
      </c>
      <c r="BZ15" s="3">
        <f t="shared" si="14"/>
        <v>7611.4825131909301</v>
      </c>
      <c r="CA15" s="3">
        <f t="shared" si="15"/>
        <v>2876.8699769171581</v>
      </c>
      <c r="CB15" s="3">
        <f t="shared" si="16"/>
        <v>1.5950220130418633</v>
      </c>
      <c r="CC15" s="3">
        <f t="shared" si="17"/>
        <v>7.1304788996597049E-2</v>
      </c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  <c r="IW15" s="3"/>
      <c r="IX15" s="3"/>
      <c r="IY15" s="3"/>
      <c r="IZ15" s="3"/>
      <c r="JA15" s="3"/>
      <c r="JB15" s="3"/>
      <c r="JC15" s="3"/>
      <c r="JD15" s="3"/>
      <c r="JE15" s="3"/>
      <c r="JF15" s="3"/>
      <c r="JG15" s="3"/>
      <c r="JH15" s="3"/>
      <c r="JI15" s="3"/>
      <c r="JJ15" s="3"/>
      <c r="JK15" s="3"/>
      <c r="JL15" s="3"/>
      <c r="JM15" s="3"/>
      <c r="JN15" s="3"/>
      <c r="JO15" s="3"/>
      <c r="JP15" s="3"/>
      <c r="JQ15" s="3"/>
      <c r="JR15" s="3"/>
      <c r="JS15" s="3"/>
      <c r="JT15" s="3"/>
      <c r="JU15" s="3"/>
      <c r="JV15" s="3"/>
      <c r="JW15" s="3"/>
      <c r="JX15" s="3"/>
      <c r="JY15" s="3"/>
      <c r="JZ15" s="3"/>
      <c r="KA15" s="3"/>
      <c r="KB15" s="3"/>
      <c r="KC15" s="3"/>
      <c r="KD15" s="3"/>
      <c r="KE15" s="3"/>
      <c r="KF15" s="3"/>
      <c r="KG15" s="3"/>
      <c r="KH15" s="3"/>
      <c r="KI15" s="3"/>
      <c r="KJ15" s="3"/>
      <c r="KK15" s="3"/>
      <c r="KL15" s="3"/>
      <c r="KM15" s="3"/>
      <c r="KN15" s="3"/>
      <c r="KO15" s="3"/>
      <c r="KP15" s="3"/>
      <c r="KQ15" s="3"/>
      <c r="KR15" s="3"/>
      <c r="KS15" s="3"/>
      <c r="KT15" s="3"/>
      <c r="KU15" s="3"/>
      <c r="KV15" s="3"/>
      <c r="KW15" s="3"/>
      <c r="KX15" s="3"/>
      <c r="KY15" s="3"/>
      <c r="KZ15" s="3"/>
      <c r="LA15" s="3"/>
      <c r="LB15" s="3"/>
      <c r="LC15" s="3"/>
      <c r="LD15" s="3"/>
      <c r="LE15" s="3"/>
      <c r="LF15" s="3"/>
      <c r="LG15" s="3"/>
      <c r="LH15" s="3"/>
      <c r="LI15" s="3"/>
      <c r="LJ15" s="3"/>
      <c r="LK15" s="3"/>
      <c r="LL15" s="3"/>
      <c r="LM15" s="3"/>
      <c r="LN15" s="3"/>
      <c r="LO15" s="3"/>
      <c r="LP15" s="3"/>
      <c r="LQ15" s="3"/>
      <c r="LR15" s="3"/>
      <c r="LS15" s="3"/>
      <c r="LT15" s="3"/>
      <c r="LU15" s="3"/>
      <c r="LV15" s="3"/>
      <c r="LW15" s="3"/>
      <c r="LX15" s="3"/>
      <c r="LY15" s="3"/>
      <c r="LZ15" s="3"/>
      <c r="MA15" s="3"/>
      <c r="MB15" s="3"/>
      <c r="MC15" s="3"/>
      <c r="MD15" s="3"/>
      <c r="ME15" s="3"/>
      <c r="MF15" s="3"/>
      <c r="MG15" s="3"/>
      <c r="MH15" s="3"/>
      <c r="MI15" s="3"/>
      <c r="MJ15" s="3"/>
      <c r="MK15" s="3"/>
      <c r="ML15" s="3"/>
      <c r="MM15" s="3"/>
      <c r="MN15" s="3"/>
      <c r="MO15" s="3"/>
      <c r="MP15" s="3"/>
      <c r="MQ15" s="3"/>
      <c r="MR15" s="3"/>
      <c r="MS15" s="3"/>
      <c r="MT15" s="3"/>
      <c r="MU15" s="3"/>
      <c r="MV15" s="3"/>
      <c r="MW15" s="3"/>
      <c r="MX15" s="3"/>
      <c r="MY15" s="3"/>
      <c r="MZ15" s="3"/>
      <c r="NA15" s="3"/>
      <c r="NB15" s="3"/>
      <c r="NC15" s="3"/>
      <c r="ND15" s="3"/>
      <c r="NE15" s="3"/>
      <c r="NF15" s="3"/>
      <c r="NG15" s="3"/>
      <c r="NH15" s="3"/>
      <c r="NI15" s="3"/>
      <c r="NJ15" s="3"/>
      <c r="NK15" s="3"/>
      <c r="NL15" s="3"/>
      <c r="NM15" s="3"/>
      <c r="NN15" s="3"/>
      <c r="NO15" s="3"/>
      <c r="NP15" s="3"/>
      <c r="NQ15" s="3"/>
      <c r="NR15" s="3"/>
      <c r="NS15" s="3"/>
      <c r="NT15" s="3"/>
      <c r="NU15" s="3"/>
      <c r="NV15" s="3"/>
      <c r="NW15" s="3"/>
      <c r="NX15" s="3"/>
      <c r="NY15" s="3"/>
      <c r="NZ15" s="3"/>
      <c r="OA15" s="3"/>
      <c r="OB15" s="3"/>
      <c r="OC15" s="3"/>
      <c r="OD15" s="3"/>
      <c r="OE15" s="3"/>
      <c r="OF15" s="3"/>
      <c r="OG15" s="3"/>
      <c r="OH15" s="3"/>
      <c r="OI15" s="3"/>
      <c r="OJ15" s="3"/>
      <c r="OK15" s="3"/>
      <c r="OL15" s="3"/>
      <c r="OM15" s="3"/>
      <c r="ON15" s="3"/>
      <c r="OO15" s="3"/>
      <c r="OP15" s="3"/>
      <c r="OQ15" s="3"/>
      <c r="OR15" s="3"/>
      <c r="OS15" s="3"/>
      <c r="OT15" s="3"/>
      <c r="OU15" s="3"/>
    </row>
    <row r="16" spans="1:411">
      <c r="A16" s="3">
        <v>24</v>
      </c>
      <c r="B16" s="3">
        <v>121</v>
      </c>
      <c r="D16" s="3">
        <v>54214</v>
      </c>
      <c r="F16" s="3">
        <v>27107</v>
      </c>
      <c r="I16" s="3">
        <v>218.390289</v>
      </c>
      <c r="J16" s="3">
        <v>220.19981300000001</v>
      </c>
      <c r="L16" s="3">
        <f t="shared" si="0"/>
        <v>26425.224968999999</v>
      </c>
      <c r="M16" s="3">
        <f t="shared" si="1"/>
        <v>0</v>
      </c>
      <c r="O16" s="3">
        <f t="shared" si="2"/>
        <v>26644.177373000002</v>
      </c>
      <c r="P16" s="3">
        <f t="shared" si="3"/>
        <v>0</v>
      </c>
      <c r="R16" s="3">
        <f t="shared" si="4"/>
        <v>27788.775031000001</v>
      </c>
      <c r="S16" s="3">
        <f t="shared" si="4"/>
        <v>0</v>
      </c>
      <c r="T16" s="3">
        <f t="shared" si="5"/>
        <v>27788.775031000001</v>
      </c>
      <c r="U16" s="3">
        <f t="shared" si="18"/>
        <v>0.9200208547230988</v>
      </c>
      <c r="W16" s="3">
        <f t="shared" si="6"/>
        <v>462.82262699999774</v>
      </c>
      <c r="X16" s="3">
        <f t="shared" si="6"/>
        <v>0</v>
      </c>
      <c r="Y16" s="3">
        <f t="shared" si="7"/>
        <v>462.82262699999774</v>
      </c>
      <c r="Z16" s="3">
        <f t="shared" si="19"/>
        <v>5.0574877126455947E-2</v>
      </c>
      <c r="AH16" s="3">
        <v>30</v>
      </c>
      <c r="AI16" s="3">
        <v>0.9200208547230988</v>
      </c>
      <c r="AJ16" s="3">
        <v>0.74804663676744654</v>
      </c>
      <c r="AK16" s="3">
        <v>0.50414038872681055</v>
      </c>
      <c r="AL16" s="3">
        <v>0.75407962072675683</v>
      </c>
      <c r="AM16" s="3">
        <v>0.64379394705867621</v>
      </c>
      <c r="AN16" s="3">
        <v>0.70275479764493609</v>
      </c>
      <c r="AO16" s="3">
        <v>0.62647917760186789</v>
      </c>
      <c r="AP16" s="6"/>
      <c r="AQ16" s="3">
        <v>10</v>
      </c>
      <c r="AR16" s="3">
        <v>30</v>
      </c>
      <c r="AS16" s="3">
        <v>27788.775031000001</v>
      </c>
      <c r="AT16" s="3">
        <v>25834.201802</v>
      </c>
      <c r="AU16" s="3">
        <v>27574.581200000001</v>
      </c>
      <c r="AV16" s="3">
        <v>27283.3603</v>
      </c>
      <c r="AW16" s="3">
        <v>26707.327699999998</v>
      </c>
      <c r="AX16" s="3">
        <v>25769.558700000001</v>
      </c>
      <c r="AY16" s="3">
        <v>24184.391299999999</v>
      </c>
      <c r="BA16" s="3">
        <v>240</v>
      </c>
      <c r="BB16" s="3">
        <v>28014.520983999999</v>
      </c>
      <c r="BC16" s="3">
        <v>36707.491287999997</v>
      </c>
      <c r="BD16" s="3">
        <v>27574.581200000001</v>
      </c>
      <c r="BE16" s="3">
        <v>27283.3603</v>
      </c>
      <c r="BF16" s="3">
        <v>36617.647023999998</v>
      </c>
      <c r="BG16" s="3">
        <v>33059.380600000004</v>
      </c>
      <c r="BH16" s="3">
        <v>30205.087</v>
      </c>
      <c r="BJ16" s="3">
        <f t="shared" si="8"/>
        <v>31351.724056571427</v>
      </c>
      <c r="BK16" s="3">
        <f t="shared" si="9"/>
        <v>4135.2221002075166</v>
      </c>
      <c r="BL16" s="3">
        <f t="shared" si="10"/>
        <v>1562.9670418810438</v>
      </c>
      <c r="BM16" s="3">
        <f t="shared" si="11"/>
        <v>0.77706955353225371</v>
      </c>
      <c r="BN16" s="3">
        <f t="shared" si="12"/>
        <v>3.8738989257133358E-2</v>
      </c>
      <c r="BP16" s="3">
        <v>270</v>
      </c>
      <c r="BQ16" s="3">
        <v>63997.930829999998</v>
      </c>
      <c r="BR16" s="3">
        <v>71795.462</v>
      </c>
      <c r="BS16" s="3">
        <v>77311.444400000008</v>
      </c>
      <c r="BT16" s="3">
        <v>54453.308799999999</v>
      </c>
      <c r="BU16" s="3">
        <v>64487.512600000002</v>
      </c>
      <c r="BV16" s="3">
        <v>69878.546600000001</v>
      </c>
      <c r="BW16" s="3">
        <v>69472.130399999995</v>
      </c>
      <c r="BY16" s="3">
        <f t="shared" si="13"/>
        <v>67342.333661428565</v>
      </c>
      <c r="BZ16" s="3">
        <f t="shared" si="14"/>
        <v>7253.0904517231165</v>
      </c>
      <c r="CA16" s="3">
        <f t="shared" si="15"/>
        <v>2741.4105102737853</v>
      </c>
      <c r="CB16" s="3">
        <f t="shared" si="16"/>
        <v>1.6691164115147881</v>
      </c>
      <c r="CC16" s="3">
        <f t="shared" si="17"/>
        <v>6.7947352350486365E-2</v>
      </c>
    </row>
    <row r="17" spans="1:81">
      <c r="A17" s="3">
        <v>27</v>
      </c>
      <c r="B17" s="3">
        <v>121</v>
      </c>
      <c r="D17" s="3">
        <v>54482</v>
      </c>
      <c r="F17" s="3">
        <v>27150</v>
      </c>
      <c r="I17" s="3">
        <v>218.739496</v>
      </c>
      <c r="J17" s="3">
        <v>220.67880500000001</v>
      </c>
      <c r="L17" s="3">
        <f t="shared" si="0"/>
        <v>26467.479016000001</v>
      </c>
      <c r="M17" s="3">
        <f t="shared" si="1"/>
        <v>0</v>
      </c>
      <c r="O17" s="3">
        <f t="shared" si="2"/>
        <v>26702.135405000001</v>
      </c>
      <c r="P17" s="3">
        <f t="shared" si="3"/>
        <v>0</v>
      </c>
      <c r="R17" s="3">
        <f t="shared" si="4"/>
        <v>28014.520983999999</v>
      </c>
      <c r="S17" s="3">
        <f t="shared" si="4"/>
        <v>0</v>
      </c>
      <c r="T17" s="3">
        <f t="shared" si="5"/>
        <v>28014.520983999999</v>
      </c>
      <c r="U17" s="3">
        <f t="shared" si="18"/>
        <v>0.92749477123786594</v>
      </c>
      <c r="W17" s="3">
        <f t="shared" si="6"/>
        <v>447.8645949999991</v>
      </c>
      <c r="X17" s="3">
        <f t="shared" si="6"/>
        <v>0</v>
      </c>
      <c r="Y17" s="3">
        <f t="shared" si="7"/>
        <v>447.8645949999991</v>
      </c>
      <c r="Z17" s="3">
        <f t="shared" si="19"/>
        <v>4.8940340294587673E-2</v>
      </c>
      <c r="AH17" s="3">
        <v>60</v>
      </c>
      <c r="AI17" s="3">
        <v>0.92749477123786594</v>
      </c>
      <c r="AJ17" s="3">
        <v>0.83165270396723989</v>
      </c>
      <c r="AK17" s="3">
        <v>0.57659786219600129</v>
      </c>
      <c r="AL17" s="3">
        <v>0.73475745002992576</v>
      </c>
      <c r="AM17" s="3">
        <v>0.91702304034459436</v>
      </c>
      <c r="AN17" s="3">
        <v>0.76100509750722212</v>
      </c>
      <c r="AO17" s="3">
        <v>0.69544652478699709</v>
      </c>
      <c r="AQ17" s="3">
        <v>11</v>
      </c>
      <c r="AR17" s="3">
        <v>60</v>
      </c>
      <c r="AS17" s="3">
        <v>28014.520983999999</v>
      </c>
      <c r="AT17" s="3">
        <v>28721.583291000003</v>
      </c>
      <c r="AU17" s="3">
        <v>31537.732199999999</v>
      </c>
      <c r="AV17" s="3">
        <v>26584.2647</v>
      </c>
      <c r="AW17" s="3">
        <v>25707.3361</v>
      </c>
      <c r="AX17" s="3">
        <v>30528.886600000002</v>
      </c>
      <c r="AY17" s="3">
        <v>27209.6522</v>
      </c>
      <c r="BA17" s="3">
        <v>270</v>
      </c>
      <c r="BB17" s="3">
        <v>30394.829072</v>
      </c>
      <c r="BC17" s="3">
        <v>37540.280687999999</v>
      </c>
      <c r="BD17" s="3">
        <v>31537.732199999999</v>
      </c>
      <c r="BE17" s="3">
        <v>26584.2647</v>
      </c>
      <c r="BF17" s="3">
        <v>33051.941135999994</v>
      </c>
      <c r="BG17" s="3">
        <v>32351.256374000001</v>
      </c>
      <c r="BH17" s="3">
        <v>38561.686926000002</v>
      </c>
      <c r="BJ17" s="3">
        <f t="shared" si="8"/>
        <v>32860.284442285709</v>
      </c>
      <c r="BK17" s="3">
        <f t="shared" si="9"/>
        <v>4121.4931644118033</v>
      </c>
      <c r="BL17" s="3">
        <f t="shared" si="10"/>
        <v>1557.7779918980395</v>
      </c>
      <c r="BM17" s="3">
        <f t="shared" si="11"/>
        <v>0.81446004418878692</v>
      </c>
      <c r="BN17" s="3">
        <f t="shared" si="12"/>
        <v>3.8610375827572874E-2</v>
      </c>
      <c r="BP17" s="3">
        <v>300</v>
      </c>
      <c r="BQ17" s="3">
        <v>62904.686283999996</v>
      </c>
      <c r="BR17" s="3">
        <v>67475.573000000004</v>
      </c>
      <c r="BS17" s="3">
        <v>79194.963000000003</v>
      </c>
      <c r="BT17" s="3">
        <v>59790.779399999999</v>
      </c>
      <c r="BU17" s="3">
        <v>73994.697400000005</v>
      </c>
      <c r="BV17" s="3">
        <v>70496.700400000002</v>
      </c>
      <c r="BW17" s="3">
        <v>76205.347799999989</v>
      </c>
      <c r="BY17" s="3">
        <f t="shared" si="13"/>
        <v>70008.963897714289</v>
      </c>
      <c r="BZ17" s="3">
        <f t="shared" si="14"/>
        <v>7073.4460684694577</v>
      </c>
      <c r="CA17" s="3">
        <f t="shared" si="15"/>
        <v>2673.5113156282487</v>
      </c>
      <c r="CB17" s="3">
        <f t="shared" si="16"/>
        <v>1.7352102940523841</v>
      </c>
      <c r="CC17" s="3">
        <f t="shared" si="17"/>
        <v>6.626443383623809E-2</v>
      </c>
    </row>
    <row r="18" spans="1:81">
      <c r="A18" s="3">
        <v>30</v>
      </c>
      <c r="B18" s="3">
        <v>121</v>
      </c>
      <c r="D18" s="3">
        <v>56884</v>
      </c>
      <c r="F18" s="3">
        <v>27129</v>
      </c>
      <c r="I18" s="3">
        <v>218.918768</v>
      </c>
      <c r="J18" s="3">
        <v>219.900093</v>
      </c>
      <c r="L18" s="3">
        <f t="shared" si="0"/>
        <v>26489.170928</v>
      </c>
      <c r="M18" s="3">
        <f t="shared" si="1"/>
        <v>0</v>
      </c>
      <c r="O18" s="3">
        <f t="shared" si="2"/>
        <v>26607.911252999998</v>
      </c>
      <c r="P18" s="3">
        <f t="shared" si="3"/>
        <v>0</v>
      </c>
      <c r="R18" s="3">
        <f t="shared" si="4"/>
        <v>30394.829072</v>
      </c>
      <c r="S18" s="3">
        <f t="shared" si="4"/>
        <v>0</v>
      </c>
      <c r="T18" s="3">
        <f t="shared" si="5"/>
        <v>30394.829072</v>
      </c>
      <c r="U18" s="3">
        <f t="shared" si="18"/>
        <v>1.0063011626381011</v>
      </c>
      <c r="W18" s="3">
        <f t="shared" si="6"/>
        <v>521.0887470000016</v>
      </c>
      <c r="X18" s="3">
        <f t="shared" si="6"/>
        <v>0</v>
      </c>
      <c r="Y18" s="3">
        <f t="shared" si="7"/>
        <v>521.0887470000016</v>
      </c>
      <c r="Z18" s="3">
        <f t="shared" si="19"/>
        <v>5.6941899151149541E-2</v>
      </c>
      <c r="AH18" s="3">
        <v>90</v>
      </c>
      <c r="AI18" s="3">
        <v>1.0063011626381011</v>
      </c>
      <c r="AJ18" s="3">
        <v>1.0628900251151929</v>
      </c>
      <c r="AK18" s="3">
        <v>0.52800521596412875</v>
      </c>
      <c r="AL18" s="3">
        <v>1.0958010957646815</v>
      </c>
      <c r="AM18" s="3">
        <v>0.82772635636472902</v>
      </c>
      <c r="AN18" s="3">
        <v>0.74470454571605038</v>
      </c>
      <c r="AO18" s="3">
        <v>0.88785015459849137</v>
      </c>
      <c r="AQ18" s="3">
        <v>12</v>
      </c>
      <c r="AR18" s="3">
        <v>90</v>
      </c>
      <c r="AS18" s="3">
        <v>30394.829072</v>
      </c>
      <c r="AT18" s="3">
        <v>36707.491287999997</v>
      </c>
      <c r="AU18" s="3">
        <v>28879.897399999998</v>
      </c>
      <c r="AV18" s="3">
        <v>39647.1875</v>
      </c>
      <c r="AW18" s="3">
        <v>36617.647023999998</v>
      </c>
      <c r="AX18" s="3">
        <v>33059.380600000004</v>
      </c>
      <c r="AY18" s="3">
        <v>30205.087</v>
      </c>
      <c r="BA18" s="3">
        <v>300</v>
      </c>
      <c r="BB18" s="3">
        <v>29296.104572</v>
      </c>
      <c r="BC18" s="9">
        <v>48512.795400000003</v>
      </c>
      <c r="BD18" s="3">
        <v>28879.897399999998</v>
      </c>
      <c r="BE18" s="3">
        <v>39647.1875</v>
      </c>
      <c r="BF18" s="9">
        <v>40444.3151</v>
      </c>
      <c r="BG18" s="9">
        <v>35845.666662000003</v>
      </c>
      <c r="BH18" s="9">
        <v>45837.253959000001</v>
      </c>
      <c r="BJ18" s="3">
        <f t="shared" si="8"/>
        <v>38351.888656142859</v>
      </c>
      <c r="BK18" s="3">
        <f t="shared" si="9"/>
        <v>7564.5859052937749</v>
      </c>
      <c r="BL18" s="3">
        <f>BK18/SQRT(7)</f>
        <v>2859.1447252273897</v>
      </c>
      <c r="BM18" s="3">
        <f t="shared" si="11"/>
        <v>0.95057244511888395</v>
      </c>
      <c r="BN18" s="3">
        <f>BL18/40346.09761</f>
        <v>7.0865458981062279E-2</v>
      </c>
      <c r="BP18" s="3">
        <v>330</v>
      </c>
      <c r="BQ18" s="3">
        <v>64880.627432000008</v>
      </c>
      <c r="BR18" s="3">
        <v>73394.456200000001</v>
      </c>
      <c r="BS18" s="3">
        <v>84247.222199999989</v>
      </c>
      <c r="BT18" s="3">
        <v>56686.485200000003</v>
      </c>
      <c r="BU18" s="3">
        <v>70847.554600000003</v>
      </c>
      <c r="BV18" s="3">
        <v>71077.94200000001</v>
      </c>
      <c r="BW18" s="3">
        <v>74782.217399999994</v>
      </c>
      <c r="BY18" s="3">
        <f t="shared" si="13"/>
        <v>70845.215004571437</v>
      </c>
      <c r="BZ18" s="3">
        <f t="shared" si="14"/>
        <v>8541.199343166405</v>
      </c>
      <c r="CA18" s="3">
        <f t="shared" si="15"/>
        <v>3228.2699086066477</v>
      </c>
      <c r="CB18" s="3">
        <f t="shared" si="16"/>
        <v>1.755937233121948</v>
      </c>
      <c r="CC18" s="3">
        <f t="shared" si="17"/>
        <v>8.0014427660694096E-2</v>
      </c>
    </row>
    <row r="19" spans="1:81">
      <c r="A19" s="3">
        <v>33</v>
      </c>
      <c r="B19" s="3">
        <v>121</v>
      </c>
      <c r="D19" s="3">
        <v>55735</v>
      </c>
      <c r="F19" s="3">
        <v>27320</v>
      </c>
      <c r="I19" s="3">
        <v>218.50326799999999</v>
      </c>
      <c r="J19" s="3">
        <v>220.25303500000001</v>
      </c>
      <c r="L19" s="3">
        <f t="shared" si="0"/>
        <v>26438.895428</v>
      </c>
      <c r="M19" s="3">
        <f t="shared" si="1"/>
        <v>0</v>
      </c>
      <c r="O19" s="3">
        <f t="shared" si="2"/>
        <v>26650.617235000002</v>
      </c>
      <c r="P19" s="3">
        <f t="shared" si="3"/>
        <v>0</v>
      </c>
      <c r="R19" s="3">
        <f t="shared" si="4"/>
        <v>29296.104572</v>
      </c>
      <c r="S19" s="3">
        <f t="shared" si="4"/>
        <v>0</v>
      </c>
      <c r="T19" s="3">
        <f t="shared" si="5"/>
        <v>29296.104572</v>
      </c>
      <c r="U19" s="3">
        <f t="shared" si="18"/>
        <v>0.96992498367851943</v>
      </c>
      <c r="W19" s="3">
        <f t="shared" si="6"/>
        <v>669.38276499999847</v>
      </c>
      <c r="X19" s="3">
        <f t="shared" si="6"/>
        <v>0</v>
      </c>
      <c r="Y19" s="3">
        <f t="shared" si="7"/>
        <v>669.38276499999847</v>
      </c>
      <c r="Z19" s="3">
        <f t="shared" si="19"/>
        <v>7.3146707000654967E-2</v>
      </c>
      <c r="AH19" s="3">
        <v>120</v>
      </c>
      <c r="AI19" s="3">
        <v>0.96992498367851943</v>
      </c>
      <c r="AJ19" s="3">
        <v>1.0870040006341637</v>
      </c>
      <c r="AK19" s="3">
        <v>0.55216678757489723</v>
      </c>
      <c r="AL19" s="3">
        <v>1.0227225583314226</v>
      </c>
      <c r="AM19" s="3">
        <v>1.0128550524655029</v>
      </c>
      <c r="AN19" s="3">
        <v>0.82514356162276958</v>
      </c>
      <c r="AO19" s="3">
        <v>1.0553639183878389</v>
      </c>
      <c r="AQ19" s="3">
        <v>13</v>
      </c>
      <c r="AR19" s="3">
        <v>120</v>
      </c>
      <c r="AS19" s="3">
        <v>29296.104572</v>
      </c>
      <c r="AT19" s="3">
        <v>37540.280687999999</v>
      </c>
      <c r="AU19" s="3">
        <v>30201.4444</v>
      </c>
      <c r="AV19" s="3">
        <v>37003.132400000002</v>
      </c>
      <c r="AW19" s="3">
        <v>33051.941135999994</v>
      </c>
      <c r="AX19" s="3">
        <v>32351.256374000001</v>
      </c>
      <c r="AY19" s="3">
        <v>38561.686926000002</v>
      </c>
      <c r="BD19" s="3">
        <v>30201.4444</v>
      </c>
      <c r="BE19" s="3">
        <v>37003.132400000002</v>
      </c>
      <c r="BP19" s="3">
        <v>360</v>
      </c>
      <c r="BQ19" s="3">
        <v>65425.221338000003</v>
      </c>
      <c r="BR19" s="3">
        <v>74090.216400000005</v>
      </c>
      <c r="BS19" s="3">
        <v>85748.222199999989</v>
      </c>
      <c r="BT19" s="3">
        <v>60564.411800000002</v>
      </c>
      <c r="BU19" s="3">
        <v>74504.932799999995</v>
      </c>
      <c r="BV19" s="3">
        <v>79174.062000000005</v>
      </c>
      <c r="BW19" s="3">
        <v>79682.782600000006</v>
      </c>
      <c r="BY19" s="3">
        <f t="shared" si="13"/>
        <v>74169.978448285721</v>
      </c>
      <c r="BZ19" s="3">
        <f t="shared" si="14"/>
        <v>8671.6815682111283</v>
      </c>
      <c r="CA19" s="3">
        <f t="shared" si="15"/>
        <v>3277.5875540327479</v>
      </c>
      <c r="CB19" s="3">
        <f>BY19/40346.09761</f>
        <v>1.8383433055964822</v>
      </c>
      <c r="CC19" s="3">
        <f>CA19/40346.09761</f>
        <v>8.1236792358832258E-2</v>
      </c>
    </row>
    <row r="20" spans="1:81">
      <c r="A20" s="3">
        <v>36</v>
      </c>
      <c r="B20" s="3">
        <v>171</v>
      </c>
      <c r="D20" s="3">
        <v>66970</v>
      </c>
      <c r="F20" s="3">
        <v>38738</v>
      </c>
      <c r="I20" s="3">
        <v>217.98039199999999</v>
      </c>
      <c r="J20" s="3">
        <v>220.459384</v>
      </c>
      <c r="L20" s="3">
        <f t="shared" si="0"/>
        <v>37274.647032000001</v>
      </c>
      <c r="M20" s="3">
        <f t="shared" si="1"/>
        <v>0</v>
      </c>
      <c r="O20" s="3">
        <f t="shared" si="2"/>
        <v>37698.554664000003</v>
      </c>
      <c r="P20" s="3">
        <f t="shared" si="3"/>
        <v>0</v>
      </c>
      <c r="R20" s="3">
        <f t="shared" si="4"/>
        <v>29695.352967999999</v>
      </c>
      <c r="S20" s="3">
        <f t="shared" si="4"/>
        <v>0</v>
      </c>
      <c r="T20" s="3">
        <f t="shared" si="5"/>
        <v>29695.352967999999</v>
      </c>
      <c r="U20" s="3">
        <f t="shared" si="18"/>
        <v>0.9831431572081184</v>
      </c>
      <c r="W20" s="3">
        <f t="shared" si="6"/>
        <v>1039.445335999997</v>
      </c>
      <c r="X20" s="3">
        <f t="shared" si="6"/>
        <v>0</v>
      </c>
      <c r="Y20" s="3">
        <f t="shared" si="7"/>
        <v>1039.445335999997</v>
      </c>
      <c r="Z20" s="3">
        <f t="shared" si="19"/>
        <v>0.11358524212315105</v>
      </c>
      <c r="AH20" s="3">
        <v>150</v>
      </c>
      <c r="AI20" s="3">
        <v>0.9831431572081184</v>
      </c>
      <c r="AJ20" s="3">
        <v>1.4047205219380074</v>
      </c>
      <c r="AK20" s="3">
        <v>0.71440119242722888</v>
      </c>
      <c r="AL20" s="3">
        <v>1.1543747468379981</v>
      </c>
      <c r="AM20" s="3">
        <v>1.1120344343993387</v>
      </c>
      <c r="AN20" s="3">
        <v>0.82290459797478444</v>
      </c>
      <c r="AO20" s="3">
        <v>1.2035745507657192</v>
      </c>
      <c r="AR20" s="3">
        <v>150</v>
      </c>
      <c r="AS20" s="3">
        <v>29695.352967999999</v>
      </c>
      <c r="AT20" s="3">
        <v>48512.795400000003</v>
      </c>
      <c r="AU20" s="3">
        <v>39075.055540999994</v>
      </c>
      <c r="AV20" s="3">
        <v>41766.441200000001</v>
      </c>
      <c r="AW20" s="3">
        <v>40444.3151</v>
      </c>
      <c r="AX20" s="3">
        <v>35845.666662000003</v>
      </c>
      <c r="AY20" s="3">
        <v>45837.253959000001</v>
      </c>
      <c r="BP20" s="3">
        <v>390</v>
      </c>
      <c r="BQ20" s="3">
        <v>63941.968349999996</v>
      </c>
      <c r="BR20" s="3">
        <v>79815.467799999999</v>
      </c>
      <c r="BS20" s="3">
        <v>84987.6296</v>
      </c>
      <c r="BU20" s="3">
        <v>79890.243600000002</v>
      </c>
      <c r="BV20" s="3">
        <v>84796.641000000003</v>
      </c>
      <c r="BW20" s="3">
        <v>84274.695600000006</v>
      </c>
      <c r="BY20" s="3">
        <f t="shared" si="13"/>
        <v>79617.774325000006</v>
      </c>
      <c r="BZ20" s="3">
        <f t="shared" si="14"/>
        <v>8039.7405014731794</v>
      </c>
      <c r="CA20" s="3">
        <f>BZ20/SQRT(6)</f>
        <v>3282.2103154995066</v>
      </c>
      <c r="CB20" s="3">
        <f t="shared" ref="CB20:CB21" si="20">BY20/40346.09761</f>
        <v>1.9733698930343715</v>
      </c>
      <c r="CC20" s="3">
        <f t="shared" ref="CC20:CC21" si="21">CA20/40346.09761</f>
        <v>8.1351370019141403E-2</v>
      </c>
    </row>
    <row r="21" spans="1:81">
      <c r="A21" s="3">
        <v>39</v>
      </c>
      <c r="B21" s="3">
        <v>121</v>
      </c>
      <c r="C21" s="3">
        <v>121</v>
      </c>
      <c r="D21" s="3">
        <v>43227</v>
      </c>
      <c r="E21" s="3">
        <v>44815</v>
      </c>
      <c r="F21" s="3">
        <v>26918</v>
      </c>
      <c r="G21" s="3">
        <v>27353</v>
      </c>
      <c r="I21" s="3">
        <v>217.53781499999999</v>
      </c>
      <c r="J21" s="3">
        <v>220.689076</v>
      </c>
      <c r="L21" s="3">
        <f t="shared" si="0"/>
        <v>26322.075614999998</v>
      </c>
      <c r="M21" s="3">
        <f t="shared" si="1"/>
        <v>26322.075614999998</v>
      </c>
      <c r="O21" s="3">
        <f t="shared" si="2"/>
        <v>26703.378196000001</v>
      </c>
      <c r="P21" s="3">
        <f t="shared" si="3"/>
        <v>26703.378196000001</v>
      </c>
      <c r="R21" s="3">
        <f t="shared" si="4"/>
        <v>16904.924385000002</v>
      </c>
      <c r="S21" s="3">
        <f t="shared" si="4"/>
        <v>18492.924385000002</v>
      </c>
      <c r="T21" s="3">
        <f t="shared" si="5"/>
        <v>35397.848770000004</v>
      </c>
      <c r="U21" s="3">
        <f t="shared" si="18"/>
        <v>1.1719393548079855</v>
      </c>
      <c r="W21" s="3">
        <f t="shared" si="6"/>
        <v>214.62180399999852</v>
      </c>
      <c r="X21" s="3">
        <f t="shared" si="6"/>
        <v>649.62180399999852</v>
      </c>
      <c r="Y21" s="3">
        <f t="shared" si="7"/>
        <v>864.24360799999704</v>
      </c>
      <c r="Z21" s="3">
        <f t="shared" si="19"/>
        <v>9.4440098067904155E-2</v>
      </c>
      <c r="AH21" s="3">
        <v>180</v>
      </c>
      <c r="AI21" s="3">
        <v>1.1719393548079855</v>
      </c>
      <c r="AJ21" s="3">
        <v>1.3640239176502811</v>
      </c>
      <c r="AK21" s="3">
        <v>0.8782505771391298</v>
      </c>
      <c r="AL21" s="3">
        <v>1.2231628702842072</v>
      </c>
      <c r="AM21" s="3">
        <v>1.2404496506473666</v>
      </c>
      <c r="AN21" s="3">
        <v>1.2083166492519419</v>
      </c>
      <c r="AO21" s="3">
        <v>1.1892044773508035</v>
      </c>
      <c r="AR21" s="3">
        <v>180</v>
      </c>
      <c r="AS21" s="3">
        <v>35397.848770000004</v>
      </c>
      <c r="AT21" s="3">
        <v>47107.315799999997</v>
      </c>
      <c r="AU21" s="3">
        <v>48037</v>
      </c>
      <c r="AV21" s="3">
        <v>44255.264799999997</v>
      </c>
      <c r="AW21" s="3">
        <v>44404.646999999997</v>
      </c>
      <c r="AX21" s="3">
        <v>35748.402199999997</v>
      </c>
      <c r="AY21" s="3">
        <v>52274.434800000003</v>
      </c>
      <c r="BP21" s="3">
        <v>420</v>
      </c>
      <c r="BQ21" s="3">
        <v>63185.812429999998</v>
      </c>
      <c r="BU21" s="3">
        <v>79633.941200000001</v>
      </c>
      <c r="BV21" s="3">
        <v>83688.810999999987</v>
      </c>
      <c r="BW21" s="3">
        <v>81389.173999999999</v>
      </c>
      <c r="BY21" s="3">
        <f>AVERAGE(BQ21:BW21)</f>
        <v>76974.434657499995</v>
      </c>
      <c r="BZ21" s="3">
        <f>STDEV(BQ21:BW21)</f>
        <v>9341.1607257565647</v>
      </c>
      <c r="CA21" s="3">
        <f>BZ21/SQRT(4)</f>
        <v>4670.5803628782824</v>
      </c>
      <c r="CB21" s="3">
        <f t="shared" si="20"/>
        <v>1.9078532799271637</v>
      </c>
      <c r="CC21" s="3">
        <f t="shared" si="21"/>
        <v>0.11576287768957992</v>
      </c>
    </row>
    <row r="22" spans="1:81">
      <c r="A22" s="3">
        <v>42</v>
      </c>
      <c r="B22" s="3">
        <v>121</v>
      </c>
      <c r="C22" s="3">
        <v>121</v>
      </c>
      <c r="D22" s="3">
        <v>46253</v>
      </c>
      <c r="E22" s="3">
        <v>45417</v>
      </c>
      <c r="F22" s="3">
        <v>27087</v>
      </c>
      <c r="G22" s="3">
        <v>27493</v>
      </c>
      <c r="I22" s="3">
        <v>218.02614399999999</v>
      </c>
      <c r="J22" s="3">
        <v>219.901961</v>
      </c>
      <c r="L22" s="3">
        <f t="shared" si="0"/>
        <v>26381.163423999998</v>
      </c>
      <c r="M22" s="3">
        <f t="shared" si="1"/>
        <v>26381.163423999998</v>
      </c>
      <c r="O22" s="3">
        <f t="shared" si="2"/>
        <v>26608.137280999999</v>
      </c>
      <c r="P22" s="3">
        <f t="shared" si="3"/>
        <v>26608.137280999999</v>
      </c>
      <c r="R22" s="3">
        <f t="shared" si="4"/>
        <v>19871.836576000002</v>
      </c>
      <c r="S22" s="3">
        <f t="shared" si="4"/>
        <v>19035.836576000002</v>
      </c>
      <c r="T22" s="3">
        <f t="shared" si="5"/>
        <v>38907.673152000003</v>
      </c>
      <c r="U22" s="3">
        <f t="shared" si="18"/>
        <v>1.2881413689037255</v>
      </c>
      <c r="W22" s="3">
        <f t="shared" si="6"/>
        <v>478.86271900000065</v>
      </c>
      <c r="X22" s="3">
        <f t="shared" si="6"/>
        <v>884.86271900000065</v>
      </c>
      <c r="Y22" s="3">
        <f t="shared" si="7"/>
        <v>1363.7254380000013</v>
      </c>
      <c r="Z22" s="3">
        <f t="shared" si="19"/>
        <v>0.14902090441890328</v>
      </c>
      <c r="AH22" s="3">
        <v>210</v>
      </c>
      <c r="AI22" s="3">
        <v>1.2881413689037255</v>
      </c>
      <c r="AJ22" s="3">
        <v>1.4763421182781982</v>
      </c>
      <c r="AK22" s="3">
        <v>0.92998885121618613</v>
      </c>
      <c r="AL22" s="3">
        <v>1.301378260271131</v>
      </c>
      <c r="AM22" s="3">
        <v>1.3422016428338885</v>
      </c>
      <c r="AN22" s="3">
        <v>1.2743613065928427</v>
      </c>
      <c r="AO22" s="3">
        <v>1.192220641308454</v>
      </c>
      <c r="AR22" s="3">
        <v>210</v>
      </c>
      <c r="AS22" s="3">
        <v>38907.673152000003</v>
      </c>
      <c r="AT22" s="3">
        <v>50986.286599999999</v>
      </c>
      <c r="AU22" s="3">
        <v>50866.888800000001</v>
      </c>
      <c r="AV22" s="3">
        <v>47085.176400000004</v>
      </c>
      <c r="AW22" s="3">
        <v>49532.394999999997</v>
      </c>
      <c r="AX22" s="3">
        <v>52491.3698</v>
      </c>
      <c r="AY22" s="3">
        <v>51650.304400000001</v>
      </c>
      <c r="BV22" s="3">
        <v>85269.639599999995</v>
      </c>
      <c r="BW22" s="3">
        <v>80478.826000000001</v>
      </c>
    </row>
    <row r="23" spans="1:81">
      <c r="A23" s="3">
        <v>45</v>
      </c>
      <c r="B23" s="3">
        <v>121</v>
      </c>
      <c r="C23" s="3">
        <v>121</v>
      </c>
      <c r="D23" s="3">
        <v>50023</v>
      </c>
      <c r="E23" s="3">
        <v>50110</v>
      </c>
      <c r="F23" s="3">
        <v>27768</v>
      </c>
      <c r="G23" s="3">
        <v>28064</v>
      </c>
      <c r="I23" s="3">
        <v>217.771242</v>
      </c>
      <c r="J23" s="3">
        <v>221.28664800000001</v>
      </c>
      <c r="L23" s="3">
        <f t="shared" si="0"/>
        <v>26350.320282000001</v>
      </c>
      <c r="M23" s="3">
        <f t="shared" si="1"/>
        <v>26350.320282000001</v>
      </c>
      <c r="O23" s="3">
        <f t="shared" si="2"/>
        <v>26775.684408000001</v>
      </c>
      <c r="P23" s="3">
        <f t="shared" si="3"/>
        <v>26775.684408000001</v>
      </c>
      <c r="R23" s="3">
        <f t="shared" si="4"/>
        <v>23672.679717999999</v>
      </c>
      <c r="S23" s="3">
        <f t="shared" si="4"/>
        <v>23759.679717999999</v>
      </c>
      <c r="T23" s="3">
        <f t="shared" si="5"/>
        <v>47432.359435999999</v>
      </c>
      <c r="U23" s="3">
        <f t="shared" si="18"/>
        <v>1.5703736426366537</v>
      </c>
      <c r="W23" s="3">
        <f t="shared" si="6"/>
        <v>992.31559199999901</v>
      </c>
      <c r="X23" s="3">
        <f t="shared" si="6"/>
        <v>1288.315591999999</v>
      </c>
      <c r="Y23" s="3">
        <f t="shared" si="7"/>
        <v>2280.631183999998</v>
      </c>
      <c r="Z23" s="3">
        <f t="shared" si="19"/>
        <v>0.24921565017080335</v>
      </c>
      <c r="AH23" s="3">
        <v>240</v>
      </c>
      <c r="AI23" s="3">
        <v>1.5703736426366537</v>
      </c>
      <c r="AJ23" s="3">
        <v>1.5899648471499497</v>
      </c>
      <c r="AK23" s="3">
        <v>1.1107941733916473</v>
      </c>
      <c r="AL23" s="3">
        <v>1.4071528000173275</v>
      </c>
      <c r="AM23" s="3">
        <v>1.3452798527459868</v>
      </c>
      <c r="AN23" s="3">
        <v>1.2878537147785019</v>
      </c>
      <c r="AO23" s="3">
        <v>1.3610086990738832</v>
      </c>
      <c r="AR23" s="3">
        <v>240</v>
      </c>
      <c r="AS23" s="3">
        <v>47432.359435999999</v>
      </c>
      <c r="AT23" s="3">
        <v>54910.31</v>
      </c>
      <c r="AU23" s="3">
        <v>60756.2592</v>
      </c>
      <c r="AV23" s="3">
        <v>50912.205800000003</v>
      </c>
      <c r="AW23" s="3">
        <v>53595.453800000003</v>
      </c>
      <c r="AX23" s="3">
        <v>55360.464200000002</v>
      </c>
      <c r="AY23" s="3">
        <v>51781.304400000001</v>
      </c>
    </row>
    <row r="24" spans="1:81">
      <c r="A24" s="3">
        <v>48</v>
      </c>
      <c r="B24" s="3">
        <v>121</v>
      </c>
      <c r="C24" s="3">
        <v>121</v>
      </c>
      <c r="D24" s="3">
        <v>51992</v>
      </c>
      <c r="E24" s="3">
        <v>54502</v>
      </c>
      <c r="F24" s="3">
        <v>27776</v>
      </c>
      <c r="G24" s="3">
        <v>28605</v>
      </c>
      <c r="I24" s="3">
        <v>218.35480899999999</v>
      </c>
      <c r="J24" s="3">
        <v>220.90756300000001</v>
      </c>
      <c r="L24" s="3">
        <f t="shared" si="0"/>
        <v>26420.931889</v>
      </c>
      <c r="M24" s="3">
        <f t="shared" si="1"/>
        <v>26420.931889</v>
      </c>
      <c r="O24" s="3">
        <f t="shared" si="2"/>
        <v>26729.815123</v>
      </c>
      <c r="P24" s="3">
        <f t="shared" si="3"/>
        <v>26729.815123</v>
      </c>
      <c r="R24" s="3">
        <f t="shared" si="4"/>
        <v>25571.068111</v>
      </c>
      <c r="S24" s="3">
        <f t="shared" si="4"/>
        <v>28081.068111</v>
      </c>
      <c r="T24" s="3">
        <f t="shared" si="5"/>
        <v>53652.136222000001</v>
      </c>
      <c r="U24" s="3">
        <f t="shared" si="18"/>
        <v>1.7762957946012159</v>
      </c>
      <c r="W24" s="3">
        <f t="shared" si="6"/>
        <v>1046.1848769999997</v>
      </c>
      <c r="X24" s="3">
        <f t="shared" si="6"/>
        <v>1875.1848769999997</v>
      </c>
      <c r="Y24" s="3">
        <f t="shared" si="7"/>
        <v>2921.3697539999994</v>
      </c>
      <c r="Z24" s="3">
        <f t="shared" si="19"/>
        <v>0.31923226681286593</v>
      </c>
      <c r="AH24" s="3">
        <v>270</v>
      </c>
      <c r="AI24" s="3">
        <v>1.7762957946012159</v>
      </c>
      <c r="AJ24" s="3">
        <v>1.7157582698039404</v>
      </c>
      <c r="AK24" s="3">
        <v>1.2005166487231556</v>
      </c>
      <c r="AL24" s="3">
        <v>1.4397983034598953</v>
      </c>
      <c r="AM24" s="3">
        <v>1.4290447221457014</v>
      </c>
      <c r="AN24" s="3">
        <v>1.5396132771032414</v>
      </c>
      <c r="AO24" s="3">
        <v>1.4127419662996563</v>
      </c>
      <c r="AR24" s="3">
        <v>270</v>
      </c>
      <c r="AS24" s="3">
        <v>53652.136222000001</v>
      </c>
      <c r="AT24" s="3">
        <v>59254.654999999999</v>
      </c>
      <c r="AU24" s="3">
        <v>65663.7408</v>
      </c>
      <c r="AV24" s="3">
        <v>52093.353000000003</v>
      </c>
      <c r="AW24" s="3">
        <v>53718.3698</v>
      </c>
      <c r="AX24" s="3">
        <v>55946.597800000003</v>
      </c>
      <c r="AY24" s="3">
        <v>59112.217400000001</v>
      </c>
    </row>
    <row r="25" spans="1:81">
      <c r="A25" s="3">
        <v>51</v>
      </c>
      <c r="B25" s="3">
        <v>121</v>
      </c>
      <c r="C25" s="3">
        <v>121</v>
      </c>
      <c r="D25" s="3">
        <v>50611</v>
      </c>
      <c r="E25" s="3">
        <v>52185</v>
      </c>
      <c r="F25" s="3">
        <v>27691</v>
      </c>
      <c r="G25" s="3">
        <v>28030</v>
      </c>
      <c r="I25" s="3">
        <v>216.90662900000001</v>
      </c>
      <c r="J25" s="3">
        <v>220.212885</v>
      </c>
      <c r="L25" s="3">
        <f t="shared" si="0"/>
        <v>26245.702109000002</v>
      </c>
      <c r="M25" s="3">
        <f t="shared" si="1"/>
        <v>26245.702109000002</v>
      </c>
      <c r="O25" s="3">
        <f t="shared" si="2"/>
        <v>26645.759085000002</v>
      </c>
      <c r="P25" s="3">
        <f t="shared" si="3"/>
        <v>26645.759085000002</v>
      </c>
      <c r="R25" s="3">
        <f t="shared" si="4"/>
        <v>24365.297890999998</v>
      </c>
      <c r="S25" s="3">
        <f t="shared" si="4"/>
        <v>25939.297890999998</v>
      </c>
      <c r="T25" s="3">
        <f t="shared" si="5"/>
        <v>50304.595781999997</v>
      </c>
      <c r="U25" s="3">
        <f t="shared" si="18"/>
        <v>1.6654666193895256</v>
      </c>
      <c r="W25" s="3">
        <f t="shared" si="6"/>
        <v>1045.2409149999985</v>
      </c>
      <c r="X25" s="3">
        <f t="shared" si="6"/>
        <v>1384.2409149999985</v>
      </c>
      <c r="Y25" s="3">
        <f t="shared" si="7"/>
        <v>2429.481829999997</v>
      </c>
      <c r="Z25" s="3">
        <f t="shared" si="19"/>
        <v>0.26548128346630684</v>
      </c>
      <c r="AH25" s="3">
        <v>300</v>
      </c>
      <c r="AI25" s="3">
        <v>1.6654666193895256</v>
      </c>
      <c r="AJ25" s="3">
        <v>1.7403411244964198</v>
      </c>
      <c r="AK25" s="3">
        <v>1.1176630885858385</v>
      </c>
      <c r="AL25" s="3">
        <v>1.5818211429649429</v>
      </c>
      <c r="AM25" s="3">
        <v>1.446231514362275</v>
      </c>
      <c r="AN25" s="3">
        <v>1.5009865450016935</v>
      </c>
      <c r="AO25" s="3">
        <v>1.5364447321690899</v>
      </c>
      <c r="AR25" s="3">
        <v>300</v>
      </c>
      <c r="AS25" s="3">
        <v>50304.595781999997</v>
      </c>
      <c r="AT25" s="3">
        <v>60103.6374</v>
      </c>
      <c r="AU25" s="3">
        <v>61131.963000000003</v>
      </c>
      <c r="AV25" s="3">
        <v>57231.882400000002</v>
      </c>
      <c r="AW25" s="3">
        <v>57063.184800000003</v>
      </c>
      <c r="AX25" s="3">
        <v>66883.469599999997</v>
      </c>
      <c r="AY25" s="3">
        <v>61359.130400000002</v>
      </c>
    </row>
    <row r="26" spans="1:81">
      <c r="A26" s="3">
        <v>54</v>
      </c>
      <c r="B26" s="3">
        <v>121</v>
      </c>
      <c r="C26" s="3">
        <v>121</v>
      </c>
      <c r="D26" s="3">
        <v>54226</v>
      </c>
      <c r="E26" s="3">
        <v>57541</v>
      </c>
      <c r="F26" s="3">
        <v>28006</v>
      </c>
      <c r="G26" s="3">
        <v>28844</v>
      </c>
      <c r="I26" s="3">
        <v>217.1662</v>
      </c>
      <c r="J26" s="3">
        <v>220.07282900000001</v>
      </c>
      <c r="L26" s="3">
        <f t="shared" si="0"/>
        <v>26277.110199999999</v>
      </c>
      <c r="M26" s="3">
        <f t="shared" si="1"/>
        <v>26277.110199999999</v>
      </c>
      <c r="O26" s="3">
        <f t="shared" si="2"/>
        <v>26628.812309000001</v>
      </c>
      <c r="P26" s="3">
        <f t="shared" si="3"/>
        <v>26628.812309000001</v>
      </c>
      <c r="R26" s="3">
        <f t="shared" si="4"/>
        <v>27948.889800000001</v>
      </c>
      <c r="S26" s="3">
        <f t="shared" si="4"/>
        <v>31263.889800000001</v>
      </c>
      <c r="T26" s="3">
        <f t="shared" si="5"/>
        <v>59212.779600000002</v>
      </c>
      <c r="U26" s="3">
        <f t="shared" si="18"/>
        <v>1.9603955927294459</v>
      </c>
      <c r="W26" s="3">
        <f t="shared" si="6"/>
        <v>1377.1876909999992</v>
      </c>
      <c r="X26" s="3">
        <f t="shared" si="6"/>
        <v>2215.1876909999992</v>
      </c>
      <c r="Y26" s="3">
        <f t="shared" si="7"/>
        <v>3592.3753819999984</v>
      </c>
      <c r="Z26" s="3">
        <f t="shared" si="19"/>
        <v>0.39255631193838769</v>
      </c>
      <c r="AH26" s="3">
        <v>330</v>
      </c>
      <c r="AI26" s="3">
        <v>1.9603955927294459</v>
      </c>
      <c r="AJ26" s="3">
        <v>1.7845584661419183</v>
      </c>
      <c r="AK26" s="3">
        <v>1.1958545362438067</v>
      </c>
      <c r="AL26" s="3">
        <v>1.5979508265404889</v>
      </c>
      <c r="AM26" s="3">
        <v>1.5568323858656183</v>
      </c>
      <c r="AN26" s="3">
        <v>1.5248581614783607</v>
      </c>
      <c r="AO26" s="3">
        <v>1.4894794629758752</v>
      </c>
      <c r="AR26" s="3">
        <v>330</v>
      </c>
      <c r="AS26" s="3">
        <v>59212.779600000002</v>
      </c>
      <c r="AT26" s="3">
        <v>61630.707599999994</v>
      </c>
      <c r="AU26" s="3">
        <v>65408.7408</v>
      </c>
      <c r="AV26" s="3">
        <v>57815.470600000001</v>
      </c>
      <c r="AW26" s="3">
        <v>57749.470600000001</v>
      </c>
      <c r="AX26" s="3">
        <v>65205.457399999999</v>
      </c>
      <c r="AY26" s="3">
        <v>66731.869600000005</v>
      </c>
    </row>
    <row r="27" spans="1:81">
      <c r="A27" s="3">
        <v>57</v>
      </c>
      <c r="B27" s="3">
        <v>121</v>
      </c>
      <c r="C27" s="3">
        <v>121</v>
      </c>
      <c r="D27" s="3">
        <v>54570</v>
      </c>
      <c r="E27" s="3">
        <v>56083</v>
      </c>
      <c r="F27" s="3">
        <v>28226</v>
      </c>
      <c r="G27" s="3">
        <v>28664</v>
      </c>
      <c r="I27" s="3">
        <v>216.07843099999999</v>
      </c>
      <c r="J27" s="3">
        <v>219.326797</v>
      </c>
      <c r="L27" s="3">
        <f t="shared" si="0"/>
        <v>26145.490150999998</v>
      </c>
      <c r="M27" s="3">
        <f t="shared" si="1"/>
        <v>26145.490150999998</v>
      </c>
      <c r="O27" s="3">
        <f t="shared" si="2"/>
        <v>26538.542437</v>
      </c>
      <c r="P27" s="3">
        <f t="shared" si="3"/>
        <v>26538.542437</v>
      </c>
      <c r="R27" s="3">
        <f t="shared" si="4"/>
        <v>28424.509849000002</v>
      </c>
      <c r="S27" s="3">
        <f t="shared" si="4"/>
        <v>29937.509849000002</v>
      </c>
      <c r="T27" s="3">
        <f t="shared" si="5"/>
        <v>58362.019698000004</v>
      </c>
      <c r="U27" s="3">
        <f t="shared" si="18"/>
        <v>1.9322289372605017</v>
      </c>
      <c r="W27" s="3">
        <f t="shared" si="6"/>
        <v>1687.4575629999999</v>
      </c>
      <c r="X27" s="3">
        <f t="shared" si="6"/>
        <v>2125.4575629999999</v>
      </c>
      <c r="Y27" s="3">
        <f t="shared" si="7"/>
        <v>3812.9151259999999</v>
      </c>
      <c r="Z27" s="3">
        <f t="shared" si="19"/>
        <v>0.41665576128164589</v>
      </c>
      <c r="AH27" s="3">
        <v>360</v>
      </c>
      <c r="AI27" s="3">
        <v>1.9322289372605017</v>
      </c>
      <c r="AJ27" s="3">
        <v>2.0132473061518983</v>
      </c>
      <c r="AK27" s="3">
        <v>1.2797624029517185</v>
      </c>
      <c r="AL27" s="3">
        <v>1.5206418236998038</v>
      </c>
      <c r="AM27" s="3">
        <v>1.6124030352357819</v>
      </c>
      <c r="AN27" s="3">
        <v>1.4473890751244873</v>
      </c>
      <c r="AO27" s="3">
        <v>1.6547548409382591</v>
      </c>
      <c r="AR27" s="3">
        <v>360</v>
      </c>
      <c r="AS27" s="3">
        <v>58362.019698000004</v>
      </c>
      <c r="AT27" s="3">
        <v>69528.602400000003</v>
      </c>
      <c r="AU27" s="3">
        <v>69998.185200000007</v>
      </c>
      <c r="AV27" s="3">
        <v>55018.353000000003</v>
      </c>
      <c r="AW27" s="3">
        <v>62165.874000000003</v>
      </c>
      <c r="AX27" s="3">
        <v>66242.481800000009</v>
      </c>
      <c r="AY27" s="3">
        <v>64692.043399999995</v>
      </c>
    </row>
    <row r="28" spans="1:81">
      <c r="A28" s="3">
        <v>60</v>
      </c>
      <c r="B28" s="3">
        <v>121</v>
      </c>
      <c r="C28" s="3">
        <v>121</v>
      </c>
      <c r="D28" s="3">
        <v>51454</v>
      </c>
      <c r="E28" s="3">
        <v>55438</v>
      </c>
      <c r="F28" s="3">
        <v>28440</v>
      </c>
      <c r="G28" s="3">
        <v>28940</v>
      </c>
      <c r="I28" s="3">
        <v>216.11858100000001</v>
      </c>
      <c r="J28" s="3">
        <v>218.228758</v>
      </c>
      <c r="L28" s="3">
        <f t="shared" si="0"/>
        <v>26150.348301000002</v>
      </c>
      <c r="M28" s="3">
        <f t="shared" si="1"/>
        <v>26150.348301000002</v>
      </c>
      <c r="O28" s="3">
        <f t="shared" si="2"/>
        <v>26405.679717999999</v>
      </c>
      <c r="P28" s="3">
        <f t="shared" si="3"/>
        <v>26405.679717999999</v>
      </c>
      <c r="R28" s="3">
        <f t="shared" si="4"/>
        <v>25303.651698999998</v>
      </c>
      <c r="S28" s="3">
        <f t="shared" si="4"/>
        <v>29287.651698999998</v>
      </c>
      <c r="T28" s="3">
        <f t="shared" si="5"/>
        <v>54591.303397999996</v>
      </c>
      <c r="U28" s="3">
        <f t="shared" si="18"/>
        <v>1.8073894065732259</v>
      </c>
      <c r="W28" s="3">
        <f t="shared" si="6"/>
        <v>2034.3202820000006</v>
      </c>
      <c r="X28" s="3">
        <f t="shared" si="6"/>
        <v>2534.3202820000006</v>
      </c>
      <c r="Y28" s="3">
        <f t="shared" si="7"/>
        <v>4568.6405640000012</v>
      </c>
      <c r="Z28" s="3">
        <f t="shared" si="19"/>
        <v>0.49923755166629652</v>
      </c>
      <c r="AH28" s="3">
        <v>390</v>
      </c>
      <c r="AI28" s="3">
        <v>1.8073894065732259</v>
      </c>
      <c r="AJ28" s="3">
        <v>1.9455804405510881</v>
      </c>
      <c r="AK28" s="3">
        <v>1.3602513871747741</v>
      </c>
      <c r="AL28" s="3">
        <v>1.5244027305945091</v>
      </c>
      <c r="AM28" s="3">
        <v>1.6149736445368261</v>
      </c>
      <c r="AN28" s="3">
        <v>1.6085579706534479</v>
      </c>
      <c r="AO28" s="3">
        <v>1.5995369143028488</v>
      </c>
      <c r="AR28" s="3">
        <v>390</v>
      </c>
      <c r="AS28" s="3">
        <v>54591.303397999996</v>
      </c>
      <c r="AT28" s="3">
        <v>67191.69</v>
      </c>
      <c r="AU28" s="3">
        <v>74400.6296</v>
      </c>
      <c r="AV28" s="3">
        <v>55154.426400000004</v>
      </c>
      <c r="AW28" s="3">
        <v>64384.865600000005</v>
      </c>
      <c r="AX28" s="3">
        <v>62877.090400000001</v>
      </c>
      <c r="AY28" s="3">
        <v>71870.391399999993</v>
      </c>
    </row>
    <row r="29" spans="1:81">
      <c r="A29" s="3">
        <v>63</v>
      </c>
      <c r="B29" s="3">
        <v>121</v>
      </c>
      <c r="C29" s="3">
        <v>121</v>
      </c>
      <c r="D29" s="3">
        <v>56518</v>
      </c>
      <c r="E29" s="3">
        <v>59662</v>
      </c>
      <c r="F29" s="3">
        <v>28658</v>
      </c>
      <c r="G29" s="3">
        <v>29107</v>
      </c>
      <c r="I29" s="3">
        <v>215.62838500000001</v>
      </c>
      <c r="J29" s="3">
        <v>219.38468700000001</v>
      </c>
      <c r="L29" s="3">
        <f t="shared" si="0"/>
        <v>26091.034585000001</v>
      </c>
      <c r="M29" s="3">
        <f t="shared" si="1"/>
        <v>26091.034585000001</v>
      </c>
      <c r="O29" s="3">
        <f t="shared" si="2"/>
        <v>26545.547127000002</v>
      </c>
      <c r="P29" s="3">
        <f t="shared" si="3"/>
        <v>26545.547127000002</v>
      </c>
      <c r="R29" s="3">
        <f t="shared" si="4"/>
        <v>30426.965414999999</v>
      </c>
      <c r="S29" s="3">
        <f t="shared" si="4"/>
        <v>33570.965414999999</v>
      </c>
      <c r="T29" s="3">
        <f t="shared" si="5"/>
        <v>63997.930829999998</v>
      </c>
      <c r="U29" s="3">
        <f t="shared" si="18"/>
        <v>2.1188206733489658</v>
      </c>
      <c r="W29" s="3">
        <f t="shared" si="6"/>
        <v>2112.4528729999984</v>
      </c>
      <c r="X29" s="3">
        <f t="shared" si="6"/>
        <v>2561.4528729999984</v>
      </c>
      <c r="Y29" s="3">
        <f t="shared" si="7"/>
        <v>4673.9057459999967</v>
      </c>
      <c r="Z29" s="3">
        <f t="shared" si="19"/>
        <v>0.51074038954579337</v>
      </c>
      <c r="AH29" s="3">
        <v>420</v>
      </c>
      <c r="AI29" s="3">
        <v>2.1188206733489658</v>
      </c>
      <c r="AJ29" s="3">
        <v>2.0788857459535381</v>
      </c>
      <c r="AK29" s="3">
        <v>1.4134692146420416</v>
      </c>
      <c r="AL29" s="3">
        <v>1.5050246742231737</v>
      </c>
      <c r="AM29" s="3">
        <v>1.8530639703488518</v>
      </c>
      <c r="AN29" s="3">
        <v>1.6227874626858381</v>
      </c>
      <c r="AO29" s="3">
        <v>1.7545635375158637</v>
      </c>
      <c r="AR29" s="3">
        <v>420</v>
      </c>
      <c r="AS29" s="3">
        <v>63997.930829999998</v>
      </c>
      <c r="AT29" s="3">
        <v>71795.462</v>
      </c>
      <c r="AU29" s="3">
        <v>77311.444400000008</v>
      </c>
      <c r="AV29" s="3">
        <v>54453.308799999999</v>
      </c>
      <c r="AW29" s="3">
        <v>64487.512600000002</v>
      </c>
      <c r="AX29" s="3">
        <v>69878.546600000001</v>
      </c>
      <c r="AY29" s="3">
        <v>69472.130399999995</v>
      </c>
    </row>
    <row r="30" spans="1:81">
      <c r="A30" s="3">
        <v>66</v>
      </c>
      <c r="B30" s="3">
        <v>121</v>
      </c>
      <c r="C30" s="3">
        <v>121</v>
      </c>
      <c r="D30" s="3">
        <v>54495</v>
      </c>
      <c r="E30" s="3">
        <v>60620</v>
      </c>
      <c r="F30" s="3">
        <v>28532</v>
      </c>
      <c r="G30" s="3">
        <v>29468</v>
      </c>
      <c r="I30" s="3">
        <v>215.74509800000001</v>
      </c>
      <c r="J30" s="3">
        <v>218.653595</v>
      </c>
      <c r="L30" s="3">
        <f t="shared" si="0"/>
        <v>26105.156858000002</v>
      </c>
      <c r="M30" s="3">
        <f t="shared" si="1"/>
        <v>26105.156858000002</v>
      </c>
      <c r="O30" s="3">
        <f t="shared" si="2"/>
        <v>26457.084995000001</v>
      </c>
      <c r="P30" s="3">
        <f t="shared" si="3"/>
        <v>26457.084995000001</v>
      </c>
      <c r="R30" s="3">
        <f t="shared" si="4"/>
        <v>28389.843141999998</v>
      </c>
      <c r="S30" s="3">
        <f t="shared" si="4"/>
        <v>34514.843141999998</v>
      </c>
      <c r="T30" s="3">
        <f t="shared" si="5"/>
        <v>62904.686283999996</v>
      </c>
      <c r="U30" s="3">
        <f t="shared" si="18"/>
        <v>2.0826259227523582</v>
      </c>
      <c r="W30" s="3">
        <f t="shared" si="6"/>
        <v>2074.9150049999989</v>
      </c>
      <c r="X30" s="3">
        <f t="shared" si="6"/>
        <v>3010.9150049999989</v>
      </c>
      <c r="Y30" s="3">
        <f t="shared" si="7"/>
        <v>5085.8300099999979</v>
      </c>
      <c r="Z30" s="3">
        <f t="shared" si="19"/>
        <v>0.55575335525199676</v>
      </c>
      <c r="AH30" s="3">
        <v>450</v>
      </c>
      <c r="AI30" s="3">
        <v>2.0826259227523582</v>
      </c>
      <c r="AJ30" s="3">
        <v>1.9538004631789601</v>
      </c>
      <c r="AK30" s="3">
        <v>1.4479051972700632</v>
      </c>
      <c r="AL30" s="3">
        <v>1.6525460118235209</v>
      </c>
      <c r="AM30" s="3">
        <v>1.7742494452931308</v>
      </c>
      <c r="AN30" s="3">
        <v>1.6361672602638744</v>
      </c>
      <c r="AO30" s="3">
        <v>1.7217971663745151</v>
      </c>
      <c r="AR30" s="3">
        <v>450</v>
      </c>
      <c r="AS30" s="3">
        <v>62904.686283999996</v>
      </c>
      <c r="AT30" s="3">
        <v>67475.573000000004</v>
      </c>
      <c r="AU30" s="3">
        <v>79194.963000000003</v>
      </c>
      <c r="AV30" s="3">
        <v>59790.779399999999</v>
      </c>
      <c r="AW30" s="3">
        <v>73994.697400000005</v>
      </c>
      <c r="AX30" s="3">
        <v>70496.700400000002</v>
      </c>
      <c r="AY30" s="3">
        <v>76205.347799999989</v>
      </c>
    </row>
    <row r="31" spans="1:81">
      <c r="A31" s="3">
        <v>69</v>
      </c>
      <c r="B31" s="3">
        <v>121</v>
      </c>
      <c r="C31" s="3">
        <v>121</v>
      </c>
      <c r="D31" s="3">
        <v>58164</v>
      </c>
      <c r="E31" s="3">
        <v>58870</v>
      </c>
      <c r="F31" s="3">
        <v>28490</v>
      </c>
      <c r="G31" s="3">
        <v>29522</v>
      </c>
      <c r="I31" s="3">
        <v>215.509804</v>
      </c>
      <c r="J31" s="3">
        <v>218.56302500000001</v>
      </c>
      <c r="L31" s="3">
        <f t="shared" si="0"/>
        <v>26076.686283999999</v>
      </c>
      <c r="M31" s="3">
        <f t="shared" si="1"/>
        <v>26076.686283999999</v>
      </c>
      <c r="O31" s="3">
        <f t="shared" si="2"/>
        <v>26446.126025000001</v>
      </c>
      <c r="P31" s="3">
        <f t="shared" si="3"/>
        <v>26446.126025000001</v>
      </c>
      <c r="R31" s="3">
        <f t="shared" si="4"/>
        <v>32087.313716000001</v>
      </c>
      <c r="S31" s="3">
        <f t="shared" si="4"/>
        <v>32793.313716000004</v>
      </c>
      <c r="T31" s="3">
        <f t="shared" si="5"/>
        <v>64880.627432000008</v>
      </c>
      <c r="U31" s="3">
        <f t="shared" si="18"/>
        <v>2.1480446776934281</v>
      </c>
      <c r="W31" s="3">
        <f t="shared" si="6"/>
        <v>2043.8739749999986</v>
      </c>
      <c r="X31" s="3">
        <f t="shared" si="6"/>
        <v>3075.8739749999986</v>
      </c>
      <c r="Y31" s="3">
        <f t="shared" si="7"/>
        <v>5119.7479499999972</v>
      </c>
      <c r="Z31" s="3">
        <f t="shared" si="19"/>
        <v>0.55945973334980414</v>
      </c>
      <c r="AH31" s="3">
        <v>480</v>
      </c>
      <c r="AI31" s="3">
        <v>2.1480446776934281</v>
      </c>
      <c r="AJ31" s="3">
        <v>2.125185695248974</v>
      </c>
      <c r="AK31" s="3">
        <v>1.5402746116434936</v>
      </c>
      <c r="AL31" s="3">
        <v>1.5667470131950321</v>
      </c>
      <c r="AM31" s="3">
        <v>1.8658418972727955</v>
      </c>
      <c r="AN31" s="3">
        <v>1.8225345931724095</v>
      </c>
      <c r="AO31" s="3">
        <v>1.8346285261329591</v>
      </c>
      <c r="AR31" s="3">
        <v>480</v>
      </c>
      <c r="AS31" s="3">
        <v>64880.627432000008</v>
      </c>
      <c r="AT31" s="3">
        <v>73394.456200000001</v>
      </c>
      <c r="AU31" s="3">
        <v>84247.222199999989</v>
      </c>
      <c r="AV31" s="3">
        <v>56686.485200000003</v>
      </c>
      <c r="AW31" s="3">
        <v>70847.554600000003</v>
      </c>
      <c r="AX31" s="3">
        <v>71077.94200000001</v>
      </c>
      <c r="AY31" s="3">
        <v>74782.217399999994</v>
      </c>
    </row>
    <row r="32" spans="1:81">
      <c r="A32" s="3">
        <v>72</v>
      </c>
      <c r="B32" s="3">
        <v>121</v>
      </c>
      <c r="C32" s="3">
        <v>121</v>
      </c>
      <c r="D32" s="3">
        <v>57435</v>
      </c>
      <c r="E32" s="3">
        <v>60027</v>
      </c>
      <c r="F32" s="3">
        <v>28717</v>
      </c>
      <c r="G32" s="3">
        <v>29325</v>
      </c>
      <c r="I32" s="3">
        <v>215.02801099999999</v>
      </c>
      <c r="J32" s="3">
        <v>218.73202599999999</v>
      </c>
      <c r="L32" s="3">
        <f t="shared" si="0"/>
        <v>26018.389330999998</v>
      </c>
      <c r="M32" s="3">
        <f t="shared" si="1"/>
        <v>26018.389330999998</v>
      </c>
      <c r="O32" s="3">
        <f t="shared" si="2"/>
        <v>26466.575145999999</v>
      </c>
      <c r="P32" s="3">
        <f t="shared" si="3"/>
        <v>26466.575145999999</v>
      </c>
      <c r="R32" s="3">
        <f t="shared" si="4"/>
        <v>31416.610669000002</v>
      </c>
      <c r="S32" s="3">
        <f t="shared" si="4"/>
        <v>34008.610669000002</v>
      </c>
      <c r="T32" s="3">
        <f t="shared" si="5"/>
        <v>65425.221338000003</v>
      </c>
      <c r="U32" s="3">
        <f t="shared" si="18"/>
        <v>2.1660748985403768</v>
      </c>
      <c r="W32" s="3">
        <f t="shared" si="6"/>
        <v>2250.4248540000008</v>
      </c>
      <c r="X32" s="3">
        <f t="shared" si="6"/>
        <v>2858.4248540000008</v>
      </c>
      <c r="Y32" s="3">
        <f t="shared" si="7"/>
        <v>5108.8497080000016</v>
      </c>
      <c r="Z32" s="3">
        <f t="shared" si="19"/>
        <v>0.5582688294961683</v>
      </c>
      <c r="AH32" s="3">
        <v>510</v>
      </c>
      <c r="AI32" s="3">
        <v>2.1660748985403768</v>
      </c>
      <c r="AJ32" s="3">
        <v>2.1453318983945402</v>
      </c>
      <c r="AK32" s="3">
        <v>1.5677170854925231</v>
      </c>
      <c r="AL32" s="3">
        <v>1.6739282909987856</v>
      </c>
      <c r="AM32" s="3">
        <v>2.0007073101099397</v>
      </c>
      <c r="AN32" s="3">
        <v>1.9519626466471034</v>
      </c>
      <c r="AO32" s="3">
        <v>1.9403534306159105</v>
      </c>
      <c r="AR32" s="3">
        <v>510</v>
      </c>
      <c r="AS32" s="3">
        <v>65425.221338000003</v>
      </c>
      <c r="AT32" s="3">
        <v>74090.216400000005</v>
      </c>
      <c r="AU32" s="3">
        <v>85748.222199999989</v>
      </c>
      <c r="AV32" s="3">
        <v>60564.411800000002</v>
      </c>
      <c r="AW32" s="3">
        <v>74504.932799999995</v>
      </c>
      <c r="AX32" s="3">
        <v>79174.062000000005</v>
      </c>
      <c r="AY32" s="3">
        <v>79682.782600000006</v>
      </c>
    </row>
    <row r="33" spans="1:411">
      <c r="A33" s="3">
        <v>75</v>
      </c>
      <c r="B33" s="3">
        <v>121</v>
      </c>
      <c r="C33" s="3">
        <v>121</v>
      </c>
      <c r="D33" s="3">
        <v>56546</v>
      </c>
      <c r="E33" s="3">
        <v>59522</v>
      </c>
      <c r="F33" s="3">
        <v>28635</v>
      </c>
      <c r="G33" s="3">
        <v>29362</v>
      </c>
      <c r="I33" s="3">
        <v>215.39682500000001</v>
      </c>
      <c r="J33" s="3">
        <v>219.01027099999999</v>
      </c>
      <c r="L33" s="3">
        <f t="shared" si="0"/>
        <v>26063.015825000002</v>
      </c>
      <c r="M33" s="3">
        <f t="shared" si="1"/>
        <v>26063.015825000002</v>
      </c>
      <c r="O33" s="3">
        <f t="shared" si="2"/>
        <v>26500.242790999997</v>
      </c>
      <c r="P33" s="3">
        <f t="shared" si="3"/>
        <v>26500.242790999997</v>
      </c>
      <c r="R33" s="3">
        <f t="shared" si="4"/>
        <v>30482.984174999998</v>
      </c>
      <c r="S33" s="3">
        <f t="shared" si="4"/>
        <v>33458.984174999998</v>
      </c>
      <c r="T33" s="3">
        <f t="shared" si="5"/>
        <v>63941.968349999996</v>
      </c>
      <c r="U33" s="3">
        <f t="shared" si="18"/>
        <v>2.1169678875163918</v>
      </c>
      <c r="W33" s="3">
        <f t="shared" si="6"/>
        <v>2134.7572090000031</v>
      </c>
      <c r="X33" s="3">
        <f t="shared" si="6"/>
        <v>2861.7572090000031</v>
      </c>
      <c r="Y33" s="3">
        <f t="shared" si="7"/>
        <v>4996.5144180000061</v>
      </c>
      <c r="Z33" s="3">
        <f t="shared" si="19"/>
        <v>0.54599340656462136</v>
      </c>
      <c r="AH33" s="3">
        <v>540</v>
      </c>
      <c r="AI33" s="3">
        <v>2.1169678875163918</v>
      </c>
      <c r="AJ33" s="3">
        <v>2.311110391852254</v>
      </c>
      <c r="AK33" s="3">
        <v>1.553811327640914</v>
      </c>
      <c r="AM33" s="3">
        <v>1.9942886779694975</v>
      </c>
      <c r="AN33" s="3">
        <v>1.9264611320430627</v>
      </c>
      <c r="AO33" s="3">
        <v>1.8739167416926898</v>
      </c>
      <c r="AR33" s="3">
        <v>540</v>
      </c>
      <c r="AS33" s="3">
        <v>63941.968349999996</v>
      </c>
      <c r="AT33" s="3">
        <v>79815.467799999999</v>
      </c>
      <c r="AU33" s="3">
        <v>84987.6296</v>
      </c>
      <c r="AW33" s="3">
        <v>79890.243600000002</v>
      </c>
      <c r="AX33" s="3">
        <v>84796.641000000003</v>
      </c>
      <c r="AY33" s="3">
        <v>84274.695600000006</v>
      </c>
    </row>
    <row r="34" spans="1:411">
      <c r="A34" s="3">
        <v>78</v>
      </c>
      <c r="B34" s="3">
        <v>121</v>
      </c>
      <c r="C34" s="3">
        <v>121</v>
      </c>
      <c r="D34" s="3">
        <v>57035</v>
      </c>
      <c r="E34" s="3">
        <v>58414</v>
      </c>
      <c r="F34" s="3">
        <v>28556</v>
      </c>
      <c r="G34" s="3">
        <v>29319</v>
      </c>
      <c r="I34" s="3">
        <v>215.96358499999999</v>
      </c>
      <c r="J34" s="3">
        <v>219.018674</v>
      </c>
      <c r="L34" s="3">
        <f t="shared" si="0"/>
        <v>26131.593785000001</v>
      </c>
      <c r="M34" s="3">
        <f t="shared" si="1"/>
        <v>26131.593785000001</v>
      </c>
      <c r="O34" s="3">
        <f t="shared" si="2"/>
        <v>26501.259554</v>
      </c>
      <c r="P34" s="3">
        <f t="shared" si="3"/>
        <v>26501.259554</v>
      </c>
      <c r="R34" s="3">
        <f t="shared" si="4"/>
        <v>30903.406214999999</v>
      </c>
      <c r="S34" s="3">
        <f t="shared" si="4"/>
        <v>32282.406214999999</v>
      </c>
      <c r="T34" s="3">
        <f t="shared" si="5"/>
        <v>63185.812429999998</v>
      </c>
      <c r="U34" s="3">
        <f t="shared" si="18"/>
        <v>2.0919333469493373</v>
      </c>
      <c r="W34" s="3">
        <f t="shared" si="6"/>
        <v>2054.7404459999998</v>
      </c>
      <c r="X34" s="3">
        <f t="shared" si="6"/>
        <v>2817.7404459999998</v>
      </c>
      <c r="Y34" s="3">
        <f t="shared" si="7"/>
        <v>4872.4808919999996</v>
      </c>
      <c r="Z34" s="3">
        <f t="shared" si="19"/>
        <v>0.5324396605481988</v>
      </c>
      <c r="AH34" s="3">
        <v>570</v>
      </c>
      <c r="AI34" s="3">
        <v>2.0919333469493373</v>
      </c>
      <c r="AN34" s="3">
        <v>1.9628507618864366</v>
      </c>
      <c r="AO34" s="3">
        <v>1.8529567506505586</v>
      </c>
      <c r="AR34" s="3">
        <v>570</v>
      </c>
      <c r="AS34" s="3">
        <v>63185.812429999998</v>
      </c>
      <c r="AW34" s="3">
        <v>79633.941200000001</v>
      </c>
      <c r="AX34" s="3">
        <v>83688.810999999987</v>
      </c>
      <c r="AY34" s="3">
        <v>81389.173999999999</v>
      </c>
    </row>
    <row r="35" spans="1:411">
      <c r="AX35" s="3">
        <v>85269.639599999995</v>
      </c>
      <c r="AY35" s="3">
        <v>80478.826000000001</v>
      </c>
    </row>
    <row r="37" spans="1:411">
      <c r="A37" s="3" t="s">
        <v>79</v>
      </c>
      <c r="T37" s="3">
        <f>AVERAGE(T39:T40)</f>
        <v>34535.549700000003</v>
      </c>
      <c r="Y37" s="3">
        <f>AVERAGE(Y39:Y40)</f>
        <v>9190.4444499999991</v>
      </c>
      <c r="AH37" s="3" t="s">
        <v>111</v>
      </c>
      <c r="AR37" s="3" t="s">
        <v>112</v>
      </c>
    </row>
    <row r="38" spans="1:411">
      <c r="A38" s="3" t="s">
        <v>54</v>
      </c>
      <c r="B38" s="3" t="s">
        <v>55</v>
      </c>
      <c r="D38" s="3" t="s">
        <v>56</v>
      </c>
      <c r="F38" s="3" t="s">
        <v>57</v>
      </c>
      <c r="I38" s="4" t="s">
        <v>58</v>
      </c>
      <c r="J38" s="4" t="s">
        <v>59</v>
      </c>
      <c r="K38" s="4"/>
      <c r="L38" s="4" t="s">
        <v>60</v>
      </c>
      <c r="M38" s="4"/>
      <c r="N38" s="4"/>
      <c r="O38" s="4" t="s">
        <v>105</v>
      </c>
      <c r="P38" s="4"/>
      <c r="Q38" s="4"/>
      <c r="R38" s="4" t="s">
        <v>61</v>
      </c>
      <c r="S38" s="4"/>
      <c r="T38" s="4" t="s">
        <v>62</v>
      </c>
      <c r="U38" s="4" t="s">
        <v>17</v>
      </c>
      <c r="V38" s="4"/>
      <c r="W38" s="4" t="s">
        <v>106</v>
      </c>
      <c r="X38" s="4"/>
      <c r="Y38" s="4" t="s">
        <v>107</v>
      </c>
      <c r="Z38" s="4" t="s">
        <v>108</v>
      </c>
      <c r="AH38" s="3" t="s">
        <v>45</v>
      </c>
      <c r="AI38" s="3" t="s">
        <v>70</v>
      </c>
      <c r="AJ38" s="3" t="s">
        <v>71</v>
      </c>
      <c r="AK38" s="3" t="s">
        <v>72</v>
      </c>
      <c r="AL38" s="3" t="s">
        <v>73</v>
      </c>
      <c r="AM38" s="3" t="s">
        <v>74</v>
      </c>
      <c r="AN38" s="3" t="s">
        <v>75</v>
      </c>
      <c r="AO38" s="3" t="s">
        <v>76</v>
      </c>
      <c r="AR38" s="3" t="s">
        <v>45</v>
      </c>
      <c r="AS38" s="3" t="s">
        <v>70</v>
      </c>
      <c r="AT38" s="3" t="s">
        <v>71</v>
      </c>
      <c r="AU38" s="3" t="s">
        <v>72</v>
      </c>
      <c r="AV38" s="3" t="s">
        <v>73</v>
      </c>
      <c r="AW38" s="3" t="s">
        <v>74</v>
      </c>
      <c r="AX38" s="3" t="s">
        <v>75</v>
      </c>
      <c r="AY38" s="3" t="s">
        <v>76</v>
      </c>
    </row>
    <row r="39" spans="1:411">
      <c r="A39" s="3">
        <v>1</v>
      </c>
      <c r="B39" s="3">
        <v>100</v>
      </c>
      <c r="D39" s="3">
        <v>54597</v>
      </c>
      <c r="F39" s="3">
        <v>31690</v>
      </c>
      <c r="I39" s="3">
        <v>228.887427</v>
      </c>
      <c r="J39" s="3">
        <v>225.853801</v>
      </c>
      <c r="L39" s="3">
        <f>B39*I39</f>
        <v>22888.742699999999</v>
      </c>
      <c r="M39" s="3">
        <f>C39*I39</f>
        <v>0</v>
      </c>
      <c r="O39" s="3">
        <f>B39*J39</f>
        <v>22585.380100000002</v>
      </c>
      <c r="P39" s="3">
        <f>C39*J39</f>
        <v>0</v>
      </c>
      <c r="R39" s="3">
        <f>D39-L39</f>
        <v>31708.257300000001</v>
      </c>
      <c r="S39" s="3">
        <f>E39-M39</f>
        <v>0</v>
      </c>
      <c r="T39" s="3">
        <f>R39+S39</f>
        <v>31708.257300000001</v>
      </c>
      <c r="W39" s="3">
        <f>F39-O39</f>
        <v>9104.6198999999979</v>
      </c>
      <c r="X39" s="3">
        <f>G39-P39</f>
        <v>0</v>
      </c>
      <c r="Y39" s="3">
        <f>W39+X39</f>
        <v>9104.6198999999979</v>
      </c>
      <c r="AH39" s="3">
        <v>-240</v>
      </c>
      <c r="AK39" s="3">
        <v>1</v>
      </c>
      <c r="AL39" s="3">
        <v>1</v>
      </c>
      <c r="AR39" s="3">
        <v>-240</v>
      </c>
      <c r="AU39" s="3">
        <v>8349.3062499999996</v>
      </c>
      <c r="AV39" s="3">
        <v>7044.6617500000011</v>
      </c>
    </row>
    <row r="40" spans="1:411">
      <c r="A40" s="3">
        <v>2</v>
      </c>
      <c r="B40" s="3">
        <v>100</v>
      </c>
      <c r="D40" s="3">
        <v>60451</v>
      </c>
      <c r="F40" s="3">
        <v>31752</v>
      </c>
      <c r="I40" s="3">
        <v>230.88157899999999</v>
      </c>
      <c r="J40" s="3">
        <v>224.75730999999999</v>
      </c>
      <c r="L40" s="3">
        <f t="shared" ref="L40:L64" si="22">B40*I40</f>
        <v>23088.157899999998</v>
      </c>
      <c r="M40" s="3">
        <f t="shared" ref="M40:M64" si="23">C40*I40</f>
        <v>0</v>
      </c>
      <c r="O40" s="3">
        <f t="shared" ref="O40:O64" si="24">B40*J40</f>
        <v>22475.731</v>
      </c>
      <c r="P40" s="3">
        <f t="shared" ref="P40:P64" si="25">C40*J40</f>
        <v>0</v>
      </c>
      <c r="R40" s="3">
        <f t="shared" ref="R40:S64" si="26">D40-L40</f>
        <v>37362.842100000002</v>
      </c>
      <c r="S40" s="3">
        <f t="shared" si="26"/>
        <v>0</v>
      </c>
      <c r="T40" s="3">
        <f t="shared" ref="T40:T64" si="27">R40+S40</f>
        <v>37362.842100000002</v>
      </c>
      <c r="U40" s="3">
        <v>1</v>
      </c>
      <c r="W40" s="3">
        <f t="shared" ref="W40:X64" si="28">F40-O40</f>
        <v>9276.2690000000002</v>
      </c>
      <c r="X40" s="3">
        <f t="shared" si="28"/>
        <v>0</v>
      </c>
      <c r="Y40" s="3">
        <f t="shared" ref="Y40:Y64" si="29">W40+X40</f>
        <v>9276.2690000000002</v>
      </c>
      <c r="Z40" s="3">
        <v>1</v>
      </c>
      <c r="AH40" s="3">
        <v>-210</v>
      </c>
      <c r="AI40" s="3">
        <v>1</v>
      </c>
      <c r="AK40" s="3">
        <v>-3.1701975238960775E-2</v>
      </c>
      <c r="AL40" s="3">
        <v>-2.7321482113743866E-2</v>
      </c>
      <c r="AM40" s="3">
        <v>1</v>
      </c>
      <c r="AN40" s="3">
        <v>1</v>
      </c>
      <c r="AO40" s="3">
        <v>1</v>
      </c>
      <c r="AR40" s="3">
        <v>-210</v>
      </c>
      <c r="AS40" s="3">
        <v>9151.2358165000005</v>
      </c>
      <c r="AU40" s="3">
        <v>-264.68950000000041</v>
      </c>
      <c r="AV40" s="3">
        <v>-192.47060000000056</v>
      </c>
    </row>
    <row r="41" spans="1:411">
      <c r="A41" s="3">
        <v>3</v>
      </c>
      <c r="B41" s="3">
        <v>100</v>
      </c>
      <c r="D41" s="3">
        <v>22594</v>
      </c>
      <c r="F41" s="3">
        <v>22266</v>
      </c>
      <c r="I41" s="3">
        <v>225.80994200000001</v>
      </c>
      <c r="J41" s="3">
        <v>224.59502900000001</v>
      </c>
      <c r="L41" s="3">
        <f t="shared" si="22"/>
        <v>22580.994200000001</v>
      </c>
      <c r="M41" s="3">
        <f t="shared" si="23"/>
        <v>0</v>
      </c>
      <c r="O41" s="3">
        <f t="shared" si="24"/>
        <v>22459.502899999999</v>
      </c>
      <c r="P41" s="3">
        <f t="shared" si="25"/>
        <v>0</v>
      </c>
      <c r="R41" s="3">
        <f t="shared" si="26"/>
        <v>13.005799999998999</v>
      </c>
      <c r="S41" s="3">
        <f t="shared" si="26"/>
        <v>0</v>
      </c>
      <c r="T41" s="3">
        <f t="shared" si="27"/>
        <v>13.005799999998999</v>
      </c>
      <c r="U41" s="3">
        <f>T41/34535.5497</f>
        <v>3.7659166027402189E-4</v>
      </c>
      <c r="W41" s="3">
        <f t="shared" si="28"/>
        <v>-193.5028999999995</v>
      </c>
      <c r="X41" s="3">
        <f t="shared" si="28"/>
        <v>0</v>
      </c>
      <c r="Y41" s="3">
        <f t="shared" si="29"/>
        <v>-193.5028999999995</v>
      </c>
      <c r="Z41" s="3">
        <f t="shared" ref="Z41:Z64" si="30">Y41/9190.44445</f>
        <v>-2.1054792404517443E-2</v>
      </c>
      <c r="AH41" s="3">
        <v>-180</v>
      </c>
      <c r="AI41" s="3">
        <v>-4.9235421096131896E-2</v>
      </c>
      <c r="AJ41" s="3">
        <v>1</v>
      </c>
      <c r="AK41" s="3">
        <v>3.8792312834374926E-2</v>
      </c>
      <c r="AL41" s="3">
        <v>5.696852655842361E-3</v>
      </c>
      <c r="AM41" s="3">
        <v>-3.8967014590975999E-2</v>
      </c>
      <c r="AN41" s="3">
        <v>-2.2361597402122037E-2</v>
      </c>
      <c r="AO41" s="3">
        <v>-5.0082917288729295E-2</v>
      </c>
      <c r="AR41" s="3">
        <v>-180</v>
      </c>
      <c r="AS41" s="3">
        <v>-450.56494899999961</v>
      </c>
      <c r="AT41" s="3">
        <v>9190.4444500000009</v>
      </c>
      <c r="AU41" s="3">
        <v>323.88890000000174</v>
      </c>
      <c r="AV41" s="3">
        <v>40.132399999998597</v>
      </c>
      <c r="AW41" s="3">
        <v>8384.5966499999995</v>
      </c>
      <c r="AX41" s="3">
        <v>8286.1477500000001</v>
      </c>
      <c r="AY41" s="3">
        <v>8389.5651999999991</v>
      </c>
      <c r="BA41" s="4" t="s">
        <v>103</v>
      </c>
    </row>
    <row r="42" spans="1:411">
      <c r="A42" s="3">
        <v>6</v>
      </c>
      <c r="B42" s="3">
        <v>100</v>
      </c>
      <c r="D42" s="3">
        <v>27242</v>
      </c>
      <c r="F42" s="3">
        <v>22465</v>
      </c>
      <c r="I42" s="3">
        <v>228.953216</v>
      </c>
      <c r="J42" s="3">
        <v>223.54239799999999</v>
      </c>
      <c r="L42" s="3">
        <f t="shared" si="22"/>
        <v>22895.321599999999</v>
      </c>
      <c r="M42" s="3">
        <f t="shared" si="23"/>
        <v>0</v>
      </c>
      <c r="O42" s="3">
        <f t="shared" si="24"/>
        <v>22354.239799999999</v>
      </c>
      <c r="P42" s="3">
        <f t="shared" si="25"/>
        <v>0</v>
      </c>
      <c r="R42" s="3">
        <f t="shared" si="26"/>
        <v>4346.6784000000007</v>
      </c>
      <c r="S42" s="3">
        <f t="shared" si="26"/>
        <v>0</v>
      </c>
      <c r="T42" s="3">
        <f t="shared" si="27"/>
        <v>4346.6784000000007</v>
      </c>
      <c r="U42" s="3">
        <f t="shared" ref="U42:U64" si="31">T42/34535.5497</f>
        <v>0.12586098781569416</v>
      </c>
      <c r="W42" s="3">
        <f t="shared" si="28"/>
        <v>110.76020000000062</v>
      </c>
      <c r="X42" s="3">
        <f t="shared" si="28"/>
        <v>0</v>
      </c>
      <c r="Y42" s="3">
        <f t="shared" si="29"/>
        <v>110.76020000000062</v>
      </c>
      <c r="Z42" s="3">
        <f t="shared" si="30"/>
        <v>1.2051669601245521E-2</v>
      </c>
      <c r="AH42" s="3">
        <v>-150</v>
      </c>
      <c r="AI42" s="3">
        <v>1.5575907871941189E-2</v>
      </c>
      <c r="AJ42" s="3">
        <v>-2.1054792404517443E-2</v>
      </c>
      <c r="AK42" s="3">
        <v>3.5811693935648654E-2</v>
      </c>
      <c r="AL42" s="3">
        <v>2.9190855047085792E-2</v>
      </c>
      <c r="AM42" s="3">
        <v>5.794935884006056E-3</v>
      </c>
      <c r="AN42" s="3">
        <v>4.5186980886265434E-3</v>
      </c>
      <c r="AO42" s="3">
        <v>-2.8088702379952795E-3</v>
      </c>
      <c r="AR42" s="3">
        <v>-150</v>
      </c>
      <c r="AS42" s="3">
        <v>142.53880600000048</v>
      </c>
      <c r="AT42" s="3">
        <v>-193.5028999999995</v>
      </c>
      <c r="AU42" s="3">
        <v>299.00279999999839</v>
      </c>
      <c r="AV42" s="3">
        <v>205.63969999999972</v>
      </c>
      <c r="AW42" s="3">
        <v>-326.72269999999844</v>
      </c>
      <c r="AX42" s="3">
        <v>-185.29149999999936</v>
      </c>
      <c r="AY42" s="3">
        <v>-420.17390000000159</v>
      </c>
    </row>
    <row r="43" spans="1:411">
      <c r="A43" s="3">
        <v>9</v>
      </c>
      <c r="B43" s="3">
        <v>100</v>
      </c>
      <c r="D43" s="3">
        <v>32047</v>
      </c>
      <c r="F43" s="3">
        <v>22802</v>
      </c>
      <c r="I43" s="3">
        <v>230.511696</v>
      </c>
      <c r="J43" s="3">
        <v>222.52193</v>
      </c>
      <c r="L43" s="3">
        <f t="shared" si="22"/>
        <v>23051.169600000001</v>
      </c>
      <c r="M43" s="3">
        <f t="shared" si="23"/>
        <v>0</v>
      </c>
      <c r="O43" s="3">
        <f t="shared" si="24"/>
        <v>22252.192999999999</v>
      </c>
      <c r="P43" s="3">
        <f t="shared" si="25"/>
        <v>0</v>
      </c>
      <c r="R43" s="3">
        <f t="shared" si="26"/>
        <v>8995.8303999999989</v>
      </c>
      <c r="S43" s="3">
        <f t="shared" si="26"/>
        <v>0</v>
      </c>
      <c r="T43" s="3">
        <f t="shared" si="27"/>
        <v>8995.8303999999989</v>
      </c>
      <c r="U43" s="3">
        <f t="shared" si="31"/>
        <v>0.26048030154852286</v>
      </c>
      <c r="W43" s="3">
        <f t="shared" si="28"/>
        <v>549.8070000000007</v>
      </c>
      <c r="X43" s="3">
        <f t="shared" si="28"/>
        <v>0</v>
      </c>
      <c r="Y43" s="3">
        <f t="shared" si="29"/>
        <v>549.8070000000007</v>
      </c>
      <c r="Z43" s="3">
        <f t="shared" si="30"/>
        <v>5.9823766194463057E-2</v>
      </c>
      <c r="AH43" s="3">
        <v>-120</v>
      </c>
      <c r="AI43" s="3">
        <v>3.2859385444028284E-2</v>
      </c>
      <c r="AJ43" s="3">
        <v>1.2051669601245521E-2</v>
      </c>
      <c r="AK43" s="3">
        <v>3.1351191603493873E-2</v>
      </c>
      <c r="AL43" s="3">
        <v>3.7686025166502886E-2</v>
      </c>
      <c r="AM43" s="3">
        <v>1.5478562108291872E-2</v>
      </c>
      <c r="AN43" s="3">
        <v>3.6264608001950929E-2</v>
      </c>
      <c r="AO43" s="3">
        <v>-3.5712065268889107E-2</v>
      </c>
      <c r="AR43" s="3">
        <v>-120</v>
      </c>
      <c r="AS43" s="3">
        <v>300.7039850000001</v>
      </c>
      <c r="AT43" s="3">
        <v>110.76020000000062</v>
      </c>
      <c r="AU43" s="3">
        <v>261.76069999999891</v>
      </c>
      <c r="AV43" s="3">
        <v>265.48530000000028</v>
      </c>
      <c r="AW43" s="3">
        <v>48.588200000001962</v>
      </c>
      <c r="AX43" s="3">
        <v>37.44260000000213</v>
      </c>
      <c r="AY43" s="3">
        <v>-23.565200000000914</v>
      </c>
    </row>
    <row r="44" spans="1:411">
      <c r="A44" s="3">
        <v>12</v>
      </c>
      <c r="B44" s="3">
        <v>100</v>
      </c>
      <c r="D44" s="3">
        <v>35724</v>
      </c>
      <c r="F44" s="3">
        <v>22473</v>
      </c>
      <c r="I44" s="3">
        <v>231.48245600000001</v>
      </c>
      <c r="J44" s="3">
        <v>223.16520499999999</v>
      </c>
      <c r="L44" s="3">
        <f t="shared" si="22"/>
        <v>23148.245600000002</v>
      </c>
      <c r="M44" s="3">
        <f t="shared" si="23"/>
        <v>0</v>
      </c>
      <c r="O44" s="3">
        <f t="shared" si="24"/>
        <v>22316.520499999999</v>
      </c>
      <c r="P44" s="3">
        <f t="shared" si="25"/>
        <v>0</v>
      </c>
      <c r="R44" s="3">
        <f t="shared" si="26"/>
        <v>12575.754399999998</v>
      </c>
      <c r="S44" s="3">
        <f t="shared" si="26"/>
        <v>0</v>
      </c>
      <c r="T44" s="3">
        <f t="shared" si="27"/>
        <v>12575.754399999998</v>
      </c>
      <c r="U44" s="3">
        <f t="shared" si="31"/>
        <v>0.36413940155120789</v>
      </c>
      <c r="W44" s="3">
        <f t="shared" si="28"/>
        <v>156.47950000000128</v>
      </c>
      <c r="X44" s="3">
        <f t="shared" si="28"/>
        <v>0</v>
      </c>
      <c r="Y44" s="3">
        <f t="shared" si="29"/>
        <v>156.47950000000128</v>
      </c>
      <c r="Z44" s="3">
        <f t="shared" si="30"/>
        <v>1.7026325641955352E-2</v>
      </c>
      <c r="AH44" s="3">
        <v>-90</v>
      </c>
      <c r="AI44" s="3">
        <v>4.7062055290930639E-2</v>
      </c>
      <c r="AJ44" s="3">
        <v>5.9823766194463057E-2</v>
      </c>
      <c r="AK44" s="3">
        <v>2.0735638964015628E-2</v>
      </c>
      <c r="AL44" s="3">
        <v>5.1766360535337466E-2</v>
      </c>
      <c r="AM44" s="3">
        <v>3.9949208528713032E-2</v>
      </c>
      <c r="AN44" s="3">
        <v>6.6848639043396468E-2</v>
      </c>
      <c r="AO44" s="3">
        <v>-4.5864474597561815E-3</v>
      </c>
      <c r="AR44" s="3">
        <v>-90</v>
      </c>
      <c r="AS44" s="3">
        <v>430.67596599999888</v>
      </c>
      <c r="AT44" s="3">
        <v>549.8070000000007</v>
      </c>
      <c r="AU44" s="3">
        <v>173.1281999999992</v>
      </c>
      <c r="AV44" s="3">
        <v>364.6765000000014</v>
      </c>
      <c r="AW44" s="3">
        <v>129.78150000000096</v>
      </c>
      <c r="AX44" s="3">
        <v>300.49389999999767</v>
      </c>
      <c r="AY44" s="3">
        <v>-299.60870000000068</v>
      </c>
    </row>
    <row r="45" spans="1:411">
      <c r="A45" s="3">
        <v>15</v>
      </c>
      <c r="B45" s="3">
        <v>100</v>
      </c>
      <c r="D45" s="3">
        <v>40190</v>
      </c>
      <c r="F45" s="3">
        <v>22417</v>
      </c>
      <c r="I45" s="3">
        <v>231.590643</v>
      </c>
      <c r="J45" s="3">
        <v>222.22222199999999</v>
      </c>
      <c r="L45" s="3">
        <f t="shared" si="22"/>
        <v>23159.064299999998</v>
      </c>
      <c r="M45" s="3">
        <f t="shared" si="23"/>
        <v>0</v>
      </c>
      <c r="O45" s="3">
        <f t="shared" si="24"/>
        <v>22222.2222</v>
      </c>
      <c r="P45" s="3">
        <f t="shared" si="25"/>
        <v>0</v>
      </c>
      <c r="R45" s="3">
        <f t="shared" si="26"/>
        <v>17030.935700000002</v>
      </c>
      <c r="S45" s="3">
        <f t="shared" si="26"/>
        <v>0</v>
      </c>
      <c r="T45" s="3">
        <f t="shared" si="27"/>
        <v>17030.935700000002</v>
      </c>
      <c r="U45" s="3">
        <f t="shared" si="31"/>
        <v>0.49314216359498109</v>
      </c>
      <c r="W45" s="3">
        <f t="shared" si="28"/>
        <v>194.77779999999984</v>
      </c>
      <c r="X45" s="3">
        <f t="shared" si="28"/>
        <v>0</v>
      </c>
      <c r="Y45" s="3">
        <f t="shared" si="29"/>
        <v>194.77779999999984</v>
      </c>
      <c r="Z45" s="3">
        <f t="shared" si="30"/>
        <v>2.1193512572724362E-2</v>
      </c>
      <c r="AH45" s="3">
        <v>-60</v>
      </c>
      <c r="AI45" s="3">
        <v>5.0354892411794756E-2</v>
      </c>
      <c r="AJ45" s="3">
        <v>1.7026325641955352E-2</v>
      </c>
      <c r="AK45" s="3">
        <v>4.1203758695520655E-2</v>
      </c>
      <c r="AL45" s="3">
        <v>5.5768128256832403E-2</v>
      </c>
      <c r="AM45" s="3">
        <v>4.9194853040426582E-2</v>
      </c>
      <c r="AN45" s="3">
        <v>8.0041391972524065E-2</v>
      </c>
      <c r="AO45" s="3">
        <v>2.3466007511331079E-2</v>
      </c>
      <c r="AR45" s="3">
        <v>-60</v>
      </c>
      <c r="AS45" s="3">
        <v>460.8094949999977</v>
      </c>
      <c r="AT45" s="3">
        <v>156.47950000000128</v>
      </c>
      <c r="AU45" s="3">
        <v>344.02280000000246</v>
      </c>
      <c r="AV45" s="3">
        <v>392.8676000000014</v>
      </c>
      <c r="AW45" s="3">
        <v>334.95799999999872</v>
      </c>
      <c r="AX45" s="3">
        <v>553.91770000000179</v>
      </c>
      <c r="AY45" s="3">
        <v>-38.478299999998853</v>
      </c>
    </row>
    <row r="46" spans="1:411" s="1" customFormat="1">
      <c r="A46" s="7">
        <v>18</v>
      </c>
      <c r="B46" s="1">
        <v>100</v>
      </c>
      <c r="D46" s="1">
        <v>43171</v>
      </c>
      <c r="F46" s="1">
        <v>22631</v>
      </c>
      <c r="I46" s="1">
        <v>230.92397700000001</v>
      </c>
      <c r="J46" s="8">
        <v>222.100877</v>
      </c>
      <c r="L46" s="1">
        <f t="shared" si="22"/>
        <v>23092.397700000001</v>
      </c>
      <c r="M46" s="1">
        <f t="shared" si="23"/>
        <v>0</v>
      </c>
      <c r="O46" s="1">
        <f t="shared" si="24"/>
        <v>22210.0877</v>
      </c>
      <c r="P46" s="1">
        <f t="shared" si="25"/>
        <v>0</v>
      </c>
      <c r="R46" s="1">
        <f t="shared" si="26"/>
        <v>20078.602299999999</v>
      </c>
      <c r="S46" s="1">
        <f t="shared" si="26"/>
        <v>0</v>
      </c>
      <c r="T46" s="1">
        <f t="shared" si="27"/>
        <v>20078.602299999999</v>
      </c>
      <c r="U46" s="3">
        <f t="shared" si="31"/>
        <v>0.58138939366585485</v>
      </c>
      <c r="W46" s="1">
        <f t="shared" si="28"/>
        <v>420.91229999999996</v>
      </c>
      <c r="X46" s="1">
        <f t="shared" si="28"/>
        <v>0</v>
      </c>
      <c r="Y46" s="1">
        <f t="shared" si="29"/>
        <v>420.91229999999996</v>
      </c>
      <c r="Z46" s="3">
        <f t="shared" si="30"/>
        <v>4.5798905840728946E-2</v>
      </c>
      <c r="AG46" s="3"/>
      <c r="AH46" s="3">
        <v>-30</v>
      </c>
      <c r="AI46" s="3">
        <v>1.1030432175344204E-2</v>
      </c>
      <c r="AJ46" s="3">
        <v>2.1193512572724362E-2</v>
      </c>
      <c r="AK46" s="3">
        <v>4.8587210464342473E-2</v>
      </c>
      <c r="AL46" s="3">
        <v>7.1655221771293423E-2</v>
      </c>
      <c r="AM46" s="3">
        <v>4.4873202099709721E-2</v>
      </c>
      <c r="AN46" s="3">
        <v>2.6610109625428618E-2</v>
      </c>
      <c r="AO46" s="3">
        <v>1.3645319783675901E-2</v>
      </c>
      <c r="AP46" s="3"/>
      <c r="AQ46" s="3"/>
      <c r="AR46" s="3">
        <v>-30</v>
      </c>
      <c r="AS46" s="3">
        <v>100.94208599999911</v>
      </c>
      <c r="AT46" s="3">
        <v>194.77779999999984</v>
      </c>
      <c r="AU46" s="3">
        <v>405.66949999999997</v>
      </c>
      <c r="AV46" s="3">
        <v>504.78679999999804</v>
      </c>
      <c r="AW46" s="3">
        <v>412.479000000003</v>
      </c>
      <c r="AX46" s="3">
        <v>663.23479999999836</v>
      </c>
      <c r="AY46" s="3">
        <v>196.86960000000181</v>
      </c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/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  <c r="GA46" s="3"/>
      <c r="GB46" s="3"/>
      <c r="GC46" s="3"/>
      <c r="GD46" s="3"/>
      <c r="GE46" s="3"/>
      <c r="GF46" s="3"/>
      <c r="GG46" s="3"/>
      <c r="GH46" s="3"/>
      <c r="GI46" s="3"/>
      <c r="GJ46" s="3"/>
      <c r="GK46" s="3"/>
      <c r="GL46" s="3"/>
      <c r="GM46" s="3"/>
      <c r="GN46" s="3"/>
      <c r="GO46" s="3"/>
      <c r="GP46" s="3"/>
      <c r="GQ46" s="3"/>
      <c r="GR46" s="3"/>
      <c r="GS46" s="3"/>
      <c r="GT46" s="3"/>
      <c r="GU46" s="3"/>
      <c r="GV46" s="3"/>
      <c r="GW46" s="3"/>
      <c r="GX46" s="3"/>
      <c r="GY46" s="3"/>
      <c r="GZ46" s="3"/>
      <c r="HA46" s="3"/>
      <c r="HB46" s="3"/>
      <c r="HC46" s="3"/>
      <c r="HD46" s="3"/>
      <c r="HE46" s="3"/>
      <c r="HF46" s="3"/>
      <c r="HG46" s="3"/>
      <c r="HH46" s="3"/>
      <c r="HI46" s="3"/>
      <c r="HJ46" s="3"/>
      <c r="HK46" s="3"/>
      <c r="HL46" s="3"/>
      <c r="HM46" s="3"/>
      <c r="HN46" s="3"/>
      <c r="HO46" s="3"/>
      <c r="HP46" s="3"/>
      <c r="HQ46" s="3"/>
      <c r="HR46" s="3"/>
      <c r="HS46" s="3"/>
      <c r="HT46" s="3"/>
      <c r="HU46" s="3"/>
      <c r="HV46" s="3"/>
      <c r="HW46" s="3"/>
      <c r="HX46" s="3"/>
      <c r="HY46" s="3"/>
      <c r="HZ46" s="3"/>
      <c r="IA46" s="3"/>
      <c r="IB46" s="3"/>
      <c r="IC46" s="3"/>
      <c r="ID46" s="3"/>
      <c r="IE46" s="3"/>
      <c r="IF46" s="3"/>
      <c r="IG46" s="3"/>
      <c r="IH46" s="3"/>
      <c r="II46" s="3"/>
      <c r="IJ46" s="3"/>
      <c r="IK46" s="3"/>
      <c r="IL46" s="3"/>
      <c r="IM46" s="3"/>
      <c r="IN46" s="3"/>
      <c r="IO46" s="3"/>
      <c r="IP46" s="3"/>
      <c r="IQ46" s="3"/>
      <c r="IR46" s="3"/>
      <c r="IS46" s="3"/>
      <c r="IT46" s="3"/>
      <c r="IU46" s="3"/>
      <c r="IV46" s="3"/>
      <c r="IW46" s="3"/>
      <c r="IX46" s="3"/>
      <c r="IY46" s="3"/>
      <c r="IZ46" s="3"/>
      <c r="JA46" s="3"/>
      <c r="JB46" s="3"/>
      <c r="JC46" s="3"/>
      <c r="JD46" s="3"/>
      <c r="JE46" s="3"/>
      <c r="JF46" s="3"/>
      <c r="JG46" s="3"/>
      <c r="JH46" s="3"/>
      <c r="JI46" s="3"/>
      <c r="JJ46" s="3"/>
      <c r="JK46" s="3"/>
      <c r="JL46" s="3"/>
      <c r="JM46" s="3"/>
      <c r="JN46" s="3"/>
      <c r="JO46" s="3"/>
      <c r="JP46" s="3"/>
      <c r="JQ46" s="3"/>
      <c r="JR46" s="3"/>
      <c r="JS46" s="3"/>
      <c r="JT46" s="3"/>
      <c r="JU46" s="3"/>
      <c r="JV46" s="3"/>
      <c r="JW46" s="3"/>
      <c r="JX46" s="3"/>
      <c r="JY46" s="3"/>
      <c r="JZ46" s="3"/>
      <c r="KA46" s="3"/>
      <c r="KB46" s="3"/>
      <c r="KC46" s="3"/>
      <c r="KD46" s="3"/>
      <c r="KE46" s="3"/>
      <c r="KF46" s="3"/>
      <c r="KG46" s="3"/>
      <c r="KH46" s="3"/>
      <c r="KI46" s="3"/>
      <c r="KJ46" s="3"/>
      <c r="KK46" s="3"/>
      <c r="KL46" s="3"/>
      <c r="KM46" s="3"/>
      <c r="KN46" s="3"/>
      <c r="KO46" s="3"/>
      <c r="KP46" s="3"/>
      <c r="KQ46" s="3"/>
      <c r="KR46" s="3"/>
      <c r="KS46" s="3"/>
      <c r="KT46" s="3"/>
      <c r="KU46" s="3"/>
      <c r="KV46" s="3"/>
      <c r="KW46" s="3"/>
      <c r="KX46" s="3"/>
      <c r="KY46" s="3"/>
      <c r="KZ46" s="3"/>
      <c r="LA46" s="3"/>
      <c r="LB46" s="3"/>
      <c r="LC46" s="3"/>
      <c r="LD46" s="3"/>
      <c r="LE46" s="3"/>
      <c r="LF46" s="3"/>
      <c r="LG46" s="3"/>
      <c r="LH46" s="3"/>
      <c r="LI46" s="3"/>
      <c r="LJ46" s="3"/>
      <c r="LK46" s="3"/>
      <c r="LL46" s="3"/>
      <c r="LM46" s="3"/>
      <c r="LN46" s="3"/>
      <c r="LO46" s="3"/>
      <c r="LP46" s="3"/>
      <c r="LQ46" s="3"/>
      <c r="LR46" s="3"/>
      <c r="LS46" s="3"/>
      <c r="LT46" s="3"/>
      <c r="LU46" s="3"/>
      <c r="LV46" s="3"/>
      <c r="LW46" s="3"/>
      <c r="LX46" s="3"/>
      <c r="LY46" s="3"/>
      <c r="LZ46" s="3"/>
      <c r="MA46" s="3"/>
      <c r="MB46" s="3"/>
      <c r="MC46" s="3"/>
      <c r="MD46" s="3"/>
      <c r="ME46" s="3"/>
      <c r="MF46" s="3"/>
      <c r="MG46" s="3"/>
      <c r="MH46" s="3"/>
      <c r="MI46" s="3"/>
      <c r="MJ46" s="3"/>
      <c r="MK46" s="3"/>
      <c r="ML46" s="3"/>
      <c r="MM46" s="3"/>
      <c r="MN46" s="3"/>
      <c r="MO46" s="3"/>
      <c r="MP46" s="3"/>
      <c r="MQ46" s="3"/>
      <c r="MR46" s="3"/>
      <c r="MS46" s="3"/>
      <c r="MT46" s="3"/>
      <c r="MU46" s="3"/>
      <c r="MV46" s="3"/>
      <c r="MW46" s="3"/>
      <c r="MX46" s="3"/>
      <c r="MY46" s="3"/>
      <c r="MZ46" s="3"/>
      <c r="NA46" s="3"/>
      <c r="NB46" s="3"/>
      <c r="NC46" s="3"/>
      <c r="ND46" s="3"/>
      <c r="NE46" s="3"/>
      <c r="NF46" s="3"/>
      <c r="NG46" s="3"/>
      <c r="NH46" s="3"/>
      <c r="NI46" s="3"/>
      <c r="NJ46" s="3"/>
      <c r="NK46" s="3"/>
      <c r="NL46" s="3"/>
      <c r="NM46" s="3"/>
      <c r="NN46" s="3"/>
      <c r="NO46" s="3"/>
      <c r="NP46" s="3"/>
      <c r="NQ46" s="3"/>
      <c r="NR46" s="3"/>
      <c r="NS46" s="3"/>
      <c r="NT46" s="3"/>
      <c r="NU46" s="3"/>
      <c r="NV46" s="3"/>
      <c r="NW46" s="3"/>
      <c r="NX46" s="3"/>
      <c r="NY46" s="3"/>
      <c r="NZ46" s="3"/>
      <c r="OA46" s="3"/>
      <c r="OB46" s="3"/>
      <c r="OC46" s="3"/>
      <c r="OD46" s="3"/>
      <c r="OE46" s="3"/>
      <c r="OF46" s="3"/>
      <c r="OG46" s="3"/>
      <c r="OH46" s="3"/>
      <c r="OI46" s="3"/>
      <c r="OJ46" s="3"/>
      <c r="OK46" s="3"/>
      <c r="OL46" s="3"/>
      <c r="OM46" s="3"/>
      <c r="ON46" s="3"/>
      <c r="OO46" s="3"/>
      <c r="OP46" s="3"/>
      <c r="OQ46" s="3"/>
      <c r="OR46" s="3"/>
      <c r="OS46" s="3"/>
      <c r="OT46" s="3"/>
      <c r="OU46" s="3"/>
    </row>
    <row r="47" spans="1:411">
      <c r="A47" s="3">
        <v>21</v>
      </c>
      <c r="B47" s="3">
        <v>118</v>
      </c>
      <c r="D47" s="3">
        <v>53160</v>
      </c>
      <c r="F47" s="3">
        <v>26678</v>
      </c>
      <c r="I47" s="3">
        <v>231.57456099999999</v>
      </c>
      <c r="J47" s="3">
        <v>223.15204700000001</v>
      </c>
      <c r="L47" s="3">
        <f t="shared" si="22"/>
        <v>27325.798198</v>
      </c>
      <c r="M47" s="3">
        <f t="shared" si="23"/>
        <v>0</v>
      </c>
      <c r="O47" s="3">
        <f t="shared" si="24"/>
        <v>26331.941546000002</v>
      </c>
      <c r="P47" s="3">
        <f t="shared" si="25"/>
        <v>0</v>
      </c>
      <c r="R47" s="3">
        <f t="shared" si="26"/>
        <v>25834.201802</v>
      </c>
      <c r="S47" s="3">
        <f t="shared" si="26"/>
        <v>0</v>
      </c>
      <c r="T47" s="3">
        <f t="shared" si="27"/>
        <v>25834.201802</v>
      </c>
      <c r="U47" s="3">
        <f t="shared" si="31"/>
        <v>0.74804663676744654</v>
      </c>
      <c r="W47" s="3">
        <f t="shared" si="28"/>
        <v>346.05845399999816</v>
      </c>
      <c r="X47" s="3">
        <f t="shared" si="28"/>
        <v>0</v>
      </c>
      <c r="Y47" s="3">
        <f t="shared" si="29"/>
        <v>346.05845399999816</v>
      </c>
      <c r="Z47" s="3">
        <f t="shared" si="30"/>
        <v>3.7654158716991987E-2</v>
      </c>
      <c r="AH47" s="3">
        <v>0</v>
      </c>
      <c r="AI47" s="3">
        <v>5.5378269135909208E-2</v>
      </c>
      <c r="AJ47" s="3">
        <v>4.5798905840728946E-2</v>
      </c>
      <c r="AK47" s="3">
        <v>6.6494087457864948E-2</v>
      </c>
      <c r="AL47" s="3">
        <v>4.2653275723281057E-2</v>
      </c>
      <c r="AM47" s="3">
        <v>3.3432651766259883E-2</v>
      </c>
      <c r="AN47" s="3">
        <v>6.8177290225123102E-2</v>
      </c>
      <c r="AO47" s="3">
        <v>3.1825248822191649E-2</v>
      </c>
      <c r="AR47" s="3">
        <v>0</v>
      </c>
      <c r="AS47" s="3">
        <v>506.77959999999803</v>
      </c>
      <c r="AT47" s="3">
        <v>420.91229999999996</v>
      </c>
      <c r="AU47" s="3">
        <v>555.17949999999837</v>
      </c>
      <c r="AV47" s="3">
        <v>300.47790000000168</v>
      </c>
      <c r="AW47" s="3">
        <v>376.24369999999908</v>
      </c>
      <c r="AX47" s="3">
        <v>220.49529999999868</v>
      </c>
      <c r="AY47" s="3">
        <v>114.47829999999885</v>
      </c>
    </row>
    <row r="48" spans="1:411">
      <c r="A48" s="3">
        <v>24</v>
      </c>
      <c r="B48" s="3">
        <v>127</v>
      </c>
      <c r="D48" s="3">
        <v>58048</v>
      </c>
      <c r="F48" s="3">
        <v>28631</v>
      </c>
      <c r="I48" s="3">
        <v>230.91666699999999</v>
      </c>
      <c r="J48" s="3">
        <v>222.49415200000001</v>
      </c>
      <c r="L48" s="3">
        <f t="shared" si="22"/>
        <v>29326.416708999997</v>
      </c>
      <c r="M48" s="3">
        <f t="shared" si="23"/>
        <v>0</v>
      </c>
      <c r="O48" s="3">
        <f t="shared" si="24"/>
        <v>28256.757304000002</v>
      </c>
      <c r="P48" s="3">
        <f t="shared" si="25"/>
        <v>0</v>
      </c>
      <c r="R48" s="3">
        <f t="shared" si="26"/>
        <v>28721.583291000003</v>
      </c>
      <c r="S48" s="3">
        <f t="shared" si="26"/>
        <v>0</v>
      </c>
      <c r="T48" s="3">
        <f t="shared" si="27"/>
        <v>28721.583291000003</v>
      </c>
      <c r="U48" s="3">
        <f t="shared" si="31"/>
        <v>0.83165270396723989</v>
      </c>
      <c r="W48" s="3">
        <f t="shared" si="28"/>
        <v>374.24269599999752</v>
      </c>
      <c r="X48" s="3">
        <f t="shared" si="28"/>
        <v>0</v>
      </c>
      <c r="Y48" s="3">
        <f t="shared" si="29"/>
        <v>374.24269599999752</v>
      </c>
      <c r="Z48" s="3">
        <f t="shared" si="30"/>
        <v>4.0720848489541495E-2</v>
      </c>
      <c r="AH48" s="3">
        <v>30</v>
      </c>
      <c r="AI48" s="3">
        <v>5.0574877126455947E-2</v>
      </c>
      <c r="AJ48" s="3">
        <v>3.7654158716991987E-2</v>
      </c>
      <c r="AK48" s="3">
        <v>5.6214981933378864E-2</v>
      </c>
      <c r="AL48" s="3">
        <v>7.4948282648205258E-2</v>
      </c>
      <c r="AM48" s="3">
        <v>3.7806422089487299E-2</v>
      </c>
      <c r="AN48" s="3">
        <v>8.5536152791869019E-2</v>
      </c>
      <c r="AO48" s="3">
        <v>3.2473053549902577E-2</v>
      </c>
      <c r="AR48" s="3">
        <v>30</v>
      </c>
      <c r="AS48" s="3">
        <v>462.82262699999774</v>
      </c>
      <c r="AT48" s="3">
        <v>346.05845399999816</v>
      </c>
      <c r="AU48" s="3">
        <v>469.35609999999724</v>
      </c>
      <c r="AV48" s="3">
        <v>527.98530000000028</v>
      </c>
      <c r="AW48" s="3">
        <v>280.3192999999992</v>
      </c>
      <c r="AX48" s="3">
        <v>564.92710000000079</v>
      </c>
      <c r="AY48" s="3">
        <v>267</v>
      </c>
    </row>
    <row r="49" spans="1:51">
      <c r="A49" s="3">
        <v>27</v>
      </c>
      <c r="B49" s="3">
        <v>168</v>
      </c>
      <c r="D49" s="3">
        <v>75529</v>
      </c>
      <c r="F49" s="3">
        <v>37892</v>
      </c>
      <c r="I49" s="3">
        <v>231.080409</v>
      </c>
      <c r="J49" s="3">
        <v>222.09356700000001</v>
      </c>
      <c r="L49" s="3">
        <f t="shared" si="22"/>
        <v>38821.508712000003</v>
      </c>
      <c r="M49" s="3">
        <f t="shared" si="23"/>
        <v>0</v>
      </c>
      <c r="O49" s="3">
        <f t="shared" si="24"/>
        <v>37311.719256000004</v>
      </c>
      <c r="P49" s="3">
        <f t="shared" si="25"/>
        <v>0</v>
      </c>
      <c r="R49" s="3">
        <f t="shared" si="26"/>
        <v>36707.491287999997</v>
      </c>
      <c r="S49" s="3">
        <f t="shared" si="26"/>
        <v>0</v>
      </c>
      <c r="T49" s="3">
        <f t="shared" si="27"/>
        <v>36707.491287999997</v>
      </c>
      <c r="U49" s="3">
        <f t="shared" si="31"/>
        <v>1.0628900251151929</v>
      </c>
      <c r="W49" s="3">
        <f t="shared" si="28"/>
        <v>580.28074399999605</v>
      </c>
      <c r="X49" s="3">
        <f t="shared" si="28"/>
        <v>0</v>
      </c>
      <c r="Y49" s="3">
        <f t="shared" si="29"/>
        <v>580.28074399999605</v>
      </c>
      <c r="Z49" s="3">
        <f t="shared" si="30"/>
        <v>6.3139573625299039E-2</v>
      </c>
      <c r="AH49" s="3">
        <v>60</v>
      </c>
      <c r="AI49" s="3">
        <v>4.8940340294587673E-2</v>
      </c>
      <c r="AJ49" s="3">
        <v>4.0720848489541495E-2</v>
      </c>
      <c r="AK49" s="3">
        <v>6.6891270157924745E-2</v>
      </c>
      <c r="AL49" s="3">
        <v>6.2160131393107457E-2</v>
      </c>
      <c r="AM49" s="3">
        <v>7.7593313925246911E-3</v>
      </c>
      <c r="AN49" s="3">
        <v>6.0845415168948702E-2</v>
      </c>
      <c r="AO49" s="3">
        <v>4.1531925873822727E-2</v>
      </c>
      <c r="AR49" s="3">
        <v>60</v>
      </c>
      <c r="AS49" s="3">
        <v>447.8645949999991</v>
      </c>
      <c r="AT49" s="3">
        <v>374.24269599999752</v>
      </c>
      <c r="AU49" s="3">
        <v>558.49569999999949</v>
      </c>
      <c r="AV49" s="3">
        <v>437.89709999999832</v>
      </c>
      <c r="AW49" s="3">
        <v>316.9916000000012</v>
      </c>
      <c r="AX49" s="3">
        <v>708.76520000000164</v>
      </c>
      <c r="AY49" s="3">
        <v>272.43479999999909</v>
      </c>
    </row>
    <row r="50" spans="1:51">
      <c r="A50" s="3">
        <v>30</v>
      </c>
      <c r="B50" s="3">
        <v>168</v>
      </c>
      <c r="D50" s="3">
        <v>76476</v>
      </c>
      <c r="F50" s="3">
        <v>37901</v>
      </c>
      <c r="I50" s="3">
        <v>231.760234</v>
      </c>
      <c r="J50" s="3">
        <v>222.21198799999999</v>
      </c>
      <c r="L50" s="3">
        <f t="shared" si="22"/>
        <v>38935.719312000001</v>
      </c>
      <c r="M50" s="3">
        <f t="shared" si="23"/>
        <v>0</v>
      </c>
      <c r="O50" s="3">
        <f t="shared" si="24"/>
        <v>37331.613983999996</v>
      </c>
      <c r="P50" s="3">
        <f t="shared" si="25"/>
        <v>0</v>
      </c>
      <c r="R50" s="3">
        <f t="shared" si="26"/>
        <v>37540.280687999999</v>
      </c>
      <c r="S50" s="3">
        <f t="shared" si="26"/>
        <v>0</v>
      </c>
      <c r="T50" s="3">
        <f t="shared" si="27"/>
        <v>37540.280687999999</v>
      </c>
      <c r="U50" s="3">
        <f t="shared" si="31"/>
        <v>1.0870040006341637</v>
      </c>
      <c r="W50" s="3">
        <f t="shared" si="28"/>
        <v>569.38601600000402</v>
      </c>
      <c r="X50" s="3">
        <f t="shared" si="28"/>
        <v>0</v>
      </c>
      <c r="Y50" s="3">
        <f t="shared" si="29"/>
        <v>569.38601600000402</v>
      </c>
      <c r="Z50" s="3">
        <f t="shared" si="30"/>
        <v>6.1954132805840958E-2</v>
      </c>
      <c r="AH50" s="3">
        <v>90</v>
      </c>
      <c r="AI50" s="3">
        <v>5.6941899151149541E-2</v>
      </c>
      <c r="AJ50" s="3">
        <v>6.3139573625299039E-2</v>
      </c>
      <c r="AK50" s="3">
        <v>4.4055732175352962E-2</v>
      </c>
      <c r="AL50" s="3">
        <v>5.3972865482150564E-2</v>
      </c>
      <c r="AM50" s="3">
        <v>2.3719964633003833E-2</v>
      </c>
      <c r="AN50" s="3">
        <v>7.365707351766701E-2</v>
      </c>
      <c r="AO50" s="3">
        <v>5.6339752982669557E-2</v>
      </c>
      <c r="AR50" s="3">
        <v>90</v>
      </c>
      <c r="AS50" s="3">
        <v>521.0887470000016</v>
      </c>
      <c r="AT50" s="3">
        <v>580.28074399999605</v>
      </c>
      <c r="AU50" s="3">
        <v>367.83480000000054</v>
      </c>
      <c r="AV50" s="3">
        <v>380.2205810000014</v>
      </c>
      <c r="AW50" s="3">
        <v>65.058864000002359</v>
      </c>
      <c r="AX50" s="3">
        <v>504.17410000000018</v>
      </c>
      <c r="AY50" s="3">
        <v>348.43480000000272</v>
      </c>
    </row>
    <row r="51" spans="1:51">
      <c r="A51" s="3">
        <v>33</v>
      </c>
      <c r="B51" s="3">
        <v>100</v>
      </c>
      <c r="C51" s="3">
        <v>100</v>
      </c>
      <c r="D51" s="3">
        <v>49934</v>
      </c>
      <c r="E51" s="3">
        <v>44594</v>
      </c>
      <c r="F51" s="3">
        <v>22548</v>
      </c>
      <c r="G51" s="3">
        <v>22428</v>
      </c>
      <c r="I51" s="3">
        <v>230.07602299999999</v>
      </c>
      <c r="J51" s="3">
        <v>221.71929800000001</v>
      </c>
      <c r="L51" s="3">
        <f t="shared" si="22"/>
        <v>23007.602299999999</v>
      </c>
      <c r="M51" s="3">
        <f t="shared" si="23"/>
        <v>23007.602299999999</v>
      </c>
      <c r="O51" s="3">
        <f t="shared" si="24"/>
        <v>22171.929800000002</v>
      </c>
      <c r="P51" s="3">
        <f t="shared" si="25"/>
        <v>22171.929800000002</v>
      </c>
      <c r="R51" s="3">
        <f t="shared" si="26"/>
        <v>26926.397700000001</v>
      </c>
      <c r="S51" s="3">
        <f t="shared" si="26"/>
        <v>21586.397700000001</v>
      </c>
      <c r="T51" s="3">
        <f t="shared" si="27"/>
        <v>48512.795400000003</v>
      </c>
      <c r="U51" s="3">
        <f t="shared" si="31"/>
        <v>1.4047205219380074</v>
      </c>
      <c r="W51" s="3">
        <f t="shared" si="28"/>
        <v>376.07019999999829</v>
      </c>
      <c r="X51" s="3">
        <f t="shared" si="28"/>
        <v>256.07019999999829</v>
      </c>
      <c r="Y51" s="3">
        <f t="shared" si="29"/>
        <v>632.14039999999659</v>
      </c>
      <c r="Z51" s="3">
        <f t="shared" si="30"/>
        <v>6.8782353610765415E-2</v>
      </c>
      <c r="AH51" s="3">
        <v>120</v>
      </c>
      <c r="AI51" s="3">
        <v>7.3146707000654967E-2</v>
      </c>
      <c r="AJ51" s="3">
        <v>6.1954132805840958E-2</v>
      </c>
      <c r="AK51" s="3">
        <v>2.3608081210340311E-2</v>
      </c>
      <c r="AL51" s="3">
        <v>8.709147745809484E-3</v>
      </c>
      <c r="AM51" s="3">
        <v>5.2333363585235777E-2</v>
      </c>
      <c r="AN51" s="3">
        <v>9.9916521160270153E-2</v>
      </c>
      <c r="AO51" s="3">
        <v>4.1890338488579197E-2</v>
      </c>
      <c r="AR51" s="3">
        <v>120</v>
      </c>
      <c r="AS51" s="3">
        <v>669.38276499999847</v>
      </c>
      <c r="AT51" s="3">
        <v>569.38601600000402</v>
      </c>
      <c r="AU51" s="3">
        <v>197.1111000000019</v>
      </c>
      <c r="AV51" s="3">
        <v>61.353000000002794</v>
      </c>
      <c r="AW51" s="3">
        <v>198.8823360000024</v>
      </c>
      <c r="AX51" s="3">
        <v>610.33339400000114</v>
      </c>
      <c r="AY51" s="3">
        <v>472.66603100000066</v>
      </c>
    </row>
    <row r="52" spans="1:51">
      <c r="A52" s="3">
        <v>36</v>
      </c>
      <c r="B52" s="3">
        <v>100</v>
      </c>
      <c r="C52" s="3">
        <v>100</v>
      </c>
      <c r="D52" s="3">
        <v>48253</v>
      </c>
      <c r="E52" s="3">
        <v>44628</v>
      </c>
      <c r="F52" s="3">
        <v>22687</v>
      </c>
      <c r="G52" s="3">
        <v>22769</v>
      </c>
      <c r="I52" s="3">
        <v>228.86842100000001</v>
      </c>
      <c r="J52" s="3">
        <v>221.35964899999999</v>
      </c>
      <c r="L52" s="3">
        <f t="shared" si="22"/>
        <v>22886.842100000002</v>
      </c>
      <c r="M52" s="3">
        <f t="shared" si="23"/>
        <v>22886.842100000002</v>
      </c>
      <c r="O52" s="3">
        <f t="shared" si="24"/>
        <v>22135.964899999999</v>
      </c>
      <c r="P52" s="3">
        <f t="shared" si="25"/>
        <v>22135.964899999999</v>
      </c>
      <c r="R52" s="3">
        <f t="shared" si="26"/>
        <v>25366.157899999998</v>
      </c>
      <c r="S52" s="3">
        <f t="shared" si="26"/>
        <v>21741.157899999998</v>
      </c>
      <c r="T52" s="3">
        <f t="shared" si="27"/>
        <v>47107.315799999997</v>
      </c>
      <c r="U52" s="3">
        <f t="shared" si="31"/>
        <v>1.3640239176502811</v>
      </c>
      <c r="W52" s="3">
        <f t="shared" si="28"/>
        <v>551.03510000000097</v>
      </c>
      <c r="X52" s="3">
        <f t="shared" si="28"/>
        <v>633.03510000000097</v>
      </c>
      <c r="Y52" s="3">
        <f t="shared" si="29"/>
        <v>1184.0702000000019</v>
      </c>
      <c r="Z52" s="3">
        <f t="shared" si="30"/>
        <v>0.12883709884128638</v>
      </c>
      <c r="AH52" s="3">
        <v>150</v>
      </c>
      <c r="AI52" s="3">
        <v>0.11358524212315105</v>
      </c>
      <c r="AJ52" s="3">
        <v>6.8782353610765415E-2</v>
      </c>
      <c r="AK52" s="3">
        <v>8.4802789333545014E-2</v>
      </c>
      <c r="AL52" s="3">
        <v>7.9601380435334199E-2</v>
      </c>
      <c r="AM52" s="3">
        <v>2.5211302203785559E-2</v>
      </c>
      <c r="AN52" s="3">
        <v>0.10785409902931066</v>
      </c>
      <c r="AO52" s="3">
        <v>0.12345045009007131</v>
      </c>
      <c r="AR52" s="3">
        <v>150</v>
      </c>
      <c r="AS52" s="3">
        <v>1039.445335999997</v>
      </c>
      <c r="AT52" s="3">
        <v>632.14039999999659</v>
      </c>
      <c r="AU52" s="3">
        <v>708.04445900000064</v>
      </c>
      <c r="AV52" s="3">
        <v>560.76479999999719</v>
      </c>
      <c r="AW52" s="3">
        <v>438.79414499999984</v>
      </c>
      <c r="AX52" s="3">
        <v>827.92305699999997</v>
      </c>
      <c r="AY52" s="3">
        <v>351.44172600000456</v>
      </c>
    </row>
    <row r="53" spans="1:51">
      <c r="A53" s="3">
        <v>39</v>
      </c>
      <c r="B53" s="3">
        <v>100</v>
      </c>
      <c r="C53" s="3">
        <v>100</v>
      </c>
      <c r="D53" s="3">
        <v>50649</v>
      </c>
      <c r="E53" s="3">
        <v>46356</v>
      </c>
      <c r="F53" s="3">
        <v>23176</v>
      </c>
      <c r="G53" s="3">
        <v>22720</v>
      </c>
      <c r="I53" s="3">
        <v>230.09356700000001</v>
      </c>
      <c r="J53" s="3">
        <v>222.30994200000001</v>
      </c>
      <c r="L53" s="3">
        <f t="shared" si="22"/>
        <v>23009.3567</v>
      </c>
      <c r="M53" s="3">
        <f t="shared" si="23"/>
        <v>23009.3567</v>
      </c>
      <c r="O53" s="3">
        <f t="shared" si="24"/>
        <v>22230.994200000001</v>
      </c>
      <c r="P53" s="3">
        <f t="shared" si="25"/>
        <v>22230.994200000001</v>
      </c>
      <c r="R53" s="3">
        <f t="shared" si="26"/>
        <v>27639.6433</v>
      </c>
      <c r="S53" s="3">
        <f t="shared" si="26"/>
        <v>23346.6433</v>
      </c>
      <c r="T53" s="3">
        <f t="shared" si="27"/>
        <v>50986.286599999999</v>
      </c>
      <c r="U53" s="3">
        <f t="shared" si="31"/>
        <v>1.4763421182781982</v>
      </c>
      <c r="W53" s="3">
        <f t="shared" si="28"/>
        <v>945.005799999999</v>
      </c>
      <c r="X53" s="3">
        <f t="shared" si="28"/>
        <v>489.005799999999</v>
      </c>
      <c r="Y53" s="3">
        <f t="shared" si="29"/>
        <v>1434.011599999998</v>
      </c>
      <c r="Z53" s="3">
        <f t="shared" si="30"/>
        <v>0.15603288913845706</v>
      </c>
      <c r="AH53" s="3">
        <v>180</v>
      </c>
      <c r="AI53" s="3">
        <v>9.4440098067904155E-2</v>
      </c>
      <c r="AJ53" s="3">
        <v>0.12883709884128638</v>
      </c>
      <c r="AK53" s="3">
        <v>0.15606530183271175</v>
      </c>
      <c r="AL53" s="3">
        <v>0.11737298813530725</v>
      </c>
      <c r="AM53" s="3">
        <v>0.12444488906929119</v>
      </c>
      <c r="AN53" s="3">
        <v>0.16759039808335563</v>
      </c>
      <c r="AO53" s="3">
        <v>0.17712479307032505</v>
      </c>
      <c r="AR53" s="3">
        <v>180</v>
      </c>
      <c r="AS53" s="3">
        <v>864.24360799999704</v>
      </c>
      <c r="AT53" s="3">
        <v>1184.0702000000019</v>
      </c>
      <c r="AU53" s="3">
        <v>1303.0369999999966</v>
      </c>
      <c r="AV53" s="3">
        <v>826.85300000000279</v>
      </c>
      <c r="AW53" s="3">
        <v>211.386599999998</v>
      </c>
      <c r="AX53" s="3">
        <v>893.69499999999971</v>
      </c>
      <c r="AY53" s="3">
        <v>1035.6955999999991</v>
      </c>
    </row>
    <row r="54" spans="1:51">
      <c r="A54" s="3">
        <v>42</v>
      </c>
      <c r="B54" s="3">
        <v>100</v>
      </c>
      <c r="C54" s="3">
        <v>100</v>
      </c>
      <c r="D54" s="3">
        <v>52898</v>
      </c>
      <c r="E54" s="3">
        <v>48055</v>
      </c>
      <c r="F54" s="3">
        <v>23453</v>
      </c>
      <c r="G54" s="3">
        <v>23368</v>
      </c>
      <c r="I54" s="3">
        <v>230.21344999999999</v>
      </c>
      <c r="J54" s="3">
        <v>221.20175399999999</v>
      </c>
      <c r="L54" s="3">
        <f t="shared" si="22"/>
        <v>23021.345000000001</v>
      </c>
      <c r="M54" s="3">
        <f t="shared" si="23"/>
        <v>23021.345000000001</v>
      </c>
      <c r="O54" s="3">
        <f t="shared" si="24"/>
        <v>22120.1754</v>
      </c>
      <c r="P54" s="3">
        <f t="shared" si="25"/>
        <v>22120.1754</v>
      </c>
      <c r="R54" s="3">
        <f t="shared" si="26"/>
        <v>29876.654999999999</v>
      </c>
      <c r="S54" s="3">
        <f t="shared" si="26"/>
        <v>25033.654999999999</v>
      </c>
      <c r="T54" s="3">
        <f t="shared" si="27"/>
        <v>54910.31</v>
      </c>
      <c r="U54" s="3">
        <f t="shared" si="31"/>
        <v>1.5899648471499497</v>
      </c>
      <c r="W54" s="3">
        <f t="shared" si="28"/>
        <v>1332.8245999999999</v>
      </c>
      <c r="X54" s="3">
        <f t="shared" si="28"/>
        <v>1247.8245999999999</v>
      </c>
      <c r="Y54" s="3">
        <f t="shared" si="29"/>
        <v>2580.6491999999998</v>
      </c>
      <c r="Z54" s="3">
        <f t="shared" si="30"/>
        <v>0.28079699671107849</v>
      </c>
      <c r="AH54" s="3">
        <v>210</v>
      </c>
      <c r="AI54" s="3">
        <v>0.14902090441890328</v>
      </c>
      <c r="AJ54" s="3">
        <v>0.15603288913845706</v>
      </c>
      <c r="AK54" s="3">
        <v>0.19657432017181073</v>
      </c>
      <c r="AL54" s="3">
        <v>0.17839749367668362</v>
      </c>
      <c r="AM54" s="3">
        <v>0.23205717355527214</v>
      </c>
      <c r="AN54" s="3">
        <v>0.26720725562732139</v>
      </c>
      <c r="AO54" s="3">
        <v>0.26868262493507944</v>
      </c>
      <c r="AR54" s="3">
        <v>210</v>
      </c>
      <c r="AS54" s="3">
        <v>1363.7254380000013</v>
      </c>
      <c r="AT54" s="3">
        <v>1434.011599999998</v>
      </c>
      <c r="AU54" s="3">
        <v>1641.2592000000004</v>
      </c>
      <c r="AV54" s="3">
        <v>1256.75</v>
      </c>
      <c r="AW54" s="3">
        <v>1043.4202000000005</v>
      </c>
      <c r="AX54" s="3">
        <v>1388.6788000000015</v>
      </c>
      <c r="AY54" s="3">
        <v>1486</v>
      </c>
    </row>
    <row r="55" spans="1:51">
      <c r="A55" s="3">
        <v>45</v>
      </c>
      <c r="B55" s="3">
        <v>100</v>
      </c>
      <c r="C55" s="3">
        <v>100</v>
      </c>
      <c r="D55" s="3">
        <v>54871</v>
      </c>
      <c r="E55" s="3">
        <v>50155</v>
      </c>
      <c r="F55" s="3">
        <v>23897</v>
      </c>
      <c r="G55" s="3">
        <v>23400</v>
      </c>
      <c r="I55" s="3">
        <v>228.85672500000001</v>
      </c>
      <c r="J55" s="3">
        <v>221.71783600000001</v>
      </c>
      <c r="L55" s="3">
        <f t="shared" si="22"/>
        <v>22885.672500000001</v>
      </c>
      <c r="M55" s="3">
        <f t="shared" si="23"/>
        <v>22885.672500000001</v>
      </c>
      <c r="O55" s="3">
        <f t="shared" si="24"/>
        <v>22171.783599999999</v>
      </c>
      <c r="P55" s="3">
        <f t="shared" si="25"/>
        <v>22171.783599999999</v>
      </c>
      <c r="R55" s="3">
        <f t="shared" si="26"/>
        <v>31985.327499999999</v>
      </c>
      <c r="S55" s="3">
        <f t="shared" si="26"/>
        <v>27269.327499999999</v>
      </c>
      <c r="T55" s="3">
        <f t="shared" si="27"/>
        <v>59254.654999999999</v>
      </c>
      <c r="U55" s="3">
        <f t="shared" si="31"/>
        <v>1.7157582698039404</v>
      </c>
      <c r="W55" s="3">
        <f t="shared" si="28"/>
        <v>1725.2164000000012</v>
      </c>
      <c r="X55" s="3">
        <f t="shared" si="28"/>
        <v>1228.2164000000012</v>
      </c>
      <c r="Y55" s="3">
        <f t="shared" si="29"/>
        <v>2953.4328000000023</v>
      </c>
      <c r="Z55" s="3">
        <f t="shared" si="30"/>
        <v>0.32135908291138215</v>
      </c>
      <c r="AH55" s="3">
        <v>240</v>
      </c>
      <c r="AI55" s="3">
        <v>0.24921565017080335</v>
      </c>
      <c r="AJ55" s="3">
        <v>0.28079699671107849</v>
      </c>
      <c r="AK55" s="3">
        <v>0.21515648680391816</v>
      </c>
      <c r="AL55" s="3">
        <v>0.1759905931608422</v>
      </c>
      <c r="AM55" s="3">
        <v>0.2698335405317317</v>
      </c>
      <c r="AN55" s="3">
        <v>0.35474484509403004</v>
      </c>
      <c r="AO55" s="3">
        <v>0.28927756589817083</v>
      </c>
      <c r="AR55" s="3">
        <v>240</v>
      </c>
      <c r="AS55" s="3">
        <v>2280.631183999998</v>
      </c>
      <c r="AT55" s="3">
        <v>2580.6491999999998</v>
      </c>
      <c r="AU55" s="3">
        <v>1796.4073999999964</v>
      </c>
      <c r="AV55" s="3">
        <v>1239.7941999999966</v>
      </c>
      <c r="AW55" s="3">
        <v>1945.7058000000034</v>
      </c>
      <c r="AX55" s="3">
        <v>2214.1188000000038</v>
      </c>
      <c r="AY55" s="3">
        <v>2254.1303999999946</v>
      </c>
    </row>
    <row r="56" spans="1:51">
      <c r="A56" s="3">
        <v>48</v>
      </c>
      <c r="B56" s="3">
        <v>100</v>
      </c>
      <c r="C56" s="3">
        <v>100</v>
      </c>
      <c r="D56" s="3">
        <v>54621</v>
      </c>
      <c r="E56" s="3">
        <v>51161</v>
      </c>
      <c r="F56" s="3">
        <v>24417</v>
      </c>
      <c r="G56" s="3">
        <v>23819</v>
      </c>
      <c r="I56" s="3">
        <v>228.39181300000001</v>
      </c>
      <c r="J56" s="3">
        <v>221.94882999999999</v>
      </c>
      <c r="L56" s="3">
        <f t="shared" si="22"/>
        <v>22839.1813</v>
      </c>
      <c r="M56" s="3">
        <f t="shared" si="23"/>
        <v>22839.1813</v>
      </c>
      <c r="O56" s="3">
        <f t="shared" si="24"/>
        <v>22194.882999999998</v>
      </c>
      <c r="P56" s="3">
        <f t="shared" si="25"/>
        <v>22194.882999999998</v>
      </c>
      <c r="R56" s="3">
        <f t="shared" si="26"/>
        <v>31781.8187</v>
      </c>
      <c r="S56" s="3">
        <f t="shared" si="26"/>
        <v>28321.8187</v>
      </c>
      <c r="T56" s="3">
        <f t="shared" si="27"/>
        <v>60103.6374</v>
      </c>
      <c r="U56" s="3">
        <f t="shared" si="31"/>
        <v>1.7403411244964198</v>
      </c>
      <c r="W56" s="3">
        <f t="shared" si="28"/>
        <v>2222.117000000002</v>
      </c>
      <c r="X56" s="3">
        <f t="shared" si="28"/>
        <v>1624.117000000002</v>
      </c>
      <c r="Y56" s="3">
        <f t="shared" si="29"/>
        <v>3846.234000000004</v>
      </c>
      <c r="Z56" s="3">
        <f t="shared" si="30"/>
        <v>0.41850359043299629</v>
      </c>
      <c r="AH56" s="3">
        <v>270</v>
      </c>
      <c r="AI56" s="3">
        <v>0.31923226681286593</v>
      </c>
      <c r="AJ56" s="3">
        <v>0.32135908291138215</v>
      </c>
      <c r="AK56" s="3">
        <v>0.29991401980254356</v>
      </c>
      <c r="AL56" s="3">
        <v>0.31385467158873881</v>
      </c>
      <c r="AM56" s="3">
        <v>0.3583942943755084</v>
      </c>
      <c r="AN56" s="3">
        <v>0.51128711770798496</v>
      </c>
      <c r="AO56" s="3">
        <v>0.30036796185814318</v>
      </c>
      <c r="AR56" s="3">
        <v>270</v>
      </c>
      <c r="AS56" s="3">
        <v>2921.3697539999994</v>
      </c>
      <c r="AT56" s="3">
        <v>2953.4328000000023</v>
      </c>
      <c r="AU56" s="3">
        <v>2504.0740000000005</v>
      </c>
      <c r="AV56" s="3">
        <v>2211</v>
      </c>
      <c r="AW56" s="3">
        <v>2262.4453999999969</v>
      </c>
      <c r="AX56" s="3">
        <v>2939.4681999999957</v>
      </c>
      <c r="AY56" s="3">
        <v>2426.9130000000005</v>
      </c>
    </row>
    <row r="57" spans="1:51">
      <c r="A57" s="3">
        <v>51</v>
      </c>
      <c r="B57" s="3">
        <v>100</v>
      </c>
      <c r="C57" s="3">
        <v>100</v>
      </c>
      <c r="D57" s="3">
        <v>55841</v>
      </c>
      <c r="E57" s="3">
        <v>51640</v>
      </c>
      <c r="F57" s="3">
        <v>24746</v>
      </c>
      <c r="G57" s="3">
        <v>24711</v>
      </c>
      <c r="I57" s="3">
        <v>229.251462</v>
      </c>
      <c r="J57" s="3">
        <v>221.181287</v>
      </c>
      <c r="L57" s="3">
        <f t="shared" si="22"/>
        <v>22925.146199999999</v>
      </c>
      <c r="M57" s="3">
        <f t="shared" si="23"/>
        <v>22925.146199999999</v>
      </c>
      <c r="O57" s="3">
        <f t="shared" si="24"/>
        <v>22118.128700000001</v>
      </c>
      <c r="P57" s="3">
        <f t="shared" si="25"/>
        <v>22118.128700000001</v>
      </c>
      <c r="R57" s="3">
        <f t="shared" si="26"/>
        <v>32915.853799999997</v>
      </c>
      <c r="S57" s="3">
        <f t="shared" si="26"/>
        <v>28714.853800000001</v>
      </c>
      <c r="T57" s="3">
        <f t="shared" si="27"/>
        <v>61630.707599999994</v>
      </c>
      <c r="U57" s="3">
        <f t="shared" si="31"/>
        <v>1.7845584661419183</v>
      </c>
      <c r="W57" s="3">
        <f t="shared" si="28"/>
        <v>2627.8712999999989</v>
      </c>
      <c r="X57" s="3">
        <f t="shared" si="28"/>
        <v>2592.8712999999989</v>
      </c>
      <c r="Y57" s="3">
        <f t="shared" si="29"/>
        <v>5220.7425999999978</v>
      </c>
      <c r="Z57" s="3">
        <f t="shared" si="30"/>
        <v>0.56806203752202622</v>
      </c>
      <c r="AH57" s="3">
        <v>300</v>
      </c>
      <c r="AI57" s="3">
        <v>0.26548128346630684</v>
      </c>
      <c r="AJ57" s="3">
        <v>0.41850359043299629</v>
      </c>
      <c r="AK57" s="3">
        <v>0.37547586663263233</v>
      </c>
      <c r="AL57" s="3">
        <v>0.40026344770918215</v>
      </c>
      <c r="AM57" s="3">
        <v>0.36709973401046103</v>
      </c>
      <c r="AN57" s="3">
        <v>0.61604090996325767</v>
      </c>
      <c r="AO57" s="3">
        <v>0.41074316938379574</v>
      </c>
      <c r="AR57" s="3">
        <v>300</v>
      </c>
      <c r="AS57" s="3">
        <v>2429.481829999997</v>
      </c>
      <c r="AT57" s="3">
        <v>3846.234000000004</v>
      </c>
      <c r="AU57" s="3">
        <v>3134.9630000000034</v>
      </c>
      <c r="AV57" s="3">
        <v>2819.7206000000006</v>
      </c>
      <c r="AW57" s="3">
        <v>3004.9916000000012</v>
      </c>
      <c r="AX57" s="3">
        <v>4236.6006000000052</v>
      </c>
      <c r="AY57" s="3">
        <v>2519.956600000005</v>
      </c>
    </row>
    <row r="58" spans="1:51">
      <c r="A58" s="3">
        <v>54</v>
      </c>
      <c r="B58" s="3">
        <v>100</v>
      </c>
      <c r="C58" s="3">
        <v>100</v>
      </c>
      <c r="D58" s="3">
        <v>61296</v>
      </c>
      <c r="E58" s="3">
        <v>53925</v>
      </c>
      <c r="F58" s="3">
        <v>24721</v>
      </c>
      <c r="G58" s="3">
        <v>24888</v>
      </c>
      <c r="I58" s="3">
        <v>228.46198799999999</v>
      </c>
      <c r="J58" s="3">
        <v>220.251462</v>
      </c>
      <c r="L58" s="3">
        <f t="shared" si="22"/>
        <v>22846.198799999998</v>
      </c>
      <c r="M58" s="3">
        <f t="shared" si="23"/>
        <v>22846.198799999998</v>
      </c>
      <c r="O58" s="3">
        <f t="shared" si="24"/>
        <v>22025.146199999999</v>
      </c>
      <c r="P58" s="3">
        <f t="shared" si="25"/>
        <v>22025.146199999999</v>
      </c>
      <c r="R58" s="3">
        <f t="shared" si="26"/>
        <v>38449.801200000002</v>
      </c>
      <c r="S58" s="3">
        <f t="shared" si="26"/>
        <v>31078.801200000002</v>
      </c>
      <c r="T58" s="3">
        <f t="shared" si="27"/>
        <v>69528.602400000003</v>
      </c>
      <c r="U58" s="3">
        <f t="shared" si="31"/>
        <v>2.0132473061518983</v>
      </c>
      <c r="W58" s="3">
        <f t="shared" si="28"/>
        <v>2695.8538000000008</v>
      </c>
      <c r="X58" s="3">
        <f t="shared" si="28"/>
        <v>2862.8538000000008</v>
      </c>
      <c r="Y58" s="3">
        <f t="shared" si="29"/>
        <v>5558.7076000000015</v>
      </c>
      <c r="Z58" s="3">
        <f t="shared" si="30"/>
        <v>0.60483555830643221</v>
      </c>
      <c r="AH58" s="3">
        <v>330</v>
      </c>
      <c r="AI58" s="3">
        <v>0.39255631193838769</v>
      </c>
      <c r="AJ58" s="3">
        <v>0.56806203752202622</v>
      </c>
      <c r="AK58" s="3">
        <v>0.41323902809290297</v>
      </c>
      <c r="AL58" s="3">
        <v>0.53250585097290104</v>
      </c>
      <c r="AM58" s="3">
        <v>0.48908914419872512</v>
      </c>
      <c r="AN58" s="3">
        <v>0.65971164948150918</v>
      </c>
      <c r="AO58" s="3">
        <v>0.493563432822478</v>
      </c>
      <c r="AR58" s="3">
        <v>330</v>
      </c>
      <c r="AS58" s="3">
        <v>3592.3753819999984</v>
      </c>
      <c r="AT58" s="3">
        <v>5220.7425999999978</v>
      </c>
      <c r="AU58" s="3">
        <v>3450.2592000000004</v>
      </c>
      <c r="AV58" s="3">
        <v>3751.3235999999961</v>
      </c>
      <c r="AW58" s="3">
        <v>3077.9832000000024</v>
      </c>
      <c r="AX58" s="3">
        <v>5104.6059999999998</v>
      </c>
      <c r="AY58" s="3">
        <v>3445.9565999999977</v>
      </c>
    </row>
    <row r="59" spans="1:51">
      <c r="A59" s="3">
        <v>57</v>
      </c>
      <c r="B59" s="3">
        <v>100</v>
      </c>
      <c r="C59" s="3">
        <v>100</v>
      </c>
      <c r="D59" s="3">
        <v>61094</v>
      </c>
      <c r="E59" s="3">
        <v>51855</v>
      </c>
      <c r="F59" s="3">
        <v>24684</v>
      </c>
      <c r="G59" s="3">
        <v>25040</v>
      </c>
      <c r="I59" s="3">
        <v>228.78655000000001</v>
      </c>
      <c r="J59" s="3">
        <v>220.76754399999999</v>
      </c>
      <c r="L59" s="3">
        <f t="shared" si="22"/>
        <v>22878.654999999999</v>
      </c>
      <c r="M59" s="3">
        <f t="shared" si="23"/>
        <v>22878.654999999999</v>
      </c>
      <c r="O59" s="3">
        <f t="shared" si="24"/>
        <v>22076.754399999998</v>
      </c>
      <c r="P59" s="3">
        <f t="shared" si="25"/>
        <v>22076.754399999998</v>
      </c>
      <c r="R59" s="3">
        <f t="shared" si="26"/>
        <v>38215.345000000001</v>
      </c>
      <c r="S59" s="3">
        <f t="shared" si="26"/>
        <v>28976.345000000001</v>
      </c>
      <c r="T59" s="3">
        <f t="shared" si="27"/>
        <v>67191.69</v>
      </c>
      <c r="U59" s="3">
        <f t="shared" si="31"/>
        <v>1.9455804405510881</v>
      </c>
      <c r="W59" s="3">
        <f t="shared" si="28"/>
        <v>2607.245600000002</v>
      </c>
      <c r="X59" s="3">
        <f t="shared" si="28"/>
        <v>2963.245600000002</v>
      </c>
      <c r="Y59" s="3">
        <f t="shared" si="29"/>
        <v>5570.491200000004</v>
      </c>
      <c r="Z59" s="3">
        <f t="shared" si="30"/>
        <v>0.60611771610240284</v>
      </c>
      <c r="AH59" s="3">
        <v>360</v>
      </c>
      <c r="AI59" s="3">
        <v>0.41665576128164589</v>
      </c>
      <c r="AJ59" s="3">
        <v>0.60483555830643221</v>
      </c>
      <c r="AK59" s="3">
        <v>0.42220408432137696</v>
      </c>
      <c r="AL59" s="3">
        <v>0.58081318098771773</v>
      </c>
      <c r="AM59" s="3">
        <v>0.4492872534303724</v>
      </c>
      <c r="AN59" s="3">
        <v>0.65405517298433435</v>
      </c>
      <c r="AO59" s="3">
        <v>0.52867433463655589</v>
      </c>
      <c r="AR59" s="3">
        <v>360</v>
      </c>
      <c r="AS59" s="3">
        <v>3812.9151259999999</v>
      </c>
      <c r="AT59" s="3">
        <v>5558.7076000000015</v>
      </c>
      <c r="AU59" s="3">
        <v>3525.1111999999994</v>
      </c>
      <c r="AV59" s="3">
        <v>4091.6324000000022</v>
      </c>
      <c r="AW59" s="3">
        <v>4100.8151999999973</v>
      </c>
      <c r="AX59" s="3">
        <v>5466.4681999999957</v>
      </c>
      <c r="AY59" s="3">
        <v>4140.7825999999986</v>
      </c>
    </row>
    <row r="60" spans="1:51">
      <c r="A60" s="3">
        <v>60</v>
      </c>
      <c r="B60" s="3">
        <v>100</v>
      </c>
      <c r="C60" s="3">
        <v>100</v>
      </c>
      <c r="D60" s="3">
        <v>59925</v>
      </c>
      <c r="E60" s="3">
        <v>57469</v>
      </c>
      <c r="F60" s="3">
        <v>25046</v>
      </c>
      <c r="G60" s="3">
        <v>25032</v>
      </c>
      <c r="I60" s="3">
        <v>227.99269000000001</v>
      </c>
      <c r="J60" s="3">
        <v>223.02777800000001</v>
      </c>
      <c r="L60" s="3">
        <f t="shared" si="22"/>
        <v>22799.269</v>
      </c>
      <c r="M60" s="3">
        <f t="shared" si="23"/>
        <v>22799.269</v>
      </c>
      <c r="O60" s="3">
        <f t="shared" si="24"/>
        <v>22302.7778</v>
      </c>
      <c r="P60" s="3">
        <f t="shared" si="25"/>
        <v>22302.7778</v>
      </c>
      <c r="R60" s="3">
        <f t="shared" si="26"/>
        <v>37125.731</v>
      </c>
      <c r="S60" s="3">
        <f t="shared" si="26"/>
        <v>34669.731</v>
      </c>
      <c r="T60" s="3">
        <f t="shared" si="27"/>
        <v>71795.462</v>
      </c>
      <c r="U60" s="3">
        <f t="shared" si="31"/>
        <v>2.0788857459535381</v>
      </c>
      <c r="W60" s="3">
        <f t="shared" si="28"/>
        <v>2743.2222000000002</v>
      </c>
      <c r="X60" s="3">
        <f t="shared" si="28"/>
        <v>2729.2222000000002</v>
      </c>
      <c r="Y60" s="3">
        <f t="shared" si="29"/>
        <v>5472.4444000000003</v>
      </c>
      <c r="Z60" s="3">
        <f t="shared" si="30"/>
        <v>0.59544937459471825</v>
      </c>
      <c r="AH60" s="3">
        <v>390</v>
      </c>
      <c r="AI60" s="3">
        <v>0.49923755166629652</v>
      </c>
      <c r="AJ60" s="3">
        <v>0.60611771610240284</v>
      </c>
      <c r="AK60" s="3">
        <v>0.51936451606383416</v>
      </c>
      <c r="AL60" s="3">
        <v>0.59898296749308111</v>
      </c>
      <c r="AM60" s="3">
        <v>0.5965300429806597</v>
      </c>
      <c r="AN60" s="3">
        <v>0.76511708350843755</v>
      </c>
      <c r="AO60" s="3">
        <v>0.54148527268135438</v>
      </c>
      <c r="AR60" s="3">
        <v>390</v>
      </c>
      <c r="AS60" s="3">
        <v>4568.6405640000012</v>
      </c>
      <c r="AT60" s="3">
        <v>5570.491200000004</v>
      </c>
      <c r="AU60" s="3">
        <v>4336.3333999999959</v>
      </c>
      <c r="AV60" s="3">
        <v>4219.6324000000022</v>
      </c>
      <c r="AW60" s="3">
        <v>3767.0924000000014</v>
      </c>
      <c r="AX60" s="3">
        <v>5419.5978000000032</v>
      </c>
      <c r="AY60" s="3">
        <v>4435.3478000000032</v>
      </c>
    </row>
    <row r="61" spans="1:51">
      <c r="A61" s="3">
        <v>63</v>
      </c>
      <c r="B61" s="3">
        <v>100</v>
      </c>
      <c r="C61" s="3">
        <v>100</v>
      </c>
      <c r="D61" s="3">
        <v>60238</v>
      </c>
      <c r="E61" s="3">
        <v>52775</v>
      </c>
      <c r="F61" s="3">
        <v>24406</v>
      </c>
      <c r="G61" s="3">
        <v>25636</v>
      </c>
      <c r="I61" s="3">
        <v>227.68713500000001</v>
      </c>
      <c r="J61" s="3">
        <v>222.23391799999999</v>
      </c>
      <c r="L61" s="3">
        <f t="shared" si="22"/>
        <v>22768.713500000002</v>
      </c>
      <c r="M61" s="3">
        <f t="shared" si="23"/>
        <v>22768.713500000002</v>
      </c>
      <c r="O61" s="3">
        <f t="shared" si="24"/>
        <v>22223.391799999998</v>
      </c>
      <c r="P61" s="3">
        <f t="shared" si="25"/>
        <v>22223.391799999998</v>
      </c>
      <c r="R61" s="3">
        <f t="shared" si="26"/>
        <v>37469.286500000002</v>
      </c>
      <c r="S61" s="3">
        <f t="shared" si="26"/>
        <v>30006.286499999998</v>
      </c>
      <c r="T61" s="3">
        <f t="shared" si="27"/>
        <v>67475.573000000004</v>
      </c>
      <c r="U61" s="3">
        <f t="shared" si="31"/>
        <v>1.9538004631789601</v>
      </c>
      <c r="W61" s="3">
        <f t="shared" si="28"/>
        <v>2182.6082000000024</v>
      </c>
      <c r="X61" s="3">
        <f t="shared" si="28"/>
        <v>3412.6082000000024</v>
      </c>
      <c r="Y61" s="3">
        <f t="shared" si="29"/>
        <v>5595.2164000000048</v>
      </c>
      <c r="Z61" s="3">
        <f t="shared" si="30"/>
        <v>0.60880803212950207</v>
      </c>
      <c r="AH61" s="3">
        <v>420</v>
      </c>
      <c r="AI61" s="3">
        <v>0.51074038954579337</v>
      </c>
      <c r="AJ61" s="3">
        <v>0.59544937459471825</v>
      </c>
      <c r="AK61" s="3">
        <v>0.55284255503264168</v>
      </c>
      <c r="AL61" s="3">
        <v>0.71589668588417321</v>
      </c>
      <c r="AM61" s="3">
        <v>0.6802329602819952</v>
      </c>
      <c r="AN61" s="3">
        <v>0.70308550797926572</v>
      </c>
      <c r="AO61" s="3">
        <v>0.59125207108468458</v>
      </c>
      <c r="AR61" s="3">
        <v>420</v>
      </c>
      <c r="AS61" s="3">
        <v>4673.9057459999967</v>
      </c>
      <c r="AT61" s="3">
        <v>5472.4444000000003</v>
      </c>
      <c r="AU61" s="3">
        <v>4615.851800000004</v>
      </c>
      <c r="AV61" s="3">
        <v>5043.25</v>
      </c>
      <c r="AW61" s="3">
        <v>5001.6637999999948</v>
      </c>
      <c r="AX61" s="3">
        <v>6339.8732000000018</v>
      </c>
      <c r="AY61" s="3">
        <v>4542.8260000000009</v>
      </c>
    </row>
    <row r="62" spans="1:51">
      <c r="A62" s="3">
        <v>66</v>
      </c>
      <c r="B62" s="3">
        <v>100</v>
      </c>
      <c r="C62" s="3">
        <v>100</v>
      </c>
      <c r="D62" s="3">
        <v>62639</v>
      </c>
      <c r="E62" s="3">
        <v>56073</v>
      </c>
      <c r="F62" s="3">
        <v>24762</v>
      </c>
      <c r="G62" s="3">
        <v>26045</v>
      </c>
      <c r="I62" s="3">
        <v>226.58771899999999</v>
      </c>
      <c r="J62" s="3">
        <v>220.61111099999999</v>
      </c>
      <c r="L62" s="3">
        <f t="shared" si="22"/>
        <v>22658.7719</v>
      </c>
      <c r="M62" s="3">
        <f t="shared" si="23"/>
        <v>22658.7719</v>
      </c>
      <c r="O62" s="3">
        <f t="shared" si="24"/>
        <v>22061.111099999998</v>
      </c>
      <c r="P62" s="3">
        <f t="shared" si="25"/>
        <v>22061.111099999998</v>
      </c>
      <c r="R62" s="3">
        <f t="shared" si="26"/>
        <v>39980.2281</v>
      </c>
      <c r="S62" s="3">
        <f t="shared" si="26"/>
        <v>33414.2281</v>
      </c>
      <c r="T62" s="3">
        <f t="shared" si="27"/>
        <v>73394.456200000001</v>
      </c>
      <c r="U62" s="3">
        <f t="shared" si="31"/>
        <v>2.125185695248974</v>
      </c>
      <c r="W62" s="3">
        <f t="shared" si="28"/>
        <v>2700.8889000000017</v>
      </c>
      <c r="X62" s="3">
        <f t="shared" si="28"/>
        <v>3983.8889000000017</v>
      </c>
      <c r="Y62" s="3">
        <f t="shared" si="29"/>
        <v>6684.7778000000035</v>
      </c>
      <c r="Z62" s="3">
        <f t="shared" si="30"/>
        <v>0.72736175452319962</v>
      </c>
      <c r="AH62" s="3">
        <v>450</v>
      </c>
      <c r="AI62" s="3">
        <v>0.55575335525199676</v>
      </c>
      <c r="AJ62" s="3">
        <v>0.60880803212950207</v>
      </c>
      <c r="AK62" s="3">
        <v>0.50514287938593661</v>
      </c>
      <c r="AL62" s="3">
        <v>0.75640296001436869</v>
      </c>
      <c r="AM62" s="3">
        <v>0.62894142916224849</v>
      </c>
      <c r="AN62" s="3">
        <v>0.71693331801861759</v>
      </c>
      <c r="AO62" s="3">
        <v>0.64433560871545525</v>
      </c>
      <c r="AR62" s="3">
        <v>450</v>
      </c>
      <c r="AS62" s="3">
        <v>5085.8300099999979</v>
      </c>
      <c r="AT62" s="3">
        <v>5595.2164000000048</v>
      </c>
      <c r="AU62" s="3">
        <v>4217.5925999999963</v>
      </c>
      <c r="AV62" s="3">
        <v>5328.6030000000028</v>
      </c>
      <c r="AW62" s="3">
        <v>5703.4789999999994</v>
      </c>
      <c r="AX62" s="3">
        <v>5825.8703999999998</v>
      </c>
      <c r="AY62" s="3">
        <v>4960.3477999999959</v>
      </c>
    </row>
    <row r="63" spans="1:51">
      <c r="A63" s="3">
        <v>69</v>
      </c>
      <c r="B63" s="3">
        <v>100</v>
      </c>
      <c r="C63" s="3">
        <v>100</v>
      </c>
      <c r="D63" s="3">
        <v>62007</v>
      </c>
      <c r="E63" s="3">
        <v>57780</v>
      </c>
      <c r="F63" s="3">
        <v>24555</v>
      </c>
      <c r="G63" s="3">
        <v>25625</v>
      </c>
      <c r="I63" s="3">
        <v>228.48391799999999</v>
      </c>
      <c r="J63" s="3">
        <v>220.42690099999999</v>
      </c>
      <c r="L63" s="3">
        <f t="shared" si="22"/>
        <v>22848.391799999998</v>
      </c>
      <c r="M63" s="3">
        <f t="shared" si="23"/>
        <v>22848.391799999998</v>
      </c>
      <c r="O63" s="3">
        <f t="shared" si="24"/>
        <v>22042.6901</v>
      </c>
      <c r="P63" s="3">
        <f t="shared" si="25"/>
        <v>22042.6901</v>
      </c>
      <c r="R63" s="3">
        <f t="shared" si="26"/>
        <v>39158.608200000002</v>
      </c>
      <c r="S63" s="3">
        <f t="shared" si="26"/>
        <v>34931.608200000002</v>
      </c>
      <c r="T63" s="3">
        <f t="shared" si="27"/>
        <v>74090.216400000005</v>
      </c>
      <c r="U63" s="3">
        <f t="shared" si="31"/>
        <v>2.1453318983945402</v>
      </c>
      <c r="W63" s="3">
        <f t="shared" si="28"/>
        <v>2512.3099000000002</v>
      </c>
      <c r="X63" s="3">
        <f t="shared" si="28"/>
        <v>3582.3099000000002</v>
      </c>
      <c r="Y63" s="3">
        <f t="shared" si="29"/>
        <v>6094.6198000000004</v>
      </c>
      <c r="Z63" s="3">
        <f t="shared" si="30"/>
        <v>0.66314744984939222</v>
      </c>
      <c r="AH63" s="3">
        <v>480</v>
      </c>
      <c r="AI63" s="3">
        <v>0.55945973334980414</v>
      </c>
      <c r="AJ63" s="3">
        <v>0.72736175452319962</v>
      </c>
      <c r="AK63" s="3">
        <v>0.55605417515976219</v>
      </c>
      <c r="AL63" s="3">
        <v>0.75143048564396953</v>
      </c>
      <c r="AM63" s="3">
        <v>0.7029416734077486</v>
      </c>
      <c r="AN63" s="3">
        <v>0.86524940374132231</v>
      </c>
      <c r="AO63" s="3">
        <v>0.66579083264052819</v>
      </c>
      <c r="AR63" s="3">
        <v>480</v>
      </c>
      <c r="AS63" s="3">
        <v>5119.7479499999972</v>
      </c>
      <c r="AT63" s="3">
        <v>6684.7778000000035</v>
      </c>
      <c r="AU63" s="3">
        <v>4642.6665999999968</v>
      </c>
      <c r="AV63" s="3">
        <v>5293.5735999999961</v>
      </c>
      <c r="AW63" s="3">
        <v>5273.4202000000005</v>
      </c>
      <c r="AX63" s="3">
        <v>5940.6154000000024</v>
      </c>
      <c r="AY63" s="3">
        <v>5405.6955999999991</v>
      </c>
    </row>
    <row r="64" spans="1:51">
      <c r="A64" s="3">
        <v>72</v>
      </c>
      <c r="B64" s="3">
        <v>100</v>
      </c>
      <c r="C64" s="3">
        <v>100</v>
      </c>
      <c r="D64" s="3">
        <v>63345</v>
      </c>
      <c r="E64" s="3">
        <v>61550</v>
      </c>
      <c r="F64" s="3">
        <v>24583</v>
      </c>
      <c r="G64" s="3">
        <v>25334</v>
      </c>
      <c r="I64" s="3">
        <v>225.397661</v>
      </c>
      <c r="J64" s="3">
        <v>221.52193</v>
      </c>
      <c r="L64" s="3">
        <f t="shared" si="22"/>
        <v>22539.766100000001</v>
      </c>
      <c r="M64" s="3">
        <f t="shared" si="23"/>
        <v>22539.766100000001</v>
      </c>
      <c r="O64" s="3">
        <f t="shared" si="24"/>
        <v>22152.192999999999</v>
      </c>
      <c r="P64" s="3">
        <f t="shared" si="25"/>
        <v>22152.192999999999</v>
      </c>
      <c r="R64" s="3">
        <f t="shared" si="26"/>
        <v>40805.233899999999</v>
      </c>
      <c r="S64" s="3">
        <f t="shared" si="26"/>
        <v>39010.233899999999</v>
      </c>
      <c r="T64" s="3">
        <f t="shared" si="27"/>
        <v>79815.467799999999</v>
      </c>
      <c r="U64" s="3">
        <f t="shared" si="31"/>
        <v>2.311110391852254</v>
      </c>
      <c r="W64" s="3">
        <f t="shared" si="28"/>
        <v>2430.8070000000007</v>
      </c>
      <c r="X64" s="3">
        <f t="shared" si="28"/>
        <v>3181.8070000000007</v>
      </c>
      <c r="Y64" s="3">
        <f t="shared" si="29"/>
        <v>5612.6140000000014</v>
      </c>
      <c r="Z64" s="3">
        <f t="shared" si="30"/>
        <v>0.61070104177605911</v>
      </c>
      <c r="AH64" s="3">
        <v>510</v>
      </c>
      <c r="AI64" s="3">
        <v>0.5582688294961683</v>
      </c>
      <c r="AJ64" s="3">
        <v>0.66314744984939222</v>
      </c>
      <c r="AK64" s="3">
        <v>0.49908338192769014</v>
      </c>
      <c r="AL64" s="3">
        <v>0.72421336624146615</v>
      </c>
      <c r="AM64" s="3">
        <v>0.69915320255745372</v>
      </c>
      <c r="AN64" s="3">
        <v>0.82283188831625642</v>
      </c>
      <c r="AO64" s="3">
        <v>0.71491499940902792</v>
      </c>
      <c r="AR64" s="3">
        <v>510</v>
      </c>
      <c r="AS64" s="3">
        <v>5108.8497080000016</v>
      </c>
      <c r="AT64" s="3">
        <v>6094.6198000000004</v>
      </c>
      <c r="AU64" s="3">
        <v>4167</v>
      </c>
      <c r="AV64" s="3">
        <v>5101.8381999999983</v>
      </c>
      <c r="AW64" s="3">
        <v>5893.8824000000022</v>
      </c>
      <c r="AX64" s="3">
        <v>7169.5843999999997</v>
      </c>
      <c r="AY64" s="3">
        <v>5585.6955999999991</v>
      </c>
    </row>
    <row r="65" spans="1:411">
      <c r="AH65" s="3">
        <v>540</v>
      </c>
      <c r="AI65" s="3">
        <v>0.54599340656462136</v>
      </c>
      <c r="AJ65" s="3">
        <v>0.61070104177605911</v>
      </c>
      <c r="AK65" s="3">
        <v>0.5391576815139586</v>
      </c>
      <c r="AM65" s="3">
        <v>0.67584415047562252</v>
      </c>
      <c r="AN65" s="3">
        <v>0.79162457608844816</v>
      </c>
      <c r="AO65" s="3">
        <v>0.70277260614173409</v>
      </c>
      <c r="AR65" s="3">
        <v>540</v>
      </c>
      <c r="AS65" s="3">
        <v>4996.5144180000061</v>
      </c>
      <c r="AT65" s="3">
        <v>5612.6140000000014</v>
      </c>
      <c r="AU65" s="3">
        <v>4501.5926000000036</v>
      </c>
      <c r="AW65" s="3">
        <v>5862.1175999999978</v>
      </c>
      <c r="AX65" s="3">
        <v>6818.1065999999992</v>
      </c>
      <c r="AY65" s="3">
        <v>5997.8260000000009</v>
      </c>
    </row>
    <row r="66" spans="1:411">
      <c r="A66" s="3" t="s">
        <v>80</v>
      </c>
      <c r="T66" s="3">
        <f>AVERAGE(T68:T69)</f>
        <v>54696.235050000003</v>
      </c>
      <c r="Y66" s="3">
        <f>AVERAGE(Y68:Y69)</f>
        <v>8349.3062499999996</v>
      </c>
      <c r="AH66" s="3">
        <v>570</v>
      </c>
      <c r="AI66" s="3">
        <v>0.5324396605481988</v>
      </c>
      <c r="AN66" s="3">
        <v>0.8450881170927711</v>
      </c>
      <c r="AO66" s="3">
        <v>0.64668843624935457</v>
      </c>
      <c r="AR66" s="3">
        <v>570</v>
      </c>
      <c r="AS66" s="3">
        <v>4872.4808919999996</v>
      </c>
      <c r="AW66" s="3">
        <v>5666.6805999999997</v>
      </c>
      <c r="AX66" s="3">
        <v>6559.5181999999986</v>
      </c>
      <c r="AY66" s="3">
        <v>5895.9565999999977</v>
      </c>
    </row>
    <row r="67" spans="1:411">
      <c r="A67" s="3" t="s">
        <v>54</v>
      </c>
      <c r="B67" s="3" t="s">
        <v>55</v>
      </c>
      <c r="D67" s="3" t="s">
        <v>56</v>
      </c>
      <c r="F67" s="3" t="s">
        <v>57</v>
      </c>
      <c r="I67" s="4" t="s">
        <v>58</v>
      </c>
      <c r="J67" s="4" t="s">
        <v>59</v>
      </c>
      <c r="K67" s="4"/>
      <c r="L67" s="4" t="s">
        <v>60</v>
      </c>
      <c r="M67" s="4"/>
      <c r="N67" s="4"/>
      <c r="O67" s="4" t="s">
        <v>105</v>
      </c>
      <c r="P67" s="4"/>
      <c r="Q67" s="4"/>
      <c r="R67" s="4" t="s">
        <v>61</v>
      </c>
      <c r="S67" s="4"/>
      <c r="T67" s="4" t="s">
        <v>62</v>
      </c>
      <c r="U67" s="4" t="s">
        <v>17</v>
      </c>
      <c r="V67" s="4"/>
      <c r="W67" s="4" t="s">
        <v>106</v>
      </c>
      <c r="X67" s="4"/>
      <c r="Y67" s="4" t="s">
        <v>107</v>
      </c>
      <c r="Z67" s="4" t="s">
        <v>108</v>
      </c>
      <c r="AX67" s="3">
        <v>7002.5250000000015</v>
      </c>
      <c r="AY67" s="3">
        <v>5425.4348000000027</v>
      </c>
    </row>
    <row r="68" spans="1:411">
      <c r="A68" s="3">
        <v>1</v>
      </c>
      <c r="B68" s="3">
        <v>100</v>
      </c>
      <c r="D68" s="3">
        <v>74764</v>
      </c>
      <c r="F68" s="3">
        <v>31116</v>
      </c>
      <c r="H68" s="3">
        <v>1</v>
      </c>
      <c r="I68" s="3">
        <v>227.57977199999999</v>
      </c>
      <c r="J68" s="3">
        <v>227.074074</v>
      </c>
      <c r="L68" s="3">
        <f>B68*I68</f>
        <v>22757.977199999998</v>
      </c>
      <c r="M68" s="3">
        <f>C68*I68</f>
        <v>0</v>
      </c>
      <c r="O68" s="3">
        <f>B68*J68</f>
        <v>22707.4074</v>
      </c>
      <c r="P68" s="3">
        <f>C68*J68</f>
        <v>0</v>
      </c>
      <c r="R68" s="3">
        <f>D68-L68</f>
        <v>52006.022800000006</v>
      </c>
      <c r="S68" s="3">
        <f>E68-M68</f>
        <v>0</v>
      </c>
      <c r="T68" s="3">
        <f>R68+S68</f>
        <v>52006.022800000006</v>
      </c>
      <c r="W68" s="3">
        <f>F68-O68</f>
        <v>8408.5925999999999</v>
      </c>
      <c r="X68" s="3">
        <f>G68-P68</f>
        <v>0</v>
      </c>
      <c r="Y68" s="3">
        <f>W68+X68</f>
        <v>8408.5925999999999</v>
      </c>
    </row>
    <row r="69" spans="1:411">
      <c r="A69" s="3">
        <v>2</v>
      </c>
      <c r="B69" s="3">
        <v>100</v>
      </c>
      <c r="D69" s="3">
        <v>80143</v>
      </c>
      <c r="F69" s="3">
        <v>30847</v>
      </c>
      <c r="H69" s="3">
        <v>2</v>
      </c>
      <c r="I69" s="3">
        <v>227.565527</v>
      </c>
      <c r="J69" s="3">
        <v>225.56980100000001</v>
      </c>
      <c r="L69" s="3">
        <f t="shared" ref="L69:L93" si="32">B69*I69</f>
        <v>22756.5527</v>
      </c>
      <c r="M69" s="3">
        <f t="shared" ref="M69:M93" si="33">C69*I69</f>
        <v>0</v>
      </c>
      <c r="O69" s="3">
        <f t="shared" ref="O69:O93" si="34">B69*J69</f>
        <v>22556.980100000001</v>
      </c>
      <c r="P69" s="3">
        <f t="shared" ref="P69:P93" si="35">C69*J69</f>
        <v>0</v>
      </c>
      <c r="R69" s="3">
        <f t="shared" ref="R69:S93" si="36">D69-L69</f>
        <v>57386.4473</v>
      </c>
      <c r="S69" s="3">
        <f t="shared" si="36"/>
        <v>0</v>
      </c>
      <c r="T69" s="3">
        <f t="shared" ref="T69:T93" si="37">R69+S69</f>
        <v>57386.4473</v>
      </c>
      <c r="U69" s="3">
        <v>1</v>
      </c>
      <c r="W69" s="3">
        <f t="shared" ref="W69:X93" si="38">F69-O69</f>
        <v>8290.0198999999993</v>
      </c>
      <c r="X69" s="3">
        <f t="shared" si="38"/>
        <v>0</v>
      </c>
      <c r="Y69" s="3">
        <f t="shared" ref="Y69:Y93" si="39">W69+X69</f>
        <v>8290.0198999999993</v>
      </c>
      <c r="Z69" s="3">
        <v>1</v>
      </c>
    </row>
    <row r="70" spans="1:411">
      <c r="A70" s="3">
        <v>3</v>
      </c>
      <c r="B70" s="3">
        <v>100</v>
      </c>
      <c r="D70" s="3">
        <v>21816</v>
      </c>
      <c r="F70" s="3">
        <v>22194</v>
      </c>
      <c r="H70" s="3">
        <v>3</v>
      </c>
      <c r="I70" s="3">
        <v>223.88319100000001</v>
      </c>
      <c r="J70" s="3">
        <v>224.586895</v>
      </c>
      <c r="L70" s="3">
        <f t="shared" si="32"/>
        <v>22388.319100000001</v>
      </c>
      <c r="M70" s="3">
        <f t="shared" si="33"/>
        <v>0</v>
      </c>
      <c r="O70" s="3">
        <f t="shared" si="34"/>
        <v>22458.6895</v>
      </c>
      <c r="P70" s="3">
        <f t="shared" si="35"/>
        <v>0</v>
      </c>
      <c r="R70" s="3">
        <f t="shared" si="36"/>
        <v>-572.31910000000062</v>
      </c>
      <c r="S70" s="3">
        <f t="shared" si="36"/>
        <v>0</v>
      </c>
      <c r="T70" s="3">
        <f t="shared" si="37"/>
        <v>-572.31910000000062</v>
      </c>
      <c r="U70" s="3">
        <f>T70/54696.23505</f>
        <v>-1.0463592228547742E-2</v>
      </c>
      <c r="W70" s="3">
        <f t="shared" si="38"/>
        <v>-264.68950000000041</v>
      </c>
      <c r="X70" s="3">
        <f t="shared" si="38"/>
        <v>0</v>
      </c>
      <c r="Y70" s="3">
        <f t="shared" si="39"/>
        <v>-264.68950000000041</v>
      </c>
      <c r="Z70" s="3">
        <f t="shared" ref="Z70:Z95" si="40">Y70/8349.30625</f>
        <v>-3.1701975238960775E-2</v>
      </c>
    </row>
    <row r="71" spans="1:411">
      <c r="A71" s="3">
        <v>6</v>
      </c>
      <c r="B71" s="3">
        <v>100</v>
      </c>
      <c r="D71" s="3">
        <v>26142</v>
      </c>
      <c r="F71" s="3">
        <v>22635</v>
      </c>
      <c r="H71" s="3">
        <v>6</v>
      </c>
      <c r="I71" s="3">
        <v>223.93874600000001</v>
      </c>
      <c r="J71" s="3">
        <v>223.11111099999999</v>
      </c>
      <c r="L71" s="3">
        <f t="shared" si="32"/>
        <v>22393.874599999999</v>
      </c>
      <c r="M71" s="3">
        <f t="shared" si="33"/>
        <v>0</v>
      </c>
      <c r="O71" s="3">
        <f t="shared" si="34"/>
        <v>22311.111099999998</v>
      </c>
      <c r="P71" s="3">
        <f t="shared" si="35"/>
        <v>0</v>
      </c>
      <c r="R71" s="3">
        <f t="shared" si="36"/>
        <v>3748.1254000000008</v>
      </c>
      <c r="S71" s="3">
        <f t="shared" si="36"/>
        <v>0</v>
      </c>
      <c r="T71" s="3">
        <f t="shared" si="37"/>
        <v>3748.1254000000008</v>
      </c>
      <c r="U71" s="3">
        <f t="shared" ref="U71:U95" si="41">T71/54696.23505</f>
        <v>6.8526204711781169E-2</v>
      </c>
      <c r="W71" s="3">
        <f t="shared" si="38"/>
        <v>323.88890000000174</v>
      </c>
      <c r="X71" s="3">
        <f t="shared" si="38"/>
        <v>0</v>
      </c>
      <c r="Y71" s="3">
        <f t="shared" si="39"/>
        <v>323.88890000000174</v>
      </c>
      <c r="Z71" s="3">
        <f t="shared" si="40"/>
        <v>3.8792312834374926E-2</v>
      </c>
    </row>
    <row r="72" spans="1:411">
      <c r="A72" s="3">
        <v>9</v>
      </c>
      <c r="B72" s="3">
        <v>100</v>
      </c>
      <c r="D72" s="3">
        <v>32247</v>
      </c>
      <c r="F72" s="3">
        <v>22600</v>
      </c>
      <c r="H72" s="3">
        <v>9</v>
      </c>
      <c r="I72" s="3">
        <v>224.70085499999999</v>
      </c>
      <c r="J72" s="3">
        <v>223.009972</v>
      </c>
      <c r="L72" s="3">
        <f t="shared" si="32"/>
        <v>22470.085499999997</v>
      </c>
      <c r="M72" s="3">
        <f t="shared" si="33"/>
        <v>0</v>
      </c>
      <c r="O72" s="3">
        <f t="shared" si="34"/>
        <v>22300.997200000002</v>
      </c>
      <c r="P72" s="3">
        <f t="shared" si="35"/>
        <v>0</v>
      </c>
      <c r="R72" s="3">
        <f t="shared" si="36"/>
        <v>9776.9145000000026</v>
      </c>
      <c r="S72" s="3">
        <f t="shared" si="36"/>
        <v>0</v>
      </c>
      <c r="T72" s="3">
        <f t="shared" si="37"/>
        <v>9776.9145000000026</v>
      </c>
      <c r="U72" s="3">
        <f t="shared" si="41"/>
        <v>0.17874931411755374</v>
      </c>
      <c r="W72" s="3">
        <f t="shared" si="38"/>
        <v>299.00279999999839</v>
      </c>
      <c r="X72" s="3">
        <f t="shared" si="38"/>
        <v>0</v>
      </c>
      <c r="Y72" s="3">
        <f t="shared" si="39"/>
        <v>299.00279999999839</v>
      </c>
      <c r="Z72" s="3">
        <f t="shared" si="40"/>
        <v>3.5811693935648654E-2</v>
      </c>
    </row>
    <row r="73" spans="1:411">
      <c r="A73" s="3">
        <v>12</v>
      </c>
      <c r="B73" s="3">
        <v>100</v>
      </c>
      <c r="D73" s="3">
        <v>38941</v>
      </c>
      <c r="F73" s="3">
        <v>22628</v>
      </c>
      <c r="H73" s="3">
        <v>12</v>
      </c>
      <c r="I73" s="3">
        <v>226.43019899999999</v>
      </c>
      <c r="J73" s="3">
        <v>223.66239300000001</v>
      </c>
      <c r="L73" s="3">
        <f t="shared" si="32"/>
        <v>22643.019899999999</v>
      </c>
      <c r="M73" s="3">
        <f t="shared" si="33"/>
        <v>0</v>
      </c>
      <c r="O73" s="3">
        <f t="shared" si="34"/>
        <v>22366.239300000001</v>
      </c>
      <c r="P73" s="3">
        <f t="shared" si="35"/>
        <v>0</v>
      </c>
      <c r="R73" s="3">
        <f t="shared" si="36"/>
        <v>16297.980100000001</v>
      </c>
      <c r="S73" s="3">
        <f t="shared" si="36"/>
        <v>0</v>
      </c>
      <c r="T73" s="3">
        <f t="shared" si="37"/>
        <v>16297.980100000001</v>
      </c>
      <c r="U73" s="3">
        <f t="shared" si="41"/>
        <v>0.29797261338191505</v>
      </c>
      <c r="W73" s="3">
        <f t="shared" si="38"/>
        <v>261.76069999999891</v>
      </c>
      <c r="X73" s="3">
        <f t="shared" si="38"/>
        <v>0</v>
      </c>
      <c r="Y73" s="3">
        <f t="shared" si="39"/>
        <v>261.76069999999891</v>
      </c>
      <c r="Z73" s="3">
        <f t="shared" si="40"/>
        <v>3.1351191603493873E-2</v>
      </c>
    </row>
    <row r="74" spans="1:411">
      <c r="A74" s="3">
        <v>15</v>
      </c>
      <c r="B74" s="3">
        <v>100</v>
      </c>
      <c r="D74" s="3">
        <v>40415</v>
      </c>
      <c r="F74" s="3">
        <v>22468</v>
      </c>
      <c r="H74" s="3">
        <v>15</v>
      </c>
      <c r="I74" s="3">
        <v>226.139601</v>
      </c>
      <c r="J74" s="3">
        <v>222.94871800000001</v>
      </c>
      <c r="L74" s="3">
        <f t="shared" si="32"/>
        <v>22613.9601</v>
      </c>
      <c r="M74" s="3">
        <f t="shared" si="33"/>
        <v>0</v>
      </c>
      <c r="O74" s="3">
        <f t="shared" si="34"/>
        <v>22294.871800000001</v>
      </c>
      <c r="P74" s="3">
        <f t="shared" si="35"/>
        <v>0</v>
      </c>
      <c r="R74" s="3">
        <f t="shared" si="36"/>
        <v>17801.0399</v>
      </c>
      <c r="S74" s="3">
        <f t="shared" si="36"/>
        <v>0</v>
      </c>
      <c r="T74" s="3">
        <f t="shared" si="37"/>
        <v>17801.0399</v>
      </c>
      <c r="U74" s="3">
        <f t="shared" si="41"/>
        <v>0.32545274613010128</v>
      </c>
      <c r="W74" s="3">
        <f t="shared" si="38"/>
        <v>173.1281999999992</v>
      </c>
      <c r="X74" s="3">
        <f t="shared" si="38"/>
        <v>0</v>
      </c>
      <c r="Y74" s="3">
        <f t="shared" si="39"/>
        <v>173.1281999999992</v>
      </c>
      <c r="Z74" s="3">
        <f t="shared" si="40"/>
        <v>2.0735638964015628E-2</v>
      </c>
    </row>
    <row r="75" spans="1:411">
      <c r="A75" s="3">
        <v>18</v>
      </c>
      <c r="B75" s="3">
        <v>100</v>
      </c>
      <c r="D75" s="3">
        <v>45976</v>
      </c>
      <c r="F75" s="3">
        <v>22602</v>
      </c>
      <c r="H75" s="3">
        <v>18</v>
      </c>
      <c r="I75" s="3">
        <v>225.82478599999999</v>
      </c>
      <c r="J75" s="3">
        <v>222.57977199999999</v>
      </c>
      <c r="L75" s="3">
        <f t="shared" si="32"/>
        <v>22582.478599999999</v>
      </c>
      <c r="M75" s="3">
        <f t="shared" si="33"/>
        <v>0</v>
      </c>
      <c r="O75" s="3">
        <f t="shared" si="34"/>
        <v>22257.977199999998</v>
      </c>
      <c r="P75" s="3">
        <f t="shared" si="35"/>
        <v>0</v>
      </c>
      <c r="R75" s="3">
        <f t="shared" si="36"/>
        <v>23393.521400000001</v>
      </c>
      <c r="S75" s="3">
        <f t="shared" si="36"/>
        <v>0</v>
      </c>
      <c r="T75" s="3">
        <f t="shared" si="37"/>
        <v>23393.521400000001</v>
      </c>
      <c r="U75" s="3">
        <f t="shared" si="41"/>
        <v>0.42769893354844357</v>
      </c>
      <c r="W75" s="3">
        <f t="shared" si="38"/>
        <v>344.02280000000246</v>
      </c>
      <c r="X75" s="3">
        <f t="shared" si="38"/>
        <v>0</v>
      </c>
      <c r="Y75" s="3">
        <f t="shared" si="39"/>
        <v>344.02280000000246</v>
      </c>
      <c r="Z75" s="3">
        <f t="shared" si="40"/>
        <v>4.1203758695520655E-2</v>
      </c>
    </row>
    <row r="76" spans="1:411">
      <c r="A76" s="3">
        <v>21</v>
      </c>
      <c r="B76" s="3">
        <v>100</v>
      </c>
      <c r="D76" s="3">
        <v>47528</v>
      </c>
      <c r="F76" s="3">
        <v>22640</v>
      </c>
      <c r="H76" s="3">
        <v>21</v>
      </c>
      <c r="I76" s="3">
        <v>226.23361800000001</v>
      </c>
      <c r="J76" s="3">
        <v>222.34330499999999</v>
      </c>
      <c r="L76" s="3">
        <f t="shared" si="32"/>
        <v>22623.361800000002</v>
      </c>
      <c r="M76" s="3">
        <f t="shared" si="33"/>
        <v>0</v>
      </c>
      <c r="O76" s="3">
        <f t="shared" si="34"/>
        <v>22234.3305</v>
      </c>
      <c r="P76" s="3">
        <f t="shared" si="35"/>
        <v>0</v>
      </c>
      <c r="R76" s="3">
        <f t="shared" si="36"/>
        <v>24904.638199999998</v>
      </c>
      <c r="S76" s="3">
        <f t="shared" si="36"/>
        <v>0</v>
      </c>
      <c r="T76" s="3">
        <f t="shared" si="37"/>
        <v>24904.638199999998</v>
      </c>
      <c r="U76" s="3">
        <f t="shared" si="41"/>
        <v>0.45532637076818316</v>
      </c>
      <c r="W76" s="3">
        <f t="shared" si="38"/>
        <v>405.66949999999997</v>
      </c>
      <c r="X76" s="3">
        <f t="shared" si="38"/>
        <v>0</v>
      </c>
      <c r="Y76" s="3">
        <f t="shared" si="39"/>
        <v>405.66949999999997</v>
      </c>
      <c r="Z76" s="3">
        <f t="shared" si="40"/>
        <v>4.8587210464342473E-2</v>
      </c>
    </row>
    <row r="77" spans="1:411" s="1" customFormat="1">
      <c r="A77" s="7">
        <v>24</v>
      </c>
      <c r="B77" s="1">
        <v>100</v>
      </c>
      <c r="D77" s="1">
        <v>48476</v>
      </c>
      <c r="F77" s="1">
        <v>22818</v>
      </c>
      <c r="H77" s="7">
        <v>24</v>
      </c>
      <c r="I77" s="1">
        <v>226.59686600000001</v>
      </c>
      <c r="J77" s="8">
        <v>222.62820500000001</v>
      </c>
      <c r="L77" s="1">
        <f t="shared" si="32"/>
        <v>22659.686600000001</v>
      </c>
      <c r="M77" s="1">
        <f t="shared" si="33"/>
        <v>0</v>
      </c>
      <c r="O77" s="1">
        <f t="shared" si="34"/>
        <v>22262.820500000002</v>
      </c>
      <c r="P77" s="1">
        <f t="shared" si="35"/>
        <v>0</v>
      </c>
      <c r="R77" s="1">
        <f t="shared" si="36"/>
        <v>25816.313399999999</v>
      </c>
      <c r="S77" s="1">
        <f t="shared" si="36"/>
        <v>0</v>
      </c>
      <c r="T77" s="1">
        <f t="shared" si="37"/>
        <v>25816.313399999999</v>
      </c>
      <c r="U77" s="3">
        <f t="shared" si="41"/>
        <v>0.4719943406781158</v>
      </c>
      <c r="W77" s="1">
        <f t="shared" si="38"/>
        <v>555.17949999999837</v>
      </c>
      <c r="X77" s="1">
        <f t="shared" si="38"/>
        <v>0</v>
      </c>
      <c r="Y77" s="1">
        <f t="shared" si="39"/>
        <v>555.17949999999837</v>
      </c>
      <c r="Z77" s="3">
        <f t="shared" si="40"/>
        <v>6.6494087457864948E-2</v>
      </c>
      <c r="AG77" s="3"/>
      <c r="AH77" s="3"/>
      <c r="AJ77" s="3"/>
      <c r="AK77" s="3"/>
      <c r="AM77" s="3"/>
      <c r="AN77" s="3"/>
      <c r="AO77" s="3"/>
      <c r="AP77" s="3"/>
      <c r="AQ77" s="3"/>
      <c r="AR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  <c r="GG77" s="3"/>
      <c r="GH77" s="3"/>
      <c r="GI77" s="3"/>
      <c r="GJ77" s="3"/>
      <c r="GK77" s="3"/>
      <c r="GL77" s="3"/>
      <c r="GM77" s="3"/>
      <c r="GN77" s="3"/>
      <c r="GO77" s="3"/>
      <c r="GP77" s="3"/>
      <c r="GQ77" s="3"/>
      <c r="GR77" s="3"/>
      <c r="GS77" s="3"/>
      <c r="GT77" s="3"/>
      <c r="GU77" s="3"/>
      <c r="GV77" s="3"/>
      <c r="GW77" s="3"/>
      <c r="GX77" s="3"/>
      <c r="GY77" s="3"/>
      <c r="GZ77" s="3"/>
      <c r="HA77" s="3"/>
      <c r="HB77" s="3"/>
      <c r="HC77" s="3"/>
      <c r="HD77" s="3"/>
      <c r="HE77" s="3"/>
      <c r="HF77" s="3"/>
      <c r="HG77" s="3"/>
      <c r="HH77" s="3"/>
      <c r="HI77" s="3"/>
      <c r="HJ77" s="3"/>
      <c r="HK77" s="3"/>
      <c r="HL77" s="3"/>
      <c r="HM77" s="3"/>
      <c r="HN77" s="3"/>
      <c r="HO77" s="3"/>
      <c r="HP77" s="3"/>
      <c r="HQ77" s="3"/>
      <c r="HR77" s="3"/>
      <c r="HS77" s="3"/>
      <c r="HT77" s="3"/>
      <c r="HU77" s="3"/>
      <c r="HV77" s="3"/>
      <c r="HW77" s="3"/>
      <c r="HX77" s="3"/>
      <c r="HY77" s="3"/>
      <c r="HZ77" s="3"/>
      <c r="IA77" s="3"/>
      <c r="IB77" s="3"/>
      <c r="IC77" s="3"/>
      <c r="ID77" s="3"/>
      <c r="IE77" s="3"/>
      <c r="IF77" s="3"/>
      <c r="IG77" s="3"/>
      <c r="IH77" s="3"/>
      <c r="II77" s="3"/>
      <c r="IJ77" s="3"/>
      <c r="IK77" s="3"/>
      <c r="IL77" s="3"/>
      <c r="IM77" s="3"/>
      <c r="IN77" s="3"/>
      <c r="IO77" s="3"/>
      <c r="IP77" s="3"/>
      <c r="IQ77" s="3"/>
      <c r="IR77" s="3"/>
      <c r="IS77" s="3"/>
      <c r="IT77" s="3"/>
      <c r="IU77" s="3"/>
      <c r="IV77" s="3"/>
      <c r="IW77" s="3"/>
      <c r="IX77" s="3"/>
      <c r="IY77" s="3"/>
      <c r="IZ77" s="3"/>
      <c r="JA77" s="3"/>
      <c r="JB77" s="3"/>
      <c r="JC77" s="3"/>
      <c r="JD77" s="3"/>
      <c r="JE77" s="3"/>
      <c r="JF77" s="3"/>
      <c r="JG77" s="3"/>
      <c r="JH77" s="3"/>
      <c r="JI77" s="3"/>
      <c r="JJ77" s="3"/>
      <c r="JK77" s="3"/>
      <c r="JL77" s="3"/>
      <c r="JM77" s="3"/>
      <c r="JN77" s="3"/>
      <c r="JO77" s="3"/>
      <c r="JP77" s="3"/>
      <c r="JQ77" s="3"/>
      <c r="JR77" s="3"/>
      <c r="JS77" s="3"/>
      <c r="JT77" s="3"/>
      <c r="JU77" s="3"/>
      <c r="JV77" s="3"/>
      <c r="JW77" s="3"/>
      <c r="JX77" s="3"/>
      <c r="JY77" s="3"/>
      <c r="JZ77" s="3"/>
      <c r="KA77" s="3"/>
      <c r="KB77" s="3"/>
      <c r="KC77" s="3"/>
      <c r="KD77" s="3"/>
      <c r="KE77" s="3"/>
      <c r="KF77" s="3"/>
      <c r="KG77" s="3"/>
      <c r="KH77" s="3"/>
      <c r="KI77" s="3"/>
      <c r="KJ77" s="3"/>
      <c r="KK77" s="3"/>
      <c r="KL77" s="3"/>
      <c r="KM77" s="3"/>
      <c r="KN77" s="3"/>
      <c r="KO77" s="3"/>
      <c r="KP77" s="3"/>
      <c r="KQ77" s="3"/>
      <c r="KR77" s="3"/>
      <c r="KS77" s="3"/>
      <c r="KT77" s="3"/>
      <c r="KU77" s="3"/>
      <c r="KV77" s="3"/>
      <c r="KW77" s="3"/>
      <c r="KX77" s="3"/>
      <c r="KY77" s="3"/>
      <c r="KZ77" s="3"/>
      <c r="LA77" s="3"/>
      <c r="LB77" s="3"/>
      <c r="LC77" s="3"/>
      <c r="LD77" s="3"/>
      <c r="LE77" s="3"/>
      <c r="LF77" s="3"/>
      <c r="LG77" s="3"/>
      <c r="LH77" s="3"/>
      <c r="LI77" s="3"/>
      <c r="LJ77" s="3"/>
      <c r="LK77" s="3"/>
      <c r="LL77" s="3"/>
      <c r="LM77" s="3"/>
      <c r="LN77" s="3"/>
      <c r="LO77" s="3"/>
      <c r="LP77" s="3"/>
      <c r="LQ77" s="3"/>
      <c r="LR77" s="3"/>
      <c r="LS77" s="3"/>
      <c r="LT77" s="3"/>
      <c r="LU77" s="3"/>
      <c r="LV77" s="3"/>
      <c r="LW77" s="3"/>
      <c r="LX77" s="3"/>
      <c r="LY77" s="3"/>
      <c r="LZ77" s="3"/>
      <c r="MA77" s="3"/>
      <c r="MB77" s="3"/>
      <c r="MC77" s="3"/>
      <c r="MD77" s="3"/>
      <c r="ME77" s="3"/>
      <c r="MF77" s="3"/>
      <c r="MG77" s="3"/>
      <c r="MH77" s="3"/>
      <c r="MI77" s="3"/>
      <c r="MJ77" s="3"/>
      <c r="MK77" s="3"/>
      <c r="ML77" s="3"/>
      <c r="MM77" s="3"/>
      <c r="MN77" s="3"/>
      <c r="MO77" s="3"/>
      <c r="MP77" s="3"/>
      <c r="MQ77" s="3"/>
      <c r="MR77" s="3"/>
      <c r="MS77" s="3"/>
      <c r="MT77" s="3"/>
      <c r="MU77" s="3"/>
      <c r="MV77" s="3"/>
      <c r="MW77" s="3"/>
      <c r="MX77" s="3"/>
      <c r="MY77" s="3"/>
      <c r="MZ77" s="3"/>
      <c r="NA77" s="3"/>
      <c r="NB77" s="3"/>
      <c r="NC77" s="3"/>
      <c r="ND77" s="3"/>
      <c r="NE77" s="3"/>
      <c r="NF77" s="3"/>
      <c r="NG77" s="3"/>
      <c r="NH77" s="3"/>
      <c r="NI77" s="3"/>
      <c r="NJ77" s="3"/>
      <c r="NK77" s="3"/>
      <c r="NL77" s="3"/>
      <c r="NM77" s="3"/>
      <c r="NN77" s="3"/>
      <c r="NO77" s="3"/>
      <c r="NP77" s="3"/>
      <c r="NQ77" s="3"/>
      <c r="NR77" s="3"/>
      <c r="NS77" s="3"/>
      <c r="NT77" s="3"/>
      <c r="NU77" s="3"/>
      <c r="NV77" s="3"/>
      <c r="NW77" s="3"/>
      <c r="NX77" s="3"/>
      <c r="NY77" s="3"/>
      <c r="NZ77" s="3"/>
      <c r="OA77" s="3"/>
      <c r="OB77" s="3"/>
      <c r="OC77" s="3"/>
      <c r="OD77" s="3"/>
      <c r="OE77" s="3"/>
      <c r="OF77" s="3"/>
      <c r="OG77" s="3"/>
      <c r="OH77" s="3"/>
      <c r="OI77" s="3"/>
      <c r="OJ77" s="3"/>
      <c r="OK77" s="3"/>
      <c r="OL77" s="3"/>
      <c r="OM77" s="3"/>
      <c r="ON77" s="3"/>
      <c r="OO77" s="3"/>
      <c r="OP77" s="3"/>
      <c r="OQ77" s="3"/>
      <c r="OR77" s="3"/>
      <c r="OS77" s="3"/>
      <c r="OT77" s="3"/>
      <c r="OU77" s="3"/>
    </row>
    <row r="78" spans="1:411">
      <c r="A78" s="3">
        <v>27</v>
      </c>
      <c r="B78" s="3">
        <v>100</v>
      </c>
      <c r="D78" s="3">
        <v>50128</v>
      </c>
      <c r="F78" s="3">
        <v>22694</v>
      </c>
      <c r="H78" s="3">
        <v>27</v>
      </c>
      <c r="I78" s="3">
        <v>225.534188</v>
      </c>
      <c r="J78" s="3">
        <v>222.24643900000001</v>
      </c>
      <c r="L78" s="3">
        <f t="shared" si="32"/>
        <v>22553.418799999999</v>
      </c>
      <c r="M78" s="3">
        <f t="shared" si="33"/>
        <v>0</v>
      </c>
      <c r="O78" s="3">
        <f t="shared" si="34"/>
        <v>22224.643900000003</v>
      </c>
      <c r="P78" s="3">
        <f t="shared" si="35"/>
        <v>0</v>
      </c>
      <c r="R78" s="3">
        <f t="shared" si="36"/>
        <v>27574.581200000001</v>
      </c>
      <c r="S78" s="3">
        <f t="shared" si="36"/>
        <v>0</v>
      </c>
      <c r="T78" s="3">
        <f t="shared" si="37"/>
        <v>27574.581200000001</v>
      </c>
      <c r="U78" s="3">
        <f t="shared" si="41"/>
        <v>0.50414038872681055</v>
      </c>
      <c r="W78" s="3">
        <f t="shared" si="38"/>
        <v>469.35609999999724</v>
      </c>
      <c r="X78" s="3">
        <f t="shared" si="38"/>
        <v>0</v>
      </c>
      <c r="Y78" s="3">
        <f t="shared" si="39"/>
        <v>469.35609999999724</v>
      </c>
      <c r="Z78" s="3">
        <f t="shared" si="40"/>
        <v>5.6214981933378864E-2</v>
      </c>
      <c r="AW78" s="1"/>
    </row>
    <row r="79" spans="1:411">
      <c r="A79" s="3">
        <v>30</v>
      </c>
      <c r="B79" s="3">
        <v>100</v>
      </c>
      <c r="D79" s="3">
        <v>54144</v>
      </c>
      <c r="F79" s="3">
        <v>22732</v>
      </c>
      <c r="H79" s="3">
        <v>30</v>
      </c>
      <c r="I79" s="3">
        <v>226.06267800000001</v>
      </c>
      <c r="J79" s="3">
        <v>221.73504299999999</v>
      </c>
      <c r="L79" s="3">
        <f t="shared" si="32"/>
        <v>22606.267800000001</v>
      </c>
      <c r="M79" s="3">
        <f t="shared" si="33"/>
        <v>0</v>
      </c>
      <c r="O79" s="3">
        <f t="shared" si="34"/>
        <v>22173.504300000001</v>
      </c>
      <c r="P79" s="3">
        <f t="shared" si="35"/>
        <v>0</v>
      </c>
      <c r="R79" s="3">
        <f t="shared" si="36"/>
        <v>31537.732199999999</v>
      </c>
      <c r="S79" s="3">
        <f t="shared" si="36"/>
        <v>0</v>
      </c>
      <c r="T79" s="3">
        <f t="shared" si="37"/>
        <v>31537.732199999999</v>
      </c>
      <c r="U79" s="3">
        <f t="shared" si="41"/>
        <v>0.57659786219600129</v>
      </c>
      <c r="W79" s="3">
        <f t="shared" si="38"/>
        <v>558.49569999999949</v>
      </c>
      <c r="X79" s="3">
        <f t="shared" si="38"/>
        <v>0</v>
      </c>
      <c r="Y79" s="3">
        <f t="shared" si="39"/>
        <v>558.49569999999949</v>
      </c>
      <c r="Z79" s="3">
        <f t="shared" si="40"/>
        <v>6.6891270157924745E-2</v>
      </c>
    </row>
    <row r="80" spans="1:411">
      <c r="A80" s="3">
        <v>33</v>
      </c>
      <c r="B80" s="3">
        <v>100</v>
      </c>
      <c r="D80" s="3">
        <v>51544</v>
      </c>
      <c r="F80" s="3">
        <v>22560</v>
      </c>
      <c r="H80" s="3">
        <v>33</v>
      </c>
      <c r="I80" s="3">
        <v>226.64102600000001</v>
      </c>
      <c r="J80" s="3">
        <v>221.92165199999999</v>
      </c>
      <c r="L80" s="3">
        <f t="shared" si="32"/>
        <v>22664.102600000002</v>
      </c>
      <c r="M80" s="3">
        <f t="shared" si="33"/>
        <v>0</v>
      </c>
      <c r="O80" s="3">
        <f t="shared" si="34"/>
        <v>22192.165199999999</v>
      </c>
      <c r="P80" s="3">
        <f t="shared" si="35"/>
        <v>0</v>
      </c>
      <c r="R80" s="3">
        <f t="shared" si="36"/>
        <v>28879.897399999998</v>
      </c>
      <c r="S80" s="3">
        <f t="shared" si="36"/>
        <v>0</v>
      </c>
      <c r="T80" s="3">
        <f t="shared" si="37"/>
        <v>28879.897399999998</v>
      </c>
      <c r="U80" s="3">
        <f t="shared" si="41"/>
        <v>0.52800521596412875</v>
      </c>
      <c r="W80" s="3">
        <f t="shared" si="38"/>
        <v>367.83480000000054</v>
      </c>
      <c r="X80" s="3">
        <f t="shared" si="38"/>
        <v>0</v>
      </c>
      <c r="Y80" s="3">
        <f t="shared" si="39"/>
        <v>367.83480000000054</v>
      </c>
      <c r="Z80" s="3">
        <f t="shared" si="40"/>
        <v>4.4055732175352962E-2</v>
      </c>
    </row>
    <row r="81" spans="1:26">
      <c r="A81" s="3">
        <v>36</v>
      </c>
      <c r="B81" s="3">
        <v>100</v>
      </c>
      <c r="D81" s="3">
        <v>52742</v>
      </c>
      <c r="F81" s="3">
        <v>22381</v>
      </c>
      <c r="H81" s="3">
        <v>36</v>
      </c>
      <c r="I81" s="3">
        <v>225.40555599999999</v>
      </c>
      <c r="J81" s="3">
        <v>221.83888899999999</v>
      </c>
      <c r="L81" s="3">
        <f t="shared" si="32"/>
        <v>22540.5556</v>
      </c>
      <c r="M81" s="3">
        <f t="shared" si="33"/>
        <v>0</v>
      </c>
      <c r="O81" s="3">
        <f t="shared" si="34"/>
        <v>22183.888899999998</v>
      </c>
      <c r="P81" s="3">
        <f t="shared" si="35"/>
        <v>0</v>
      </c>
      <c r="R81" s="3">
        <f t="shared" si="36"/>
        <v>30201.4444</v>
      </c>
      <c r="S81" s="3">
        <f t="shared" si="36"/>
        <v>0</v>
      </c>
      <c r="T81" s="3">
        <f t="shared" si="37"/>
        <v>30201.4444</v>
      </c>
      <c r="U81" s="3">
        <f t="shared" si="41"/>
        <v>0.55216678757489723</v>
      </c>
      <c r="W81" s="3">
        <f t="shared" si="38"/>
        <v>197.1111000000019</v>
      </c>
      <c r="X81" s="3">
        <f t="shared" si="38"/>
        <v>0</v>
      </c>
      <c r="Y81" s="3">
        <f t="shared" si="39"/>
        <v>197.1111000000019</v>
      </c>
      <c r="Z81" s="3">
        <f t="shared" si="40"/>
        <v>2.3608081210340311E-2</v>
      </c>
    </row>
    <row r="82" spans="1:26">
      <c r="A82" s="3">
        <v>39</v>
      </c>
      <c r="B82" s="3">
        <v>131</v>
      </c>
      <c r="D82" s="3">
        <v>68470</v>
      </c>
      <c r="F82" s="3">
        <v>29857</v>
      </c>
      <c r="H82" s="3">
        <v>39</v>
      </c>
      <c r="I82" s="3">
        <v>224.38888900000001</v>
      </c>
      <c r="J82" s="3">
        <v>222.511111</v>
      </c>
      <c r="L82" s="3">
        <f t="shared" si="32"/>
        <v>29394.944459000002</v>
      </c>
      <c r="M82" s="3">
        <f t="shared" si="33"/>
        <v>0</v>
      </c>
      <c r="O82" s="3">
        <f t="shared" si="34"/>
        <v>29148.955540999999</v>
      </c>
      <c r="P82" s="3">
        <f t="shared" si="35"/>
        <v>0</v>
      </c>
      <c r="R82" s="3">
        <f t="shared" si="36"/>
        <v>39075.055540999994</v>
      </c>
      <c r="S82" s="3">
        <f t="shared" si="36"/>
        <v>0</v>
      </c>
      <c r="T82" s="3">
        <f t="shared" si="37"/>
        <v>39075.055540999994</v>
      </c>
      <c r="U82" s="3">
        <f t="shared" si="41"/>
        <v>0.71440119242722888</v>
      </c>
      <c r="W82" s="3">
        <f t="shared" si="38"/>
        <v>708.04445900000064</v>
      </c>
      <c r="X82" s="3">
        <f t="shared" si="38"/>
        <v>0</v>
      </c>
      <c r="Y82" s="3">
        <f t="shared" si="39"/>
        <v>708.04445900000064</v>
      </c>
      <c r="Z82" s="3">
        <f t="shared" si="40"/>
        <v>8.4802789333545014E-2</v>
      </c>
    </row>
    <row r="83" spans="1:26">
      <c r="A83" s="3">
        <v>42</v>
      </c>
      <c r="B83" s="3">
        <v>100</v>
      </c>
      <c r="C83" s="3">
        <v>100</v>
      </c>
      <c r="D83" s="3">
        <v>43673</v>
      </c>
      <c r="E83" s="3">
        <v>49384</v>
      </c>
      <c r="F83" s="3">
        <v>22726</v>
      </c>
      <c r="G83" s="3">
        <v>22760</v>
      </c>
      <c r="H83" s="3">
        <v>42</v>
      </c>
      <c r="I83" s="3">
        <v>225.1</v>
      </c>
      <c r="J83" s="3">
        <v>220.914815</v>
      </c>
      <c r="L83" s="3">
        <f t="shared" si="32"/>
        <v>22510</v>
      </c>
      <c r="M83" s="3">
        <f t="shared" si="33"/>
        <v>22510</v>
      </c>
      <c r="O83" s="3">
        <f t="shared" si="34"/>
        <v>22091.481500000002</v>
      </c>
      <c r="P83" s="3">
        <f t="shared" si="35"/>
        <v>22091.481500000002</v>
      </c>
      <c r="R83" s="3">
        <f t="shared" si="36"/>
        <v>21163</v>
      </c>
      <c r="S83" s="3">
        <f t="shared" si="36"/>
        <v>26874</v>
      </c>
      <c r="T83" s="3">
        <f t="shared" si="37"/>
        <v>48037</v>
      </c>
      <c r="U83" s="3">
        <f t="shared" si="41"/>
        <v>0.8782505771391298</v>
      </c>
      <c r="W83" s="3">
        <f t="shared" si="38"/>
        <v>634.51849999999831</v>
      </c>
      <c r="X83" s="3">
        <f t="shared" si="38"/>
        <v>668.51849999999831</v>
      </c>
      <c r="Y83" s="3">
        <f t="shared" si="39"/>
        <v>1303.0369999999966</v>
      </c>
      <c r="Z83" s="3">
        <f t="shared" si="40"/>
        <v>0.15606530183271175</v>
      </c>
    </row>
    <row r="84" spans="1:26">
      <c r="A84" s="3">
        <v>45</v>
      </c>
      <c r="B84" s="3">
        <v>100</v>
      </c>
      <c r="C84" s="3">
        <v>100</v>
      </c>
      <c r="D84" s="3">
        <v>46350</v>
      </c>
      <c r="E84" s="3">
        <v>49238</v>
      </c>
      <c r="F84" s="3">
        <v>22853</v>
      </c>
      <c r="G84" s="3">
        <v>23019</v>
      </c>
      <c r="H84" s="3">
        <v>45</v>
      </c>
      <c r="I84" s="3">
        <v>223.60555600000001</v>
      </c>
      <c r="J84" s="3">
        <v>221.153704</v>
      </c>
      <c r="L84" s="3">
        <f t="shared" si="32"/>
        <v>22360.5556</v>
      </c>
      <c r="M84" s="3">
        <f t="shared" si="33"/>
        <v>22360.5556</v>
      </c>
      <c r="O84" s="3">
        <f t="shared" si="34"/>
        <v>22115.3704</v>
      </c>
      <c r="P84" s="3">
        <f t="shared" si="35"/>
        <v>22115.3704</v>
      </c>
      <c r="R84" s="3">
        <f t="shared" si="36"/>
        <v>23989.4444</v>
      </c>
      <c r="S84" s="3">
        <f t="shared" si="36"/>
        <v>26877.4444</v>
      </c>
      <c r="T84" s="3">
        <f t="shared" si="37"/>
        <v>50866.888800000001</v>
      </c>
      <c r="U84" s="3">
        <f t="shared" si="41"/>
        <v>0.92998885121618613</v>
      </c>
      <c r="W84" s="3">
        <f t="shared" si="38"/>
        <v>737.62960000000021</v>
      </c>
      <c r="X84" s="3">
        <f t="shared" si="38"/>
        <v>903.62960000000021</v>
      </c>
      <c r="Y84" s="3">
        <f t="shared" si="39"/>
        <v>1641.2592000000004</v>
      </c>
      <c r="Z84" s="3">
        <f t="shared" si="40"/>
        <v>0.19657432017181073</v>
      </c>
    </row>
    <row r="85" spans="1:26">
      <c r="A85" s="3">
        <v>48</v>
      </c>
      <c r="B85" s="3">
        <v>100</v>
      </c>
      <c r="C85" s="3">
        <v>100</v>
      </c>
      <c r="D85" s="3">
        <v>51752</v>
      </c>
      <c r="E85" s="3">
        <v>53825</v>
      </c>
      <c r="F85" s="3">
        <v>22803</v>
      </c>
      <c r="G85" s="3">
        <v>23296</v>
      </c>
      <c r="H85" s="3">
        <v>48</v>
      </c>
      <c r="I85" s="3">
        <v>224.10370399999999</v>
      </c>
      <c r="J85" s="3">
        <v>221.51296300000001</v>
      </c>
      <c r="L85" s="3">
        <f t="shared" si="32"/>
        <v>22410.3704</v>
      </c>
      <c r="M85" s="3">
        <f t="shared" si="33"/>
        <v>22410.3704</v>
      </c>
      <c r="O85" s="3">
        <f t="shared" si="34"/>
        <v>22151.296300000002</v>
      </c>
      <c r="P85" s="3">
        <f t="shared" si="35"/>
        <v>22151.296300000002</v>
      </c>
      <c r="R85" s="3">
        <f t="shared" si="36"/>
        <v>29341.6296</v>
      </c>
      <c r="S85" s="3">
        <f t="shared" si="36"/>
        <v>31414.6296</v>
      </c>
      <c r="T85" s="3">
        <f t="shared" si="37"/>
        <v>60756.2592</v>
      </c>
      <c r="U85" s="3">
        <f t="shared" si="41"/>
        <v>1.1107941733916473</v>
      </c>
      <c r="W85" s="3">
        <f t="shared" si="38"/>
        <v>651.70369999999821</v>
      </c>
      <c r="X85" s="3">
        <f t="shared" si="38"/>
        <v>1144.7036999999982</v>
      </c>
      <c r="Y85" s="3">
        <f t="shared" si="39"/>
        <v>1796.4073999999964</v>
      </c>
      <c r="Z85" s="3">
        <f t="shared" si="40"/>
        <v>0.21515648680391816</v>
      </c>
    </row>
    <row r="86" spans="1:26">
      <c r="A86" s="3">
        <v>51</v>
      </c>
      <c r="B86" s="3">
        <v>100</v>
      </c>
      <c r="C86" s="3">
        <v>100</v>
      </c>
      <c r="D86" s="3">
        <v>51190</v>
      </c>
      <c r="E86" s="3">
        <v>58863</v>
      </c>
      <c r="F86" s="3">
        <v>23067</v>
      </c>
      <c r="G86" s="3">
        <v>23623</v>
      </c>
      <c r="H86" s="3">
        <v>51</v>
      </c>
      <c r="I86" s="3">
        <v>221.94629599999999</v>
      </c>
      <c r="J86" s="3">
        <v>220.92963</v>
      </c>
      <c r="L86" s="3">
        <f t="shared" si="32"/>
        <v>22194.6296</v>
      </c>
      <c r="M86" s="3">
        <f t="shared" si="33"/>
        <v>22194.6296</v>
      </c>
      <c r="O86" s="3">
        <f t="shared" si="34"/>
        <v>22092.963</v>
      </c>
      <c r="P86" s="3">
        <f t="shared" si="35"/>
        <v>22092.963</v>
      </c>
      <c r="R86" s="3">
        <f t="shared" si="36"/>
        <v>28995.3704</v>
      </c>
      <c r="S86" s="3">
        <f t="shared" si="36"/>
        <v>36668.3704</v>
      </c>
      <c r="T86" s="3">
        <f t="shared" si="37"/>
        <v>65663.7408</v>
      </c>
      <c r="U86" s="3">
        <f t="shared" si="41"/>
        <v>1.2005166487231556</v>
      </c>
      <c r="W86" s="3">
        <f t="shared" si="38"/>
        <v>974.03700000000026</v>
      </c>
      <c r="X86" s="3">
        <f t="shared" si="38"/>
        <v>1530.0370000000003</v>
      </c>
      <c r="Y86" s="3">
        <f t="shared" si="39"/>
        <v>2504.0740000000005</v>
      </c>
      <c r="Z86" s="3">
        <f t="shared" si="40"/>
        <v>0.29991401980254356</v>
      </c>
    </row>
    <row r="87" spans="1:26">
      <c r="A87" s="3">
        <v>54</v>
      </c>
      <c r="B87" s="3">
        <v>100</v>
      </c>
      <c r="C87" s="3">
        <v>100</v>
      </c>
      <c r="D87" s="3">
        <v>49024</v>
      </c>
      <c r="E87" s="3">
        <v>56425</v>
      </c>
      <c r="F87" s="3">
        <v>23241</v>
      </c>
      <c r="G87" s="3">
        <v>23761</v>
      </c>
      <c r="H87" s="3">
        <v>54</v>
      </c>
      <c r="I87" s="3">
        <v>221.585185</v>
      </c>
      <c r="J87" s="3">
        <v>219.335185</v>
      </c>
      <c r="L87" s="3">
        <f t="shared" si="32"/>
        <v>22158.518499999998</v>
      </c>
      <c r="M87" s="3">
        <f t="shared" si="33"/>
        <v>22158.518499999998</v>
      </c>
      <c r="O87" s="3">
        <f t="shared" si="34"/>
        <v>21933.518499999998</v>
      </c>
      <c r="P87" s="3">
        <f t="shared" si="35"/>
        <v>21933.518499999998</v>
      </c>
      <c r="R87" s="3">
        <f t="shared" si="36"/>
        <v>26865.481500000002</v>
      </c>
      <c r="S87" s="3">
        <f t="shared" si="36"/>
        <v>34266.481500000002</v>
      </c>
      <c r="T87" s="3">
        <f t="shared" si="37"/>
        <v>61131.963000000003</v>
      </c>
      <c r="U87" s="3">
        <f t="shared" si="41"/>
        <v>1.1176630885858385</v>
      </c>
      <c r="W87" s="3">
        <f t="shared" si="38"/>
        <v>1307.4815000000017</v>
      </c>
      <c r="X87" s="3">
        <f t="shared" si="38"/>
        <v>1827.4815000000017</v>
      </c>
      <c r="Y87" s="3">
        <f t="shared" si="39"/>
        <v>3134.9630000000034</v>
      </c>
      <c r="Z87" s="3">
        <f t="shared" si="40"/>
        <v>0.37547586663263233</v>
      </c>
    </row>
    <row r="88" spans="1:26">
      <c r="A88" s="3">
        <v>57</v>
      </c>
      <c r="B88" s="3">
        <v>100</v>
      </c>
      <c r="C88" s="3">
        <v>100</v>
      </c>
      <c r="D88" s="3">
        <v>49087</v>
      </c>
      <c r="E88" s="3">
        <v>60611</v>
      </c>
      <c r="F88" s="3">
        <v>23392</v>
      </c>
      <c r="G88" s="3">
        <v>23989</v>
      </c>
      <c r="H88" s="3">
        <v>57</v>
      </c>
      <c r="I88" s="3">
        <v>221.44629599999999</v>
      </c>
      <c r="J88" s="3">
        <v>219.653704</v>
      </c>
      <c r="L88" s="3">
        <f t="shared" si="32"/>
        <v>22144.6296</v>
      </c>
      <c r="M88" s="3">
        <f t="shared" si="33"/>
        <v>22144.6296</v>
      </c>
      <c r="O88" s="3">
        <f t="shared" si="34"/>
        <v>21965.3704</v>
      </c>
      <c r="P88" s="3">
        <f t="shared" si="35"/>
        <v>21965.3704</v>
      </c>
      <c r="R88" s="3">
        <f t="shared" si="36"/>
        <v>26942.3704</v>
      </c>
      <c r="S88" s="3">
        <f t="shared" si="36"/>
        <v>38466.3704</v>
      </c>
      <c r="T88" s="3">
        <f t="shared" si="37"/>
        <v>65408.7408</v>
      </c>
      <c r="U88" s="3">
        <f t="shared" si="41"/>
        <v>1.1958545362438067</v>
      </c>
      <c r="W88" s="3">
        <f t="shared" si="38"/>
        <v>1426.6296000000002</v>
      </c>
      <c r="X88" s="3">
        <f t="shared" si="38"/>
        <v>2023.6296000000002</v>
      </c>
      <c r="Y88" s="3">
        <f t="shared" si="39"/>
        <v>3450.2592000000004</v>
      </c>
      <c r="Z88" s="3">
        <f t="shared" si="40"/>
        <v>0.41323902809290297</v>
      </c>
    </row>
    <row r="89" spans="1:26">
      <c r="A89" s="3">
        <v>60</v>
      </c>
      <c r="B89" s="3">
        <v>100</v>
      </c>
      <c r="C89" s="3">
        <v>100</v>
      </c>
      <c r="D89" s="3">
        <v>53105</v>
      </c>
      <c r="E89" s="3">
        <v>61118</v>
      </c>
      <c r="F89" s="3">
        <v>23433</v>
      </c>
      <c r="G89" s="3">
        <v>24111</v>
      </c>
      <c r="H89" s="3">
        <v>60</v>
      </c>
      <c r="I89" s="3">
        <v>221.12407400000001</v>
      </c>
      <c r="J89" s="3">
        <v>220.09444400000001</v>
      </c>
      <c r="L89" s="3">
        <f t="shared" si="32"/>
        <v>22112.4074</v>
      </c>
      <c r="M89" s="3">
        <f t="shared" si="33"/>
        <v>22112.4074</v>
      </c>
      <c r="O89" s="3">
        <f t="shared" si="34"/>
        <v>22009.4444</v>
      </c>
      <c r="P89" s="3">
        <f t="shared" si="35"/>
        <v>22009.4444</v>
      </c>
      <c r="R89" s="3">
        <f t="shared" si="36"/>
        <v>30992.5926</v>
      </c>
      <c r="S89" s="3">
        <f t="shared" si="36"/>
        <v>39005.592600000004</v>
      </c>
      <c r="T89" s="3">
        <f t="shared" si="37"/>
        <v>69998.185200000007</v>
      </c>
      <c r="U89" s="3">
        <f t="shared" si="41"/>
        <v>1.2797624029517185</v>
      </c>
      <c r="W89" s="3">
        <f t="shared" si="38"/>
        <v>1423.5555999999997</v>
      </c>
      <c r="X89" s="3">
        <f t="shared" si="38"/>
        <v>2101.5555999999997</v>
      </c>
      <c r="Y89" s="3">
        <f t="shared" si="39"/>
        <v>3525.1111999999994</v>
      </c>
      <c r="Z89" s="3">
        <f t="shared" si="40"/>
        <v>0.42220408432137696</v>
      </c>
    </row>
    <row r="90" spans="1:26">
      <c r="A90" s="3">
        <v>63</v>
      </c>
      <c r="B90" s="3">
        <v>100</v>
      </c>
      <c r="C90" s="3">
        <v>100</v>
      </c>
      <c r="D90" s="3">
        <v>56560</v>
      </c>
      <c r="E90" s="3">
        <v>62361</v>
      </c>
      <c r="F90" s="3">
        <v>24060</v>
      </c>
      <c r="G90" s="3">
        <v>24443</v>
      </c>
      <c r="H90" s="3">
        <v>63</v>
      </c>
      <c r="I90" s="3">
        <v>222.60185200000001</v>
      </c>
      <c r="J90" s="3">
        <v>220.83333300000001</v>
      </c>
      <c r="L90" s="3">
        <f t="shared" si="32"/>
        <v>22260.1852</v>
      </c>
      <c r="M90" s="3">
        <f t="shared" si="33"/>
        <v>22260.1852</v>
      </c>
      <c r="O90" s="3">
        <f t="shared" si="34"/>
        <v>22083.333300000002</v>
      </c>
      <c r="P90" s="3">
        <f t="shared" si="35"/>
        <v>22083.333300000002</v>
      </c>
      <c r="R90" s="3">
        <f t="shared" si="36"/>
        <v>34299.8148</v>
      </c>
      <c r="S90" s="3">
        <f t="shared" si="36"/>
        <v>40100.8148</v>
      </c>
      <c r="T90" s="3">
        <f t="shared" si="37"/>
        <v>74400.6296</v>
      </c>
      <c r="U90" s="3">
        <f t="shared" si="41"/>
        <v>1.3602513871747741</v>
      </c>
      <c r="W90" s="3">
        <f t="shared" si="38"/>
        <v>1976.6666999999979</v>
      </c>
      <c r="X90" s="3">
        <f t="shared" si="38"/>
        <v>2359.6666999999979</v>
      </c>
      <c r="Y90" s="3">
        <f t="shared" si="39"/>
        <v>4336.3333999999959</v>
      </c>
      <c r="Z90" s="3">
        <f t="shared" si="40"/>
        <v>0.51936451606383416</v>
      </c>
    </row>
    <row r="91" spans="1:26">
      <c r="A91" s="3">
        <v>66</v>
      </c>
      <c r="B91" s="3">
        <v>100</v>
      </c>
      <c r="C91" s="3">
        <v>100</v>
      </c>
      <c r="D91" s="3">
        <v>57008</v>
      </c>
      <c r="E91" s="3">
        <v>64839</v>
      </c>
      <c r="F91" s="3">
        <v>23813</v>
      </c>
      <c r="G91" s="3">
        <v>24761</v>
      </c>
      <c r="H91" s="3">
        <v>66</v>
      </c>
      <c r="I91" s="3">
        <v>222.67777799999999</v>
      </c>
      <c r="J91" s="3">
        <v>219.790741</v>
      </c>
      <c r="L91" s="3">
        <f t="shared" si="32"/>
        <v>22267.7778</v>
      </c>
      <c r="M91" s="3">
        <f t="shared" si="33"/>
        <v>22267.7778</v>
      </c>
      <c r="O91" s="3">
        <f t="shared" si="34"/>
        <v>21979.074099999998</v>
      </c>
      <c r="P91" s="3">
        <f t="shared" si="35"/>
        <v>21979.074099999998</v>
      </c>
      <c r="R91" s="3">
        <f t="shared" si="36"/>
        <v>34740.222200000004</v>
      </c>
      <c r="S91" s="3">
        <f t="shared" si="36"/>
        <v>42571.222200000004</v>
      </c>
      <c r="T91" s="3">
        <f t="shared" si="37"/>
        <v>77311.444400000008</v>
      </c>
      <c r="U91" s="3">
        <f t="shared" si="41"/>
        <v>1.4134692146420416</v>
      </c>
      <c r="W91" s="3">
        <f t="shared" si="38"/>
        <v>1833.925900000002</v>
      </c>
      <c r="X91" s="3">
        <f t="shared" si="38"/>
        <v>2781.925900000002</v>
      </c>
      <c r="Y91" s="3">
        <f t="shared" si="39"/>
        <v>4615.851800000004</v>
      </c>
      <c r="Z91" s="3">
        <f t="shared" si="40"/>
        <v>0.55284255503264168</v>
      </c>
    </row>
    <row r="92" spans="1:26">
      <c r="A92" s="3">
        <v>69</v>
      </c>
      <c r="B92" s="3">
        <v>100</v>
      </c>
      <c r="C92" s="3">
        <v>100</v>
      </c>
      <c r="D92" s="3">
        <v>59519</v>
      </c>
      <c r="E92" s="3">
        <v>64163</v>
      </c>
      <c r="F92" s="3">
        <v>23827</v>
      </c>
      <c r="G92" s="3">
        <v>24358</v>
      </c>
      <c r="H92" s="3">
        <v>69</v>
      </c>
      <c r="I92" s="3">
        <v>222.43518499999999</v>
      </c>
      <c r="J92" s="3">
        <v>219.83703700000001</v>
      </c>
      <c r="L92" s="3">
        <f t="shared" si="32"/>
        <v>22243.518499999998</v>
      </c>
      <c r="M92" s="3">
        <f t="shared" si="33"/>
        <v>22243.518499999998</v>
      </c>
      <c r="O92" s="3">
        <f t="shared" si="34"/>
        <v>21983.703700000002</v>
      </c>
      <c r="P92" s="3">
        <f t="shared" si="35"/>
        <v>21983.703700000002</v>
      </c>
      <c r="R92" s="3">
        <f t="shared" si="36"/>
        <v>37275.481500000002</v>
      </c>
      <c r="S92" s="3">
        <f t="shared" si="36"/>
        <v>41919.481500000002</v>
      </c>
      <c r="T92" s="3">
        <f t="shared" si="37"/>
        <v>79194.963000000003</v>
      </c>
      <c r="U92" s="3">
        <f t="shared" si="41"/>
        <v>1.4479051972700632</v>
      </c>
      <c r="W92" s="3">
        <f t="shared" si="38"/>
        <v>1843.2962999999982</v>
      </c>
      <c r="X92" s="3">
        <f t="shared" si="38"/>
        <v>2374.2962999999982</v>
      </c>
      <c r="Y92" s="3">
        <f t="shared" si="39"/>
        <v>4217.5925999999963</v>
      </c>
      <c r="Z92" s="3">
        <f t="shared" si="40"/>
        <v>0.50514287938593661</v>
      </c>
    </row>
    <row r="93" spans="1:26">
      <c r="A93" s="3">
        <v>72</v>
      </c>
      <c r="B93" s="3">
        <v>100</v>
      </c>
      <c r="C93" s="3">
        <v>100</v>
      </c>
      <c r="D93" s="3">
        <v>59916</v>
      </c>
      <c r="E93" s="3">
        <v>68679</v>
      </c>
      <c r="F93" s="3">
        <v>24225</v>
      </c>
      <c r="G93" s="3">
        <v>24321</v>
      </c>
      <c r="H93" s="3">
        <v>72</v>
      </c>
      <c r="I93" s="3">
        <v>221.738889</v>
      </c>
      <c r="J93" s="3">
        <v>219.51666700000001</v>
      </c>
      <c r="L93" s="3">
        <f t="shared" si="32"/>
        <v>22173.888900000002</v>
      </c>
      <c r="M93" s="3">
        <f t="shared" si="33"/>
        <v>22173.888900000002</v>
      </c>
      <c r="O93" s="3">
        <f t="shared" si="34"/>
        <v>21951.666700000002</v>
      </c>
      <c r="P93" s="3">
        <f t="shared" si="35"/>
        <v>21951.666700000002</v>
      </c>
      <c r="R93" s="3">
        <f t="shared" si="36"/>
        <v>37742.111099999995</v>
      </c>
      <c r="S93" s="3">
        <f t="shared" si="36"/>
        <v>46505.111099999995</v>
      </c>
      <c r="T93" s="3">
        <f t="shared" si="37"/>
        <v>84247.222199999989</v>
      </c>
      <c r="U93" s="3">
        <f t="shared" si="41"/>
        <v>1.5402746116434936</v>
      </c>
      <c r="W93" s="3">
        <f t="shared" si="38"/>
        <v>2273.3332999999984</v>
      </c>
      <c r="X93" s="3">
        <f t="shared" si="38"/>
        <v>2369.3332999999984</v>
      </c>
      <c r="Y93" s="3">
        <f t="shared" si="39"/>
        <v>4642.6665999999968</v>
      </c>
      <c r="Z93" s="3">
        <f t="shared" si="40"/>
        <v>0.55605417515976219</v>
      </c>
    </row>
    <row r="94" spans="1:26">
      <c r="A94" s="3">
        <v>75</v>
      </c>
      <c r="B94" s="3">
        <v>100</v>
      </c>
      <c r="C94" s="3">
        <v>100</v>
      </c>
      <c r="D94" s="3">
        <v>58398</v>
      </c>
      <c r="E94" s="3">
        <v>71548</v>
      </c>
      <c r="F94" s="3">
        <v>24043</v>
      </c>
      <c r="G94" s="3">
        <v>23944</v>
      </c>
      <c r="H94" s="3">
        <v>75</v>
      </c>
      <c r="I94" s="3">
        <v>220.988889</v>
      </c>
      <c r="J94" s="3">
        <v>219.1</v>
      </c>
      <c r="L94" s="3">
        <f>B94*I94</f>
        <v>22098.888900000002</v>
      </c>
      <c r="M94" s="3">
        <f>C94*I94</f>
        <v>22098.888900000002</v>
      </c>
      <c r="O94" s="3">
        <f>B94*J94</f>
        <v>21910</v>
      </c>
      <c r="P94" s="3">
        <f>C94*J94</f>
        <v>21910</v>
      </c>
      <c r="R94" s="3">
        <f>D94-L94</f>
        <v>36299.111099999995</v>
      </c>
      <c r="S94" s="3">
        <f>E94-M94</f>
        <v>49449.111099999995</v>
      </c>
      <c r="T94" s="3">
        <f>R94+S94</f>
        <v>85748.222199999989</v>
      </c>
      <c r="U94" s="3">
        <f t="shared" si="41"/>
        <v>1.5677170854925231</v>
      </c>
      <c r="W94" s="3">
        <f>F94-O94</f>
        <v>2133</v>
      </c>
      <c r="X94" s="3">
        <f>G94-P94</f>
        <v>2034</v>
      </c>
      <c r="Y94" s="3">
        <f>W94+X94</f>
        <v>4167</v>
      </c>
      <c r="Z94" s="3">
        <f t="shared" si="40"/>
        <v>0.49908338192769014</v>
      </c>
    </row>
    <row r="95" spans="1:26">
      <c r="A95" s="3">
        <v>78</v>
      </c>
      <c r="B95" s="3">
        <v>100</v>
      </c>
      <c r="C95" s="3">
        <v>100</v>
      </c>
      <c r="D95" s="3">
        <v>59781</v>
      </c>
      <c r="E95" s="3">
        <v>69517</v>
      </c>
      <c r="F95" s="3">
        <v>24101</v>
      </c>
      <c r="G95" s="3">
        <v>24308</v>
      </c>
      <c r="H95" s="3">
        <v>78</v>
      </c>
      <c r="I95" s="3">
        <v>221.551852</v>
      </c>
      <c r="J95" s="3">
        <v>219.537037</v>
      </c>
      <c r="L95" s="3">
        <f t="shared" ref="L95" si="42">B95*I95</f>
        <v>22155.1852</v>
      </c>
      <c r="M95" s="3">
        <f t="shared" ref="M95" si="43">C95*I95</f>
        <v>22155.1852</v>
      </c>
      <c r="O95" s="3">
        <f t="shared" ref="O95" si="44">B95*J95</f>
        <v>21953.703699999998</v>
      </c>
      <c r="P95" s="3">
        <f t="shared" ref="P95" si="45">C95*J95</f>
        <v>21953.703699999998</v>
      </c>
      <c r="R95" s="3">
        <f t="shared" ref="R95:S95" si="46">D95-L95</f>
        <v>37625.8148</v>
      </c>
      <c r="S95" s="3">
        <f t="shared" si="46"/>
        <v>47361.8148</v>
      </c>
      <c r="T95" s="3">
        <f t="shared" ref="T95" si="47">R95+S95</f>
        <v>84987.6296</v>
      </c>
      <c r="U95" s="3">
        <f t="shared" si="41"/>
        <v>1.553811327640914</v>
      </c>
      <c r="W95" s="3">
        <f t="shared" ref="W95:X95" si="48">F95-O95</f>
        <v>2147.2963000000018</v>
      </c>
      <c r="X95" s="3">
        <f t="shared" si="48"/>
        <v>2354.2963000000018</v>
      </c>
      <c r="Y95" s="3">
        <f t="shared" ref="Y95" si="49">W95+X95</f>
        <v>4501.5926000000036</v>
      </c>
      <c r="Z95" s="3">
        <f t="shared" si="40"/>
        <v>0.5391576815139586</v>
      </c>
    </row>
    <row r="98" spans="1:411">
      <c r="A98" s="3" t="s">
        <v>81</v>
      </c>
      <c r="T98" s="3">
        <f>AVERAGE(T100:T101)</f>
        <v>36181.00735</v>
      </c>
      <c r="Y98" s="3">
        <f>AVERAGE(Y100:Y101)</f>
        <v>7044.6617500000011</v>
      </c>
    </row>
    <row r="99" spans="1:411">
      <c r="A99" s="3" t="s">
        <v>54</v>
      </c>
      <c r="B99" s="3" t="s">
        <v>55</v>
      </c>
      <c r="D99" s="3" t="s">
        <v>56</v>
      </c>
      <c r="F99" s="3" t="s">
        <v>57</v>
      </c>
      <c r="I99" s="4" t="s">
        <v>58</v>
      </c>
      <c r="J99" s="4" t="s">
        <v>59</v>
      </c>
      <c r="K99" s="4"/>
      <c r="L99" s="4" t="s">
        <v>60</v>
      </c>
      <c r="M99" s="4"/>
      <c r="N99" s="4"/>
      <c r="O99" s="4" t="s">
        <v>105</v>
      </c>
      <c r="P99" s="4"/>
      <c r="Q99" s="4"/>
      <c r="R99" s="4" t="s">
        <v>61</v>
      </c>
      <c r="S99" s="4"/>
      <c r="T99" s="4" t="s">
        <v>62</v>
      </c>
      <c r="U99" s="4" t="s">
        <v>17</v>
      </c>
      <c r="V99" s="4"/>
      <c r="W99" s="4" t="s">
        <v>106</v>
      </c>
      <c r="X99" s="4"/>
      <c r="Y99" s="4" t="s">
        <v>107</v>
      </c>
      <c r="Z99" s="4" t="s">
        <v>108</v>
      </c>
    </row>
    <row r="100" spans="1:411">
      <c r="A100" s="3">
        <v>1</v>
      </c>
      <c r="B100" s="3">
        <v>100</v>
      </c>
      <c r="D100" s="3">
        <v>59089</v>
      </c>
      <c r="F100" s="3">
        <v>29532</v>
      </c>
      <c r="I100" s="3">
        <v>237.369485</v>
      </c>
      <c r="J100" s="3">
        <v>220.731618</v>
      </c>
      <c r="L100" s="3">
        <f>B100*I100</f>
        <v>23736.948499999999</v>
      </c>
      <c r="M100" s="3">
        <f>C100*I100</f>
        <v>0</v>
      </c>
      <c r="O100" s="3">
        <f>B100*J100</f>
        <v>22073.161799999998</v>
      </c>
      <c r="P100" s="3">
        <f>C100*J100</f>
        <v>0</v>
      </c>
      <c r="R100" s="3">
        <f>D100-L100</f>
        <v>35352.051500000001</v>
      </c>
      <c r="S100" s="3">
        <f>E100-M100</f>
        <v>0</v>
      </c>
      <c r="T100" s="3">
        <f>R100+S100</f>
        <v>35352.051500000001</v>
      </c>
      <c r="W100" s="3">
        <f>F100-O100</f>
        <v>7458.838200000002</v>
      </c>
      <c r="X100" s="3">
        <f>G100-P100</f>
        <v>0</v>
      </c>
      <c r="Y100" s="3">
        <f>W100+X100</f>
        <v>7458.838200000002</v>
      </c>
    </row>
    <row r="101" spans="1:411">
      <c r="A101" s="3">
        <v>2</v>
      </c>
      <c r="B101" s="3">
        <v>100</v>
      </c>
      <c r="D101" s="3">
        <v>60830</v>
      </c>
      <c r="F101" s="3">
        <v>28661</v>
      </c>
      <c r="I101" s="3">
        <v>238.200368</v>
      </c>
      <c r="J101" s="3">
        <v>220.30514700000001</v>
      </c>
      <c r="L101" s="3">
        <f t="shared" ref="L101:L125" si="50">B101*I101</f>
        <v>23820.036799999998</v>
      </c>
      <c r="M101" s="3">
        <f t="shared" ref="M101:M125" si="51">C101*I101</f>
        <v>0</v>
      </c>
      <c r="O101" s="3">
        <f t="shared" ref="O101:O125" si="52">B101*J101</f>
        <v>22030.5147</v>
      </c>
      <c r="P101" s="3">
        <f t="shared" ref="P101:P125" si="53">C101*J101</f>
        <v>0</v>
      </c>
      <c r="R101" s="3">
        <f t="shared" ref="R101:S125" si="54">D101-L101</f>
        <v>37009.963199999998</v>
      </c>
      <c r="S101" s="3">
        <f t="shared" si="54"/>
        <v>0</v>
      </c>
      <c r="T101" s="3">
        <f t="shared" ref="T101:T125" si="55">R101+S101</f>
        <v>37009.963199999998</v>
      </c>
      <c r="U101" s="3">
        <v>1</v>
      </c>
      <c r="W101" s="3">
        <f t="shared" ref="W101:X125" si="56">F101-O101</f>
        <v>6630.4853000000003</v>
      </c>
      <c r="X101" s="3">
        <f t="shared" si="56"/>
        <v>0</v>
      </c>
      <c r="Y101" s="3">
        <f t="shared" ref="Y101:Y125" si="57">W101+X101</f>
        <v>6630.4853000000003</v>
      </c>
      <c r="Z101" s="3">
        <v>1</v>
      </c>
    </row>
    <row r="102" spans="1:411">
      <c r="A102" s="3">
        <v>3</v>
      </c>
      <c r="B102" s="3">
        <v>100</v>
      </c>
      <c r="D102" s="3">
        <v>23440</v>
      </c>
      <c r="F102" s="3">
        <v>21959</v>
      </c>
      <c r="I102" s="3">
        <v>233.49632399999999</v>
      </c>
      <c r="J102" s="3">
        <v>221.51470599999999</v>
      </c>
      <c r="L102" s="3">
        <f t="shared" si="50"/>
        <v>23349.632399999999</v>
      </c>
      <c r="M102" s="3">
        <f t="shared" si="51"/>
        <v>0</v>
      </c>
      <c r="O102" s="3">
        <f t="shared" si="52"/>
        <v>22151.470600000001</v>
      </c>
      <c r="P102" s="3">
        <f t="shared" si="53"/>
        <v>0</v>
      </c>
      <c r="R102" s="3">
        <f t="shared" si="54"/>
        <v>90.367600000001403</v>
      </c>
      <c r="S102" s="3">
        <f t="shared" si="54"/>
        <v>0</v>
      </c>
      <c r="T102" s="3">
        <f t="shared" si="55"/>
        <v>90.367600000001403</v>
      </c>
      <c r="U102" s="3">
        <f>T102/36181.00735</f>
        <v>2.497652957139166E-3</v>
      </c>
      <c r="W102" s="3">
        <f t="shared" si="56"/>
        <v>-192.47060000000056</v>
      </c>
      <c r="X102" s="3">
        <f t="shared" si="56"/>
        <v>0</v>
      </c>
      <c r="Y102" s="3">
        <f t="shared" si="57"/>
        <v>-192.47060000000056</v>
      </c>
      <c r="Z102" s="3">
        <f>Y102/7044.66175</f>
        <v>-2.7321482113743866E-2</v>
      </c>
    </row>
    <row r="103" spans="1:411">
      <c r="A103" s="3">
        <v>6</v>
      </c>
      <c r="B103" s="3">
        <v>100</v>
      </c>
      <c r="D103" s="3">
        <v>27731</v>
      </c>
      <c r="F103" s="3">
        <v>22003</v>
      </c>
      <c r="I103" s="3">
        <v>232.994485</v>
      </c>
      <c r="J103" s="3">
        <v>219.62867600000001</v>
      </c>
      <c r="L103" s="3">
        <f t="shared" si="50"/>
        <v>23299.448499999999</v>
      </c>
      <c r="M103" s="3">
        <f t="shared" si="51"/>
        <v>0</v>
      </c>
      <c r="O103" s="3">
        <f t="shared" si="52"/>
        <v>21962.867600000001</v>
      </c>
      <c r="P103" s="3">
        <f t="shared" si="53"/>
        <v>0</v>
      </c>
      <c r="R103" s="3">
        <f t="shared" si="54"/>
        <v>4431.5515000000014</v>
      </c>
      <c r="S103" s="3">
        <f t="shared" si="54"/>
        <v>0</v>
      </c>
      <c r="T103" s="3">
        <f t="shared" si="55"/>
        <v>4431.5515000000014</v>
      </c>
      <c r="U103" s="3">
        <f t="shared" ref="U103:U126" si="58">T103/36181.00735</f>
        <v>0.12248281141348602</v>
      </c>
      <c r="W103" s="3">
        <f t="shared" si="56"/>
        <v>40.132399999998597</v>
      </c>
      <c r="X103" s="3">
        <f t="shared" si="56"/>
        <v>0</v>
      </c>
      <c r="Y103" s="3">
        <f t="shared" si="57"/>
        <v>40.132399999998597</v>
      </c>
      <c r="Z103" s="3">
        <f t="shared" ref="Z103:Z126" si="59">Y103/7044.66175</f>
        <v>5.696852655842361E-3</v>
      </c>
    </row>
    <row r="104" spans="1:411">
      <c r="A104" s="3">
        <v>9</v>
      </c>
      <c r="B104" s="3">
        <v>100</v>
      </c>
      <c r="D104" s="3">
        <v>33178</v>
      </c>
      <c r="F104" s="3">
        <v>22047</v>
      </c>
      <c r="I104" s="3">
        <v>234.419118</v>
      </c>
      <c r="J104" s="3">
        <v>218.41360299999999</v>
      </c>
      <c r="L104" s="3">
        <f t="shared" si="50"/>
        <v>23441.911799999998</v>
      </c>
      <c r="M104" s="3">
        <f t="shared" si="51"/>
        <v>0</v>
      </c>
      <c r="O104" s="3">
        <f t="shared" si="52"/>
        <v>21841.3603</v>
      </c>
      <c r="P104" s="3">
        <f t="shared" si="53"/>
        <v>0</v>
      </c>
      <c r="R104" s="3">
        <f t="shared" si="54"/>
        <v>9736.088200000002</v>
      </c>
      <c r="S104" s="3">
        <f t="shared" si="54"/>
        <v>0</v>
      </c>
      <c r="T104" s="3">
        <f t="shared" si="55"/>
        <v>9736.088200000002</v>
      </c>
      <c r="U104" s="3">
        <f t="shared" si="58"/>
        <v>0.26909389519802857</v>
      </c>
      <c r="W104" s="3">
        <f t="shared" si="56"/>
        <v>205.63969999999972</v>
      </c>
      <c r="X104" s="3">
        <f t="shared" si="56"/>
        <v>0</v>
      </c>
      <c r="Y104" s="3">
        <f t="shared" si="57"/>
        <v>205.63969999999972</v>
      </c>
      <c r="Z104" s="3">
        <f t="shared" si="59"/>
        <v>2.9190855047085792E-2</v>
      </c>
    </row>
    <row r="105" spans="1:411">
      <c r="A105" s="3">
        <v>12</v>
      </c>
      <c r="B105" s="3">
        <v>100</v>
      </c>
      <c r="D105" s="3">
        <v>36391</v>
      </c>
      <c r="F105" s="3">
        <v>22146</v>
      </c>
      <c r="I105" s="3">
        <v>234.90992600000001</v>
      </c>
      <c r="J105" s="3">
        <v>218.80514700000001</v>
      </c>
      <c r="L105" s="3">
        <f t="shared" si="50"/>
        <v>23490.992600000001</v>
      </c>
      <c r="M105" s="3">
        <f t="shared" si="51"/>
        <v>0</v>
      </c>
      <c r="O105" s="3">
        <f t="shared" si="52"/>
        <v>21880.5147</v>
      </c>
      <c r="P105" s="3">
        <f t="shared" si="53"/>
        <v>0</v>
      </c>
      <c r="R105" s="3">
        <f t="shared" si="54"/>
        <v>12900.007399999999</v>
      </c>
      <c r="S105" s="3">
        <f t="shared" si="54"/>
        <v>0</v>
      </c>
      <c r="T105" s="3">
        <f t="shared" si="55"/>
        <v>12900.007399999999</v>
      </c>
      <c r="U105" s="3">
        <f t="shared" si="58"/>
        <v>0.35654085789294637</v>
      </c>
      <c r="W105" s="3">
        <f t="shared" si="56"/>
        <v>265.48530000000028</v>
      </c>
      <c r="X105" s="3">
        <f t="shared" si="56"/>
        <v>0</v>
      </c>
      <c r="Y105" s="3">
        <f t="shared" si="57"/>
        <v>265.48530000000028</v>
      </c>
      <c r="Z105" s="3">
        <f t="shared" si="59"/>
        <v>3.7686025166502886E-2</v>
      </c>
    </row>
    <row r="106" spans="1:411">
      <c r="A106" s="3">
        <v>15</v>
      </c>
      <c r="B106" s="3">
        <v>100</v>
      </c>
      <c r="D106" s="3">
        <v>39766</v>
      </c>
      <c r="F106" s="3">
        <v>22186</v>
      </c>
      <c r="I106" s="3">
        <v>235.012868</v>
      </c>
      <c r="J106" s="3">
        <v>218.213235</v>
      </c>
      <c r="L106" s="3">
        <f t="shared" si="50"/>
        <v>23501.286799999998</v>
      </c>
      <c r="M106" s="3">
        <f t="shared" si="51"/>
        <v>0</v>
      </c>
      <c r="O106" s="3">
        <f t="shared" si="52"/>
        <v>21821.323499999999</v>
      </c>
      <c r="P106" s="3">
        <f t="shared" si="53"/>
        <v>0</v>
      </c>
      <c r="R106" s="3">
        <f t="shared" si="54"/>
        <v>16264.713200000002</v>
      </c>
      <c r="S106" s="3">
        <f t="shared" si="54"/>
        <v>0</v>
      </c>
      <c r="T106" s="3">
        <f t="shared" si="55"/>
        <v>16264.713200000002</v>
      </c>
      <c r="U106" s="3">
        <f t="shared" si="58"/>
        <v>0.44953732334376262</v>
      </c>
      <c r="W106" s="3">
        <f t="shared" si="56"/>
        <v>364.6765000000014</v>
      </c>
      <c r="X106" s="3">
        <f t="shared" si="56"/>
        <v>0</v>
      </c>
      <c r="Y106" s="3">
        <f t="shared" si="57"/>
        <v>364.6765000000014</v>
      </c>
      <c r="Z106" s="3">
        <f t="shared" si="59"/>
        <v>5.1766360535337466E-2</v>
      </c>
    </row>
    <row r="107" spans="1:411">
      <c r="A107" s="3">
        <v>18</v>
      </c>
      <c r="B107" s="3">
        <v>100</v>
      </c>
      <c r="D107" s="3">
        <v>40815</v>
      </c>
      <c r="F107" s="3">
        <v>22280</v>
      </c>
      <c r="I107" s="3">
        <v>233.161765</v>
      </c>
      <c r="J107" s="3">
        <v>218.87132399999999</v>
      </c>
      <c r="L107" s="3">
        <f t="shared" si="50"/>
        <v>23316.176500000001</v>
      </c>
      <c r="M107" s="3">
        <f t="shared" si="51"/>
        <v>0</v>
      </c>
      <c r="O107" s="3">
        <f t="shared" si="52"/>
        <v>21887.132399999999</v>
      </c>
      <c r="P107" s="3">
        <f t="shared" si="53"/>
        <v>0</v>
      </c>
      <c r="R107" s="3">
        <f t="shared" si="54"/>
        <v>17498.823499999999</v>
      </c>
      <c r="S107" s="3">
        <f t="shared" si="54"/>
        <v>0</v>
      </c>
      <c r="T107" s="3">
        <f t="shared" si="55"/>
        <v>17498.823499999999</v>
      </c>
      <c r="U107" s="3">
        <f t="shared" si="58"/>
        <v>0.48364666386216576</v>
      </c>
      <c r="W107" s="3">
        <f t="shared" si="56"/>
        <v>392.8676000000014</v>
      </c>
      <c r="X107" s="3">
        <f t="shared" si="56"/>
        <v>0</v>
      </c>
      <c r="Y107" s="3">
        <f t="shared" si="57"/>
        <v>392.8676000000014</v>
      </c>
      <c r="Z107" s="3">
        <f t="shared" si="59"/>
        <v>5.5768128256832403E-2</v>
      </c>
    </row>
    <row r="108" spans="1:411">
      <c r="A108" s="3">
        <v>21</v>
      </c>
      <c r="B108" s="3">
        <v>100</v>
      </c>
      <c r="D108" s="3">
        <v>43443</v>
      </c>
      <c r="F108" s="3">
        <v>22341</v>
      </c>
      <c r="I108" s="3">
        <v>233.74264700000001</v>
      </c>
      <c r="J108" s="3">
        <v>218.362132</v>
      </c>
      <c r="L108" s="3">
        <f t="shared" si="50"/>
        <v>23374.2647</v>
      </c>
      <c r="M108" s="3">
        <f t="shared" si="51"/>
        <v>0</v>
      </c>
      <c r="O108" s="3">
        <f t="shared" si="52"/>
        <v>21836.213200000002</v>
      </c>
      <c r="P108" s="3">
        <f t="shared" si="53"/>
        <v>0</v>
      </c>
      <c r="R108" s="3">
        <f t="shared" si="54"/>
        <v>20068.7353</v>
      </c>
      <c r="S108" s="3">
        <f t="shared" si="54"/>
        <v>0</v>
      </c>
      <c r="T108" s="3">
        <f t="shared" si="55"/>
        <v>20068.7353</v>
      </c>
      <c r="U108" s="3">
        <f t="shared" si="58"/>
        <v>0.5546759686888596</v>
      </c>
      <c r="W108" s="3">
        <f t="shared" si="56"/>
        <v>504.78679999999804</v>
      </c>
      <c r="X108" s="3">
        <f t="shared" si="56"/>
        <v>0</v>
      </c>
      <c r="Y108" s="3">
        <f t="shared" si="57"/>
        <v>504.78679999999804</v>
      </c>
      <c r="Z108" s="3">
        <f t="shared" si="59"/>
        <v>7.1655221771293423E-2</v>
      </c>
    </row>
    <row r="109" spans="1:411" s="1" customFormat="1">
      <c r="A109" s="7">
        <v>24</v>
      </c>
      <c r="B109" s="1">
        <v>100</v>
      </c>
      <c r="D109" s="1">
        <v>45078</v>
      </c>
      <c r="F109" s="1">
        <v>22115</v>
      </c>
      <c r="I109" s="1">
        <v>232.21691200000001</v>
      </c>
      <c r="J109" s="1">
        <v>218.14522099999999</v>
      </c>
      <c r="L109" s="1">
        <f t="shared" si="50"/>
        <v>23221.691200000001</v>
      </c>
      <c r="M109" s="1">
        <f t="shared" si="51"/>
        <v>0</v>
      </c>
      <c r="O109" s="1">
        <f t="shared" si="52"/>
        <v>21814.522099999998</v>
      </c>
      <c r="P109" s="1">
        <f t="shared" si="53"/>
        <v>0</v>
      </c>
      <c r="R109" s="1">
        <f t="shared" si="54"/>
        <v>21856.308799999999</v>
      </c>
      <c r="S109" s="1">
        <f t="shared" si="54"/>
        <v>0</v>
      </c>
      <c r="T109" s="1">
        <f t="shared" si="55"/>
        <v>21856.308799999999</v>
      </c>
      <c r="U109" s="3">
        <f t="shared" si="58"/>
        <v>0.60408237362136352</v>
      </c>
      <c r="W109" s="1">
        <f t="shared" si="56"/>
        <v>300.47790000000168</v>
      </c>
      <c r="X109" s="1">
        <f t="shared" si="56"/>
        <v>0</v>
      </c>
      <c r="Y109" s="1">
        <f t="shared" si="57"/>
        <v>300.47790000000168</v>
      </c>
      <c r="Z109" s="3">
        <f t="shared" si="59"/>
        <v>4.2653275723281057E-2</v>
      </c>
      <c r="AG109" s="3"/>
      <c r="AH109" s="3"/>
      <c r="AJ109" s="3"/>
      <c r="AK109" s="3"/>
      <c r="AM109" s="3"/>
      <c r="AN109" s="3"/>
      <c r="AO109" s="3"/>
      <c r="AP109" s="3"/>
      <c r="AQ109" s="3"/>
      <c r="AR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  <c r="CB109" s="3"/>
      <c r="CC109" s="3"/>
      <c r="CD109" s="3"/>
      <c r="CE109" s="3"/>
      <c r="CF109" s="3"/>
      <c r="CG109" s="3"/>
      <c r="CH109" s="3"/>
      <c r="CI109" s="3"/>
      <c r="CJ109" s="3"/>
      <c r="CK109" s="3"/>
      <c r="CL109" s="3"/>
      <c r="CM109" s="3"/>
      <c r="CN109" s="3"/>
      <c r="CO109" s="3"/>
      <c r="CP109" s="3"/>
      <c r="CQ109" s="3"/>
      <c r="CR109" s="3"/>
      <c r="CS109" s="3"/>
      <c r="CT109" s="3"/>
      <c r="CU109" s="3"/>
      <c r="CV109" s="3"/>
      <c r="CW109" s="3"/>
      <c r="CX109" s="3"/>
      <c r="CY109" s="3"/>
      <c r="CZ109" s="3"/>
      <c r="DA109" s="3"/>
      <c r="DB109" s="3"/>
      <c r="DC109" s="3"/>
      <c r="DD109" s="3"/>
      <c r="DE109" s="3"/>
      <c r="DF109" s="3"/>
      <c r="DG109" s="3"/>
      <c r="DH109" s="3"/>
      <c r="DI109" s="3"/>
      <c r="DJ109" s="3"/>
      <c r="DK109" s="3"/>
      <c r="DL109" s="3"/>
      <c r="DM109" s="3"/>
      <c r="DN109" s="3"/>
      <c r="DO109" s="3"/>
      <c r="DP109" s="3"/>
      <c r="DQ109" s="3"/>
      <c r="DR109" s="3"/>
      <c r="DS109" s="3"/>
      <c r="DT109" s="3"/>
      <c r="DU109" s="3"/>
      <c r="DV109" s="3"/>
      <c r="DW109" s="3"/>
      <c r="DX109" s="3"/>
      <c r="DY109" s="3"/>
      <c r="DZ109" s="3"/>
      <c r="EA109" s="3"/>
      <c r="EB109" s="3"/>
      <c r="EC109" s="3"/>
      <c r="ED109" s="3"/>
      <c r="EE109" s="3"/>
      <c r="EF109" s="3"/>
      <c r="EG109" s="3"/>
      <c r="EH109" s="3"/>
      <c r="EI109" s="3"/>
      <c r="EJ109" s="3"/>
      <c r="EK109" s="3"/>
      <c r="EL109" s="3"/>
      <c r="EM109" s="3"/>
      <c r="EN109" s="3"/>
      <c r="EO109" s="3"/>
      <c r="EP109" s="3"/>
      <c r="EQ109" s="3"/>
      <c r="ER109" s="3"/>
      <c r="ES109" s="3"/>
      <c r="ET109" s="3"/>
      <c r="EU109" s="3"/>
      <c r="EV109" s="3"/>
      <c r="EW109" s="3"/>
      <c r="EX109" s="3"/>
      <c r="EY109" s="3"/>
      <c r="EZ109" s="3"/>
      <c r="FA109" s="3"/>
      <c r="FB109" s="3"/>
      <c r="FC109" s="3"/>
      <c r="FD109" s="3"/>
      <c r="FE109" s="3"/>
      <c r="FF109" s="3"/>
      <c r="FG109" s="3"/>
      <c r="FH109" s="3"/>
      <c r="FI109" s="3"/>
      <c r="FJ109" s="3"/>
      <c r="FK109" s="3"/>
      <c r="FL109" s="3"/>
      <c r="FM109" s="3"/>
      <c r="FN109" s="3"/>
      <c r="FO109" s="3"/>
      <c r="FP109" s="3"/>
      <c r="FQ109" s="3"/>
      <c r="FR109" s="3"/>
      <c r="FS109" s="3"/>
      <c r="FT109" s="3"/>
      <c r="FU109" s="3"/>
      <c r="FV109" s="3"/>
      <c r="FW109" s="3"/>
      <c r="FX109" s="3"/>
      <c r="FY109" s="3"/>
      <c r="FZ109" s="3"/>
      <c r="GA109" s="3"/>
      <c r="GB109" s="3"/>
      <c r="GC109" s="3"/>
      <c r="GD109" s="3"/>
      <c r="GE109" s="3"/>
      <c r="GF109" s="3"/>
      <c r="GG109" s="3"/>
      <c r="GH109" s="3"/>
      <c r="GI109" s="3"/>
      <c r="GJ109" s="3"/>
      <c r="GK109" s="3"/>
      <c r="GL109" s="3"/>
      <c r="GM109" s="3"/>
      <c r="GN109" s="3"/>
      <c r="GO109" s="3"/>
      <c r="GP109" s="3"/>
      <c r="GQ109" s="3"/>
      <c r="GR109" s="3"/>
      <c r="GS109" s="3"/>
      <c r="GT109" s="3"/>
      <c r="GU109" s="3"/>
      <c r="GV109" s="3"/>
      <c r="GW109" s="3"/>
      <c r="GX109" s="3"/>
      <c r="GY109" s="3"/>
      <c r="GZ109" s="3"/>
      <c r="HA109" s="3"/>
      <c r="HB109" s="3"/>
      <c r="HC109" s="3"/>
      <c r="HD109" s="3"/>
      <c r="HE109" s="3"/>
      <c r="HF109" s="3"/>
      <c r="HG109" s="3"/>
      <c r="HH109" s="3"/>
      <c r="HI109" s="3"/>
      <c r="HJ109" s="3"/>
      <c r="HK109" s="3"/>
      <c r="HL109" s="3"/>
      <c r="HM109" s="3"/>
      <c r="HN109" s="3"/>
      <c r="HO109" s="3"/>
      <c r="HP109" s="3"/>
      <c r="HQ109" s="3"/>
      <c r="HR109" s="3"/>
      <c r="HS109" s="3"/>
      <c r="HT109" s="3"/>
      <c r="HU109" s="3"/>
      <c r="HV109" s="3"/>
      <c r="HW109" s="3"/>
      <c r="HX109" s="3"/>
      <c r="HY109" s="3"/>
      <c r="HZ109" s="3"/>
      <c r="IA109" s="3"/>
      <c r="IB109" s="3"/>
      <c r="IC109" s="3"/>
      <c r="ID109" s="3"/>
      <c r="IE109" s="3"/>
      <c r="IF109" s="3"/>
      <c r="IG109" s="3"/>
      <c r="IH109" s="3"/>
      <c r="II109" s="3"/>
      <c r="IJ109" s="3"/>
      <c r="IK109" s="3"/>
      <c r="IL109" s="3"/>
      <c r="IM109" s="3"/>
      <c r="IN109" s="3"/>
      <c r="IO109" s="3"/>
      <c r="IP109" s="3"/>
      <c r="IQ109" s="3"/>
      <c r="IR109" s="3"/>
      <c r="IS109" s="3"/>
      <c r="IT109" s="3"/>
      <c r="IU109" s="3"/>
      <c r="IV109" s="3"/>
      <c r="IW109" s="3"/>
      <c r="IX109" s="3"/>
      <c r="IY109" s="3"/>
      <c r="IZ109" s="3"/>
      <c r="JA109" s="3"/>
      <c r="JB109" s="3"/>
      <c r="JC109" s="3"/>
      <c r="JD109" s="3"/>
      <c r="JE109" s="3"/>
      <c r="JF109" s="3"/>
      <c r="JG109" s="3"/>
      <c r="JH109" s="3"/>
      <c r="JI109" s="3"/>
      <c r="JJ109" s="3"/>
      <c r="JK109" s="3"/>
      <c r="JL109" s="3"/>
      <c r="JM109" s="3"/>
      <c r="JN109" s="3"/>
      <c r="JO109" s="3"/>
      <c r="JP109" s="3"/>
      <c r="JQ109" s="3"/>
      <c r="JR109" s="3"/>
      <c r="JS109" s="3"/>
      <c r="JT109" s="3"/>
      <c r="JU109" s="3"/>
      <c r="JV109" s="3"/>
      <c r="JW109" s="3"/>
      <c r="JX109" s="3"/>
      <c r="JY109" s="3"/>
      <c r="JZ109" s="3"/>
      <c r="KA109" s="3"/>
      <c r="KB109" s="3"/>
      <c r="KC109" s="3"/>
      <c r="KD109" s="3"/>
      <c r="KE109" s="3"/>
      <c r="KF109" s="3"/>
      <c r="KG109" s="3"/>
      <c r="KH109" s="3"/>
      <c r="KI109" s="3"/>
      <c r="KJ109" s="3"/>
      <c r="KK109" s="3"/>
      <c r="KL109" s="3"/>
      <c r="KM109" s="3"/>
      <c r="KN109" s="3"/>
      <c r="KO109" s="3"/>
      <c r="KP109" s="3"/>
      <c r="KQ109" s="3"/>
      <c r="KR109" s="3"/>
      <c r="KS109" s="3"/>
      <c r="KT109" s="3"/>
      <c r="KU109" s="3"/>
      <c r="KV109" s="3"/>
      <c r="KW109" s="3"/>
      <c r="KX109" s="3"/>
      <c r="KY109" s="3"/>
      <c r="KZ109" s="3"/>
      <c r="LA109" s="3"/>
      <c r="LB109" s="3"/>
      <c r="LC109" s="3"/>
      <c r="LD109" s="3"/>
      <c r="LE109" s="3"/>
      <c r="LF109" s="3"/>
      <c r="LG109" s="3"/>
      <c r="LH109" s="3"/>
      <c r="LI109" s="3"/>
      <c r="LJ109" s="3"/>
      <c r="LK109" s="3"/>
      <c r="LL109" s="3"/>
      <c r="LM109" s="3"/>
      <c r="LN109" s="3"/>
      <c r="LO109" s="3"/>
      <c r="LP109" s="3"/>
      <c r="LQ109" s="3"/>
      <c r="LR109" s="3"/>
      <c r="LS109" s="3"/>
      <c r="LT109" s="3"/>
      <c r="LU109" s="3"/>
      <c r="LV109" s="3"/>
      <c r="LW109" s="3"/>
      <c r="LX109" s="3"/>
      <c r="LY109" s="3"/>
      <c r="LZ109" s="3"/>
      <c r="MA109" s="3"/>
      <c r="MB109" s="3"/>
      <c r="MC109" s="3"/>
      <c r="MD109" s="3"/>
      <c r="ME109" s="3"/>
      <c r="MF109" s="3"/>
      <c r="MG109" s="3"/>
      <c r="MH109" s="3"/>
      <c r="MI109" s="3"/>
      <c r="MJ109" s="3"/>
      <c r="MK109" s="3"/>
      <c r="ML109" s="3"/>
      <c r="MM109" s="3"/>
      <c r="MN109" s="3"/>
      <c r="MO109" s="3"/>
      <c r="MP109" s="3"/>
      <c r="MQ109" s="3"/>
      <c r="MR109" s="3"/>
      <c r="MS109" s="3"/>
      <c r="MT109" s="3"/>
      <c r="MU109" s="3"/>
      <c r="MV109" s="3"/>
      <c r="MW109" s="3"/>
      <c r="MX109" s="3"/>
      <c r="MY109" s="3"/>
      <c r="MZ109" s="3"/>
      <c r="NA109" s="3"/>
      <c r="NB109" s="3"/>
      <c r="NC109" s="3"/>
      <c r="ND109" s="3"/>
      <c r="NE109" s="3"/>
      <c r="NF109" s="3"/>
      <c r="NG109" s="3"/>
      <c r="NH109" s="3"/>
      <c r="NI109" s="3"/>
      <c r="NJ109" s="3"/>
      <c r="NK109" s="3"/>
      <c r="NL109" s="3"/>
      <c r="NM109" s="3"/>
      <c r="NN109" s="3"/>
      <c r="NO109" s="3"/>
      <c r="NP109" s="3"/>
      <c r="NQ109" s="3"/>
      <c r="NR109" s="3"/>
      <c r="NS109" s="3"/>
      <c r="NT109" s="3"/>
      <c r="NU109" s="3"/>
      <c r="NV109" s="3"/>
      <c r="NW109" s="3"/>
      <c r="NX109" s="3"/>
      <c r="NY109" s="3"/>
      <c r="NZ109" s="3"/>
      <c r="OA109" s="3"/>
      <c r="OB109" s="3"/>
      <c r="OC109" s="3"/>
      <c r="OD109" s="3"/>
      <c r="OE109" s="3"/>
      <c r="OF109" s="3"/>
      <c r="OG109" s="3"/>
      <c r="OH109" s="3"/>
      <c r="OI109" s="3"/>
      <c r="OJ109" s="3"/>
      <c r="OK109" s="3"/>
      <c r="OL109" s="3"/>
      <c r="OM109" s="3"/>
      <c r="ON109" s="3"/>
      <c r="OO109" s="3"/>
      <c r="OP109" s="3"/>
      <c r="OQ109" s="3"/>
      <c r="OR109" s="3"/>
      <c r="OS109" s="3"/>
      <c r="OT109" s="3"/>
      <c r="OU109" s="3"/>
    </row>
    <row r="110" spans="1:411">
      <c r="A110" s="3">
        <v>27</v>
      </c>
      <c r="B110" s="3">
        <v>100</v>
      </c>
      <c r="D110" s="3">
        <v>50342</v>
      </c>
      <c r="F110" s="3">
        <v>22271</v>
      </c>
      <c r="I110" s="3">
        <v>230.58639700000001</v>
      </c>
      <c r="J110" s="3">
        <v>217.43014700000001</v>
      </c>
      <c r="L110" s="3">
        <f t="shared" si="50"/>
        <v>23058.6397</v>
      </c>
      <c r="M110" s="3">
        <f t="shared" si="51"/>
        <v>0</v>
      </c>
      <c r="O110" s="3">
        <f t="shared" si="52"/>
        <v>21743.0147</v>
      </c>
      <c r="P110" s="3">
        <f t="shared" si="53"/>
        <v>0</v>
      </c>
      <c r="R110" s="3">
        <f t="shared" si="54"/>
        <v>27283.3603</v>
      </c>
      <c r="S110" s="3">
        <f t="shared" si="54"/>
        <v>0</v>
      </c>
      <c r="T110" s="3">
        <f t="shared" si="55"/>
        <v>27283.3603</v>
      </c>
      <c r="U110" s="3">
        <f t="shared" si="58"/>
        <v>0.75407962072675683</v>
      </c>
      <c r="W110" s="3">
        <f t="shared" si="56"/>
        <v>527.98530000000028</v>
      </c>
      <c r="X110" s="3">
        <f t="shared" si="56"/>
        <v>0</v>
      </c>
      <c r="Y110" s="3">
        <f t="shared" si="57"/>
        <v>527.98530000000028</v>
      </c>
      <c r="Z110" s="3">
        <f t="shared" si="59"/>
        <v>7.4948282648205258E-2</v>
      </c>
    </row>
    <row r="111" spans="1:411">
      <c r="A111" s="3">
        <v>30</v>
      </c>
      <c r="B111" s="3">
        <v>100</v>
      </c>
      <c r="D111" s="3">
        <v>49810</v>
      </c>
      <c r="F111" s="3">
        <v>22214</v>
      </c>
      <c r="I111" s="3">
        <v>232.25735299999999</v>
      </c>
      <c r="J111" s="3">
        <v>217.76102900000001</v>
      </c>
      <c r="L111" s="3">
        <f t="shared" si="50"/>
        <v>23225.7353</v>
      </c>
      <c r="M111" s="3">
        <f t="shared" si="51"/>
        <v>0</v>
      </c>
      <c r="O111" s="3">
        <f t="shared" si="52"/>
        <v>21776.102900000002</v>
      </c>
      <c r="P111" s="3">
        <f t="shared" si="53"/>
        <v>0</v>
      </c>
      <c r="R111" s="3">
        <f t="shared" si="54"/>
        <v>26584.2647</v>
      </c>
      <c r="S111" s="3">
        <f t="shared" si="54"/>
        <v>0</v>
      </c>
      <c r="T111" s="3">
        <f t="shared" si="55"/>
        <v>26584.2647</v>
      </c>
      <c r="U111" s="3">
        <f t="shared" si="58"/>
        <v>0.73475745002992576</v>
      </c>
      <c r="W111" s="3">
        <f t="shared" si="56"/>
        <v>437.89709999999832</v>
      </c>
      <c r="X111" s="3">
        <f t="shared" si="56"/>
        <v>0</v>
      </c>
      <c r="Y111" s="3">
        <f t="shared" si="57"/>
        <v>437.89709999999832</v>
      </c>
      <c r="Z111" s="3">
        <f t="shared" si="59"/>
        <v>6.2160131393107457E-2</v>
      </c>
    </row>
    <row r="112" spans="1:411">
      <c r="A112" s="3">
        <v>33</v>
      </c>
      <c r="B112" s="3">
        <v>123</v>
      </c>
      <c r="D112" s="3">
        <v>67991</v>
      </c>
      <c r="F112" s="3">
        <v>27272</v>
      </c>
      <c r="I112" s="3">
        <v>230.4375</v>
      </c>
      <c r="J112" s="3">
        <v>218.63235299999999</v>
      </c>
      <c r="L112" s="3">
        <f t="shared" si="50"/>
        <v>28343.8125</v>
      </c>
      <c r="M112" s="3">
        <f t="shared" si="51"/>
        <v>0</v>
      </c>
      <c r="O112" s="3">
        <f t="shared" si="52"/>
        <v>26891.779418999999</v>
      </c>
      <c r="P112" s="3">
        <f t="shared" si="53"/>
        <v>0</v>
      </c>
      <c r="R112" s="3">
        <f t="shared" si="54"/>
        <v>39647.1875</v>
      </c>
      <c r="S112" s="3">
        <f t="shared" si="54"/>
        <v>0</v>
      </c>
      <c r="T112" s="3">
        <f t="shared" si="55"/>
        <v>39647.1875</v>
      </c>
      <c r="U112" s="3">
        <f t="shared" si="58"/>
        <v>1.0958010957646815</v>
      </c>
      <c r="W112" s="3">
        <f t="shared" si="56"/>
        <v>380.2205810000014</v>
      </c>
      <c r="X112" s="3">
        <f t="shared" si="56"/>
        <v>0</v>
      </c>
      <c r="Y112" s="3">
        <f t="shared" si="57"/>
        <v>380.2205810000014</v>
      </c>
      <c r="Z112" s="3">
        <f t="shared" si="59"/>
        <v>5.3972865482150564E-2</v>
      </c>
    </row>
    <row r="113" spans="1:26">
      <c r="A113" s="3">
        <v>36</v>
      </c>
      <c r="B113" s="3">
        <v>100</v>
      </c>
      <c r="C113" s="3">
        <v>100</v>
      </c>
      <c r="D113" s="3">
        <v>42462</v>
      </c>
      <c r="E113" s="3">
        <v>40279</v>
      </c>
      <c r="F113" s="3">
        <v>21805</v>
      </c>
      <c r="G113" s="3">
        <v>21924</v>
      </c>
      <c r="I113" s="3">
        <v>228.68933799999999</v>
      </c>
      <c r="J113" s="3">
        <v>218.338235</v>
      </c>
      <c r="L113" s="3">
        <f t="shared" si="50"/>
        <v>22868.933799999999</v>
      </c>
      <c r="M113" s="3">
        <f t="shared" si="51"/>
        <v>22868.933799999999</v>
      </c>
      <c r="O113" s="3">
        <f t="shared" si="52"/>
        <v>21833.823499999999</v>
      </c>
      <c r="P113" s="3">
        <f t="shared" si="53"/>
        <v>21833.823499999999</v>
      </c>
      <c r="R113" s="3">
        <f t="shared" si="54"/>
        <v>19593.066200000001</v>
      </c>
      <c r="S113" s="3">
        <f t="shared" si="54"/>
        <v>17410.066200000001</v>
      </c>
      <c r="T113" s="3">
        <f t="shared" si="55"/>
        <v>37003.132400000002</v>
      </c>
      <c r="U113" s="3">
        <f t="shared" si="58"/>
        <v>1.0227225583314226</v>
      </c>
      <c r="W113" s="3">
        <f t="shared" si="56"/>
        <v>-28.823499999998603</v>
      </c>
      <c r="X113" s="3">
        <f t="shared" si="56"/>
        <v>90.176500000001397</v>
      </c>
      <c r="Y113" s="3">
        <f t="shared" si="57"/>
        <v>61.353000000002794</v>
      </c>
      <c r="Z113" s="3">
        <f t="shared" si="59"/>
        <v>8.709147745809484E-3</v>
      </c>
    </row>
    <row r="114" spans="1:26">
      <c r="A114" s="3">
        <v>39</v>
      </c>
      <c r="B114" s="3">
        <v>100</v>
      </c>
      <c r="C114" s="3">
        <v>100</v>
      </c>
      <c r="D114" s="3">
        <v>45570</v>
      </c>
      <c r="E114" s="3">
        <v>41931</v>
      </c>
      <c r="F114" s="3">
        <v>21943</v>
      </c>
      <c r="G114" s="3">
        <v>22081</v>
      </c>
      <c r="I114" s="3">
        <v>228.67279400000001</v>
      </c>
      <c r="J114" s="3">
        <v>217.31617600000001</v>
      </c>
      <c r="L114" s="3">
        <f t="shared" si="50"/>
        <v>22867.279399999999</v>
      </c>
      <c r="M114" s="3">
        <f t="shared" si="51"/>
        <v>22867.279399999999</v>
      </c>
      <c r="O114" s="3">
        <f t="shared" si="52"/>
        <v>21731.617600000001</v>
      </c>
      <c r="P114" s="3">
        <f t="shared" si="53"/>
        <v>21731.617600000001</v>
      </c>
      <c r="R114" s="3">
        <f t="shared" si="54"/>
        <v>22702.720600000001</v>
      </c>
      <c r="S114" s="3">
        <f t="shared" si="54"/>
        <v>19063.720600000001</v>
      </c>
      <c r="T114" s="3">
        <f t="shared" si="55"/>
        <v>41766.441200000001</v>
      </c>
      <c r="U114" s="3">
        <f t="shared" si="58"/>
        <v>1.1543747468379981</v>
      </c>
      <c r="W114" s="3">
        <f t="shared" si="56"/>
        <v>211.3823999999986</v>
      </c>
      <c r="X114" s="3">
        <f t="shared" si="56"/>
        <v>349.3823999999986</v>
      </c>
      <c r="Y114" s="3">
        <f t="shared" si="57"/>
        <v>560.76479999999719</v>
      </c>
      <c r="Z114" s="3">
        <f t="shared" si="59"/>
        <v>7.9601380435334199E-2</v>
      </c>
    </row>
    <row r="115" spans="1:26">
      <c r="A115" s="3">
        <v>42</v>
      </c>
      <c r="B115" s="3">
        <v>100</v>
      </c>
      <c r="C115" s="3">
        <v>100</v>
      </c>
      <c r="D115" s="3">
        <v>48502</v>
      </c>
      <c r="E115" s="3">
        <v>41679</v>
      </c>
      <c r="F115" s="3">
        <v>22154</v>
      </c>
      <c r="G115" s="3">
        <v>22103</v>
      </c>
      <c r="I115" s="3">
        <v>229.62867600000001</v>
      </c>
      <c r="J115" s="3">
        <v>217.150735</v>
      </c>
      <c r="L115" s="3">
        <f t="shared" si="50"/>
        <v>22962.867600000001</v>
      </c>
      <c r="M115" s="3">
        <f t="shared" si="51"/>
        <v>22962.867600000001</v>
      </c>
      <c r="O115" s="3">
        <f t="shared" si="52"/>
        <v>21715.073499999999</v>
      </c>
      <c r="P115" s="3">
        <f t="shared" si="53"/>
        <v>21715.073499999999</v>
      </c>
      <c r="R115" s="3">
        <f t="shared" si="54"/>
        <v>25539.132399999999</v>
      </c>
      <c r="S115" s="3">
        <f t="shared" si="54"/>
        <v>18716.132399999999</v>
      </c>
      <c r="T115" s="3">
        <f t="shared" si="55"/>
        <v>44255.264799999997</v>
      </c>
      <c r="U115" s="3">
        <f t="shared" si="58"/>
        <v>1.2231628702842072</v>
      </c>
      <c r="W115" s="3">
        <f t="shared" si="56"/>
        <v>438.9265000000014</v>
      </c>
      <c r="X115" s="3">
        <f t="shared" si="56"/>
        <v>387.9265000000014</v>
      </c>
      <c r="Y115" s="3">
        <f t="shared" si="57"/>
        <v>826.85300000000279</v>
      </c>
      <c r="Z115" s="3">
        <f t="shared" si="59"/>
        <v>0.11737298813530725</v>
      </c>
    </row>
    <row r="116" spans="1:26">
      <c r="A116" s="3">
        <v>45</v>
      </c>
      <c r="B116" s="3">
        <v>100</v>
      </c>
      <c r="C116" s="3">
        <v>100</v>
      </c>
      <c r="D116" s="3">
        <v>46308</v>
      </c>
      <c r="E116" s="3">
        <v>46736</v>
      </c>
      <c r="F116" s="3">
        <v>22300</v>
      </c>
      <c r="G116" s="3">
        <v>22438</v>
      </c>
      <c r="I116" s="3">
        <v>229.794118</v>
      </c>
      <c r="J116" s="3">
        <v>217.40625</v>
      </c>
      <c r="L116" s="3">
        <f t="shared" si="50"/>
        <v>22979.411799999998</v>
      </c>
      <c r="M116" s="3">
        <f t="shared" si="51"/>
        <v>22979.411799999998</v>
      </c>
      <c r="O116" s="3">
        <f t="shared" si="52"/>
        <v>21740.625</v>
      </c>
      <c r="P116" s="3">
        <f t="shared" si="53"/>
        <v>21740.625</v>
      </c>
      <c r="R116" s="3">
        <f t="shared" si="54"/>
        <v>23328.588200000002</v>
      </c>
      <c r="S116" s="3">
        <f t="shared" si="54"/>
        <v>23756.588200000002</v>
      </c>
      <c r="T116" s="3">
        <f t="shared" si="55"/>
        <v>47085.176400000004</v>
      </c>
      <c r="U116" s="3">
        <f t="shared" si="58"/>
        <v>1.301378260271131</v>
      </c>
      <c r="W116" s="3">
        <f t="shared" si="56"/>
        <v>559.375</v>
      </c>
      <c r="X116" s="3">
        <f t="shared" si="56"/>
        <v>697.375</v>
      </c>
      <c r="Y116" s="3">
        <f t="shared" si="57"/>
        <v>1256.75</v>
      </c>
      <c r="Z116" s="3">
        <f t="shared" si="59"/>
        <v>0.17839749367668362</v>
      </c>
    </row>
    <row r="117" spans="1:26">
      <c r="A117" s="3">
        <v>48</v>
      </c>
      <c r="B117" s="3">
        <v>100</v>
      </c>
      <c r="C117" s="3">
        <v>100</v>
      </c>
      <c r="D117" s="3">
        <v>50627</v>
      </c>
      <c r="E117" s="3">
        <v>46183</v>
      </c>
      <c r="F117" s="3">
        <v>22389</v>
      </c>
      <c r="G117" s="3">
        <v>22353</v>
      </c>
      <c r="I117" s="3">
        <v>229.48897099999999</v>
      </c>
      <c r="J117" s="3">
        <v>217.51102900000001</v>
      </c>
      <c r="L117" s="3">
        <f t="shared" si="50"/>
        <v>22948.897099999998</v>
      </c>
      <c r="M117" s="3">
        <f t="shared" si="51"/>
        <v>22948.897099999998</v>
      </c>
      <c r="O117" s="3">
        <f t="shared" si="52"/>
        <v>21751.102900000002</v>
      </c>
      <c r="P117" s="3">
        <f t="shared" si="53"/>
        <v>21751.102900000002</v>
      </c>
      <c r="R117" s="3">
        <f t="shared" si="54"/>
        <v>27678.102900000002</v>
      </c>
      <c r="S117" s="3">
        <f t="shared" si="54"/>
        <v>23234.102900000002</v>
      </c>
      <c r="T117" s="3">
        <f t="shared" si="55"/>
        <v>50912.205800000003</v>
      </c>
      <c r="U117" s="3">
        <f t="shared" si="58"/>
        <v>1.4071528000173275</v>
      </c>
      <c r="W117" s="3">
        <f t="shared" si="56"/>
        <v>637.89709999999832</v>
      </c>
      <c r="X117" s="3">
        <f t="shared" si="56"/>
        <v>601.89709999999832</v>
      </c>
      <c r="Y117" s="3">
        <f t="shared" si="57"/>
        <v>1239.7941999999966</v>
      </c>
      <c r="Z117" s="3">
        <f t="shared" si="59"/>
        <v>0.1759905931608422</v>
      </c>
    </row>
    <row r="118" spans="1:26">
      <c r="A118" s="3">
        <v>51</v>
      </c>
      <c r="B118" s="3">
        <v>100</v>
      </c>
      <c r="C118" s="3">
        <v>100</v>
      </c>
      <c r="D118" s="3">
        <v>50936</v>
      </c>
      <c r="E118" s="3">
        <v>47025</v>
      </c>
      <c r="F118" s="3">
        <v>22820</v>
      </c>
      <c r="G118" s="3">
        <v>23066</v>
      </c>
      <c r="I118" s="3">
        <v>229.338235</v>
      </c>
      <c r="J118" s="3">
        <v>218.375</v>
      </c>
      <c r="L118" s="3">
        <f t="shared" si="50"/>
        <v>22933.823499999999</v>
      </c>
      <c r="M118" s="3">
        <f t="shared" si="51"/>
        <v>22933.823499999999</v>
      </c>
      <c r="O118" s="3">
        <f t="shared" si="52"/>
        <v>21837.5</v>
      </c>
      <c r="P118" s="3">
        <f t="shared" si="53"/>
        <v>21837.5</v>
      </c>
      <c r="R118" s="3">
        <f t="shared" si="54"/>
        <v>28002.176500000001</v>
      </c>
      <c r="S118" s="3">
        <f t="shared" si="54"/>
        <v>24091.176500000001</v>
      </c>
      <c r="T118" s="3">
        <f t="shared" si="55"/>
        <v>52093.353000000003</v>
      </c>
      <c r="U118" s="3">
        <f t="shared" si="58"/>
        <v>1.4397983034598953</v>
      </c>
      <c r="W118" s="3">
        <f t="shared" si="56"/>
        <v>982.5</v>
      </c>
      <c r="X118" s="3">
        <f t="shared" si="56"/>
        <v>1228.5</v>
      </c>
      <c r="Y118" s="3">
        <f t="shared" si="57"/>
        <v>2211</v>
      </c>
      <c r="Z118" s="3">
        <f t="shared" si="59"/>
        <v>0.31385467158873881</v>
      </c>
    </row>
    <row r="119" spans="1:26">
      <c r="A119" s="3">
        <v>54</v>
      </c>
      <c r="B119" s="3">
        <v>100</v>
      </c>
      <c r="C119" s="3">
        <v>100</v>
      </c>
      <c r="D119" s="3">
        <v>54322</v>
      </c>
      <c r="E119" s="3">
        <v>48779</v>
      </c>
      <c r="F119" s="3">
        <v>23325</v>
      </c>
      <c r="G119" s="3">
        <v>23237</v>
      </c>
      <c r="I119" s="3">
        <v>229.34558799999999</v>
      </c>
      <c r="J119" s="3">
        <v>218.71139700000001</v>
      </c>
      <c r="L119" s="3">
        <f t="shared" si="50"/>
        <v>22934.558799999999</v>
      </c>
      <c r="M119" s="3">
        <f t="shared" si="51"/>
        <v>22934.558799999999</v>
      </c>
      <c r="O119" s="3">
        <f t="shared" si="52"/>
        <v>21871.1397</v>
      </c>
      <c r="P119" s="3">
        <f t="shared" si="53"/>
        <v>21871.1397</v>
      </c>
      <c r="R119" s="3">
        <f t="shared" si="54"/>
        <v>31387.441200000001</v>
      </c>
      <c r="S119" s="3">
        <f t="shared" si="54"/>
        <v>25844.441200000001</v>
      </c>
      <c r="T119" s="3">
        <f t="shared" si="55"/>
        <v>57231.882400000002</v>
      </c>
      <c r="U119" s="3">
        <f t="shared" si="58"/>
        <v>1.5818211429649429</v>
      </c>
      <c r="W119" s="3">
        <f t="shared" si="56"/>
        <v>1453.8603000000003</v>
      </c>
      <c r="X119" s="3">
        <f t="shared" si="56"/>
        <v>1365.8603000000003</v>
      </c>
      <c r="Y119" s="3">
        <f t="shared" si="57"/>
        <v>2819.7206000000006</v>
      </c>
      <c r="Z119" s="3">
        <f t="shared" si="59"/>
        <v>0.40026344770918215</v>
      </c>
    </row>
    <row r="120" spans="1:26">
      <c r="A120" s="3">
        <v>57</v>
      </c>
      <c r="B120" s="3">
        <v>100</v>
      </c>
      <c r="C120" s="3">
        <v>100</v>
      </c>
      <c r="D120" s="3">
        <v>54308</v>
      </c>
      <c r="E120" s="3">
        <v>49406</v>
      </c>
      <c r="F120" s="3">
        <v>24056</v>
      </c>
      <c r="G120" s="3">
        <v>23274</v>
      </c>
      <c r="I120" s="3">
        <v>229.49264700000001</v>
      </c>
      <c r="J120" s="3">
        <v>217.893382</v>
      </c>
      <c r="L120" s="3">
        <f t="shared" si="50"/>
        <v>22949.2647</v>
      </c>
      <c r="M120" s="3">
        <f t="shared" si="51"/>
        <v>22949.2647</v>
      </c>
      <c r="O120" s="3">
        <f t="shared" si="52"/>
        <v>21789.338200000002</v>
      </c>
      <c r="P120" s="3">
        <f t="shared" si="53"/>
        <v>21789.338200000002</v>
      </c>
      <c r="R120" s="3">
        <f t="shared" si="54"/>
        <v>31358.7353</v>
      </c>
      <c r="S120" s="3">
        <f t="shared" si="54"/>
        <v>26456.7353</v>
      </c>
      <c r="T120" s="3">
        <f t="shared" si="55"/>
        <v>57815.470600000001</v>
      </c>
      <c r="U120" s="3">
        <f t="shared" si="58"/>
        <v>1.5979508265404889</v>
      </c>
      <c r="W120" s="3">
        <f t="shared" si="56"/>
        <v>2266.661799999998</v>
      </c>
      <c r="X120" s="3">
        <f t="shared" si="56"/>
        <v>1484.661799999998</v>
      </c>
      <c r="Y120" s="3">
        <f t="shared" si="57"/>
        <v>3751.3235999999961</v>
      </c>
      <c r="Z120" s="3">
        <f t="shared" si="59"/>
        <v>0.53250585097290104</v>
      </c>
    </row>
    <row r="121" spans="1:26">
      <c r="A121" s="3">
        <v>60</v>
      </c>
      <c r="B121" s="3">
        <v>100</v>
      </c>
      <c r="C121" s="3">
        <v>100</v>
      </c>
      <c r="D121" s="3">
        <v>52470</v>
      </c>
      <c r="E121" s="3">
        <v>48616</v>
      </c>
      <c r="F121" s="3">
        <v>23712</v>
      </c>
      <c r="G121" s="3">
        <v>23705</v>
      </c>
      <c r="I121" s="3">
        <v>230.338235</v>
      </c>
      <c r="J121" s="3">
        <v>216.62683799999999</v>
      </c>
      <c r="L121" s="3">
        <f t="shared" si="50"/>
        <v>23033.823499999999</v>
      </c>
      <c r="M121" s="3">
        <f t="shared" si="51"/>
        <v>23033.823499999999</v>
      </c>
      <c r="O121" s="3">
        <f t="shared" si="52"/>
        <v>21662.683799999999</v>
      </c>
      <c r="P121" s="3">
        <f t="shared" si="53"/>
        <v>21662.683799999999</v>
      </c>
      <c r="R121" s="3">
        <f t="shared" si="54"/>
        <v>29436.176500000001</v>
      </c>
      <c r="S121" s="3">
        <f t="shared" si="54"/>
        <v>25582.176500000001</v>
      </c>
      <c r="T121" s="3">
        <f t="shared" si="55"/>
        <v>55018.353000000003</v>
      </c>
      <c r="U121" s="3">
        <f t="shared" si="58"/>
        <v>1.5206418236998038</v>
      </c>
      <c r="W121" s="3">
        <f t="shared" si="56"/>
        <v>2049.3162000000011</v>
      </c>
      <c r="X121" s="3">
        <f t="shared" si="56"/>
        <v>2042.3162000000011</v>
      </c>
      <c r="Y121" s="3">
        <f t="shared" si="57"/>
        <v>4091.6324000000022</v>
      </c>
      <c r="Z121" s="3">
        <f t="shared" si="59"/>
        <v>0.58081318098771773</v>
      </c>
    </row>
    <row r="122" spans="1:26">
      <c r="A122" s="3">
        <v>63</v>
      </c>
      <c r="B122" s="3">
        <v>100</v>
      </c>
      <c r="C122" s="3">
        <v>100</v>
      </c>
      <c r="D122" s="3">
        <v>54473</v>
      </c>
      <c r="E122" s="3">
        <v>46959</v>
      </c>
      <c r="F122" s="3">
        <v>24128</v>
      </c>
      <c r="G122" s="3">
        <v>23917</v>
      </c>
      <c r="I122" s="3">
        <v>231.387868</v>
      </c>
      <c r="J122" s="3">
        <v>219.12683799999999</v>
      </c>
      <c r="L122" s="3">
        <f t="shared" si="50"/>
        <v>23138.786799999998</v>
      </c>
      <c r="M122" s="3">
        <f t="shared" si="51"/>
        <v>23138.786799999998</v>
      </c>
      <c r="O122" s="3">
        <f t="shared" si="52"/>
        <v>21912.683799999999</v>
      </c>
      <c r="P122" s="3">
        <f t="shared" si="53"/>
        <v>21912.683799999999</v>
      </c>
      <c r="R122" s="3">
        <f t="shared" si="54"/>
        <v>31334.213200000002</v>
      </c>
      <c r="S122" s="3">
        <f t="shared" si="54"/>
        <v>23820.213200000002</v>
      </c>
      <c r="T122" s="3">
        <f t="shared" si="55"/>
        <v>55154.426400000004</v>
      </c>
      <c r="U122" s="3">
        <f t="shared" si="58"/>
        <v>1.5244027305945091</v>
      </c>
      <c r="W122" s="3">
        <f t="shared" si="56"/>
        <v>2215.3162000000011</v>
      </c>
      <c r="X122" s="3">
        <f t="shared" si="56"/>
        <v>2004.3162000000011</v>
      </c>
      <c r="Y122" s="3">
        <f t="shared" si="57"/>
        <v>4219.6324000000022</v>
      </c>
      <c r="Z122" s="3">
        <f t="shared" si="59"/>
        <v>0.59898296749308111</v>
      </c>
    </row>
    <row r="123" spans="1:26">
      <c r="A123" s="3">
        <v>66</v>
      </c>
      <c r="B123" s="3">
        <v>100</v>
      </c>
      <c r="C123" s="3">
        <v>100</v>
      </c>
      <c r="D123" s="3">
        <v>52776</v>
      </c>
      <c r="E123" s="3">
        <v>47324</v>
      </c>
      <c r="F123" s="3">
        <v>24487</v>
      </c>
      <c r="G123" s="3">
        <v>24050</v>
      </c>
      <c r="I123" s="3">
        <v>228.23345599999999</v>
      </c>
      <c r="J123" s="3">
        <v>217.46875</v>
      </c>
      <c r="L123" s="3">
        <f t="shared" si="50"/>
        <v>22823.345600000001</v>
      </c>
      <c r="M123" s="3">
        <f t="shared" si="51"/>
        <v>22823.345600000001</v>
      </c>
      <c r="O123" s="3">
        <f t="shared" si="52"/>
        <v>21746.875</v>
      </c>
      <c r="P123" s="3">
        <f t="shared" si="53"/>
        <v>21746.875</v>
      </c>
      <c r="R123" s="3">
        <f t="shared" si="54"/>
        <v>29952.654399999999</v>
      </c>
      <c r="S123" s="3">
        <f t="shared" si="54"/>
        <v>24500.654399999999</v>
      </c>
      <c r="T123" s="3">
        <f t="shared" si="55"/>
        <v>54453.308799999999</v>
      </c>
      <c r="U123" s="3">
        <f t="shared" si="58"/>
        <v>1.5050246742231737</v>
      </c>
      <c r="W123" s="3">
        <f t="shared" si="56"/>
        <v>2740.125</v>
      </c>
      <c r="X123" s="3">
        <f t="shared" si="56"/>
        <v>2303.125</v>
      </c>
      <c r="Y123" s="3">
        <f t="shared" si="57"/>
        <v>5043.25</v>
      </c>
      <c r="Z123" s="3">
        <f t="shared" si="59"/>
        <v>0.71589668588417321</v>
      </c>
    </row>
    <row r="124" spans="1:26">
      <c r="A124" s="3">
        <v>69</v>
      </c>
      <c r="B124" s="3">
        <v>100</v>
      </c>
      <c r="C124" s="3">
        <v>100</v>
      </c>
      <c r="D124" s="3">
        <v>55029</v>
      </c>
      <c r="E124" s="3">
        <v>50257</v>
      </c>
      <c r="F124" s="3">
        <v>24129</v>
      </c>
      <c r="G124" s="3">
        <v>24561</v>
      </c>
      <c r="I124" s="3">
        <v>227.47610299999999</v>
      </c>
      <c r="J124" s="3">
        <v>216.806985</v>
      </c>
      <c r="L124" s="3">
        <f t="shared" si="50"/>
        <v>22747.6103</v>
      </c>
      <c r="M124" s="3">
        <f t="shared" si="51"/>
        <v>22747.6103</v>
      </c>
      <c r="O124" s="3">
        <f t="shared" si="52"/>
        <v>21680.698499999999</v>
      </c>
      <c r="P124" s="3">
        <f t="shared" si="53"/>
        <v>21680.698499999999</v>
      </c>
      <c r="R124" s="3">
        <f t="shared" si="54"/>
        <v>32281.3897</v>
      </c>
      <c r="S124" s="3">
        <f t="shared" si="54"/>
        <v>27509.3897</v>
      </c>
      <c r="T124" s="3">
        <f t="shared" si="55"/>
        <v>59790.779399999999</v>
      </c>
      <c r="U124" s="3">
        <f t="shared" si="58"/>
        <v>1.6525460118235209</v>
      </c>
      <c r="W124" s="3">
        <f t="shared" si="56"/>
        <v>2448.3015000000014</v>
      </c>
      <c r="X124" s="3">
        <f t="shared" si="56"/>
        <v>2880.3015000000014</v>
      </c>
      <c r="Y124" s="3">
        <f t="shared" si="57"/>
        <v>5328.6030000000028</v>
      </c>
      <c r="Z124" s="3">
        <f t="shared" si="59"/>
        <v>0.75640296001436869</v>
      </c>
    </row>
    <row r="125" spans="1:26">
      <c r="A125" s="3">
        <v>72</v>
      </c>
      <c r="B125" s="3">
        <v>100</v>
      </c>
      <c r="C125" s="3">
        <v>100</v>
      </c>
      <c r="D125" s="3">
        <v>51857</v>
      </c>
      <c r="E125" s="3">
        <v>50085</v>
      </c>
      <c r="F125" s="3">
        <v>24682</v>
      </c>
      <c r="G125" s="3">
        <v>24034</v>
      </c>
      <c r="I125" s="3">
        <v>226.27757399999999</v>
      </c>
      <c r="J125" s="3">
        <v>217.112132</v>
      </c>
      <c r="L125" s="3">
        <f t="shared" si="50"/>
        <v>22627.757399999999</v>
      </c>
      <c r="M125" s="3">
        <f t="shared" si="51"/>
        <v>22627.757399999999</v>
      </c>
      <c r="O125" s="3">
        <f t="shared" si="52"/>
        <v>21711.213200000002</v>
      </c>
      <c r="P125" s="3">
        <f t="shared" si="53"/>
        <v>21711.213200000002</v>
      </c>
      <c r="R125" s="3">
        <f t="shared" si="54"/>
        <v>29229.242600000001</v>
      </c>
      <c r="S125" s="3">
        <f t="shared" si="54"/>
        <v>27457.242600000001</v>
      </c>
      <c r="T125" s="3">
        <f t="shared" si="55"/>
        <v>56686.485200000003</v>
      </c>
      <c r="U125" s="3">
        <f t="shared" si="58"/>
        <v>1.5667470131950321</v>
      </c>
      <c r="W125" s="3">
        <f t="shared" si="56"/>
        <v>2970.786799999998</v>
      </c>
      <c r="X125" s="3">
        <f t="shared" si="56"/>
        <v>2322.786799999998</v>
      </c>
      <c r="Y125" s="3">
        <f t="shared" si="57"/>
        <v>5293.5735999999961</v>
      </c>
      <c r="Z125" s="3">
        <f t="shared" si="59"/>
        <v>0.75143048564396953</v>
      </c>
    </row>
    <row r="126" spans="1:26">
      <c r="A126" s="3">
        <v>75</v>
      </c>
      <c r="B126" s="3">
        <v>100</v>
      </c>
      <c r="C126" s="3">
        <v>100</v>
      </c>
      <c r="D126" s="3">
        <v>54626</v>
      </c>
      <c r="E126" s="3">
        <v>51209</v>
      </c>
      <c r="F126" s="3">
        <v>24474</v>
      </c>
      <c r="G126" s="3">
        <v>24326</v>
      </c>
      <c r="I126" s="3">
        <v>226.35294099999999</v>
      </c>
      <c r="J126" s="3">
        <v>218.49080900000001</v>
      </c>
      <c r="L126" s="3">
        <f>B126*I126</f>
        <v>22635.294099999999</v>
      </c>
      <c r="M126" s="3">
        <f>C126*I126</f>
        <v>22635.294099999999</v>
      </c>
      <c r="O126" s="3">
        <f>B126*J126</f>
        <v>21849.080900000001</v>
      </c>
      <c r="P126" s="3">
        <f>C126*J126</f>
        <v>21849.080900000001</v>
      </c>
      <c r="R126" s="3">
        <f>D126-L126</f>
        <v>31990.705900000001</v>
      </c>
      <c r="S126" s="3">
        <f>E126-M126</f>
        <v>28573.705900000001</v>
      </c>
      <c r="T126" s="3">
        <f>R126+S126</f>
        <v>60564.411800000002</v>
      </c>
      <c r="U126" s="3">
        <f t="shared" si="58"/>
        <v>1.6739282909987856</v>
      </c>
      <c r="W126" s="3">
        <f>F126-O126</f>
        <v>2624.9190999999992</v>
      </c>
      <c r="X126" s="3">
        <f>G126-P126</f>
        <v>2476.9190999999992</v>
      </c>
      <c r="Y126" s="3">
        <f>W126+X126</f>
        <v>5101.8381999999983</v>
      </c>
      <c r="Z126" s="3">
        <f t="shared" si="59"/>
        <v>0.72421336624146615</v>
      </c>
    </row>
    <row r="129" spans="1:411">
      <c r="A129" s="3" t="s">
        <v>82</v>
      </c>
      <c r="T129" s="3">
        <f>AVERAGE(T131:T132)</f>
        <v>39931</v>
      </c>
      <c r="Y129" s="3">
        <f>AVERAGE(Y131:Y132)</f>
        <v>8384.5966499999995</v>
      </c>
    </row>
    <row r="130" spans="1:411">
      <c r="A130" s="3" t="s">
        <v>54</v>
      </c>
      <c r="B130" s="3" t="s">
        <v>55</v>
      </c>
      <c r="D130" s="3" t="s">
        <v>56</v>
      </c>
      <c r="F130" s="3" t="s">
        <v>57</v>
      </c>
      <c r="I130" s="4" t="s">
        <v>58</v>
      </c>
      <c r="J130" s="4" t="s">
        <v>59</v>
      </c>
      <c r="K130" s="4"/>
      <c r="L130" s="4" t="s">
        <v>60</v>
      </c>
      <c r="M130" s="4"/>
      <c r="N130" s="4"/>
      <c r="O130" s="4" t="s">
        <v>105</v>
      </c>
      <c r="P130" s="4"/>
      <c r="Q130" s="4"/>
      <c r="R130" s="4" t="s">
        <v>61</v>
      </c>
      <c r="S130" s="4"/>
      <c r="T130" s="4" t="s">
        <v>62</v>
      </c>
      <c r="U130" s="4" t="s">
        <v>17</v>
      </c>
      <c r="V130" s="4"/>
      <c r="W130" s="4" t="s">
        <v>106</v>
      </c>
      <c r="X130" s="4"/>
      <c r="Y130" s="4" t="s">
        <v>107</v>
      </c>
      <c r="Z130" s="4" t="s">
        <v>108</v>
      </c>
    </row>
    <row r="131" spans="1:411">
      <c r="A131" s="3">
        <v>1</v>
      </c>
      <c r="B131" s="3">
        <v>100</v>
      </c>
      <c r="D131" s="3">
        <v>64523</v>
      </c>
      <c r="F131" s="3">
        <v>31083</v>
      </c>
      <c r="H131" s="3">
        <v>1</v>
      </c>
      <c r="I131" s="3">
        <v>230.155462</v>
      </c>
      <c r="J131" s="3">
        <v>224.205882</v>
      </c>
      <c r="L131" s="3">
        <f>B131*I131</f>
        <v>23015.546200000001</v>
      </c>
      <c r="M131" s="3">
        <f>C131*I131</f>
        <v>0</v>
      </c>
      <c r="O131" s="3">
        <f>B131*J131</f>
        <v>22420.588200000002</v>
      </c>
      <c r="P131" s="3">
        <f>C131*J131</f>
        <v>0</v>
      </c>
      <c r="R131" s="3">
        <f>D131-L131</f>
        <v>41507.453800000003</v>
      </c>
      <c r="S131" s="3">
        <f>E131-M131</f>
        <v>0</v>
      </c>
      <c r="T131" s="3">
        <f>R131+S131</f>
        <v>41507.453800000003</v>
      </c>
      <c r="W131" s="3">
        <f>F131-O131</f>
        <v>8662.411799999998</v>
      </c>
      <c r="X131" s="3">
        <f>G131-P131</f>
        <v>0</v>
      </c>
      <c r="Y131" s="3">
        <f>W131+X131</f>
        <v>8662.411799999998</v>
      </c>
    </row>
    <row r="132" spans="1:411">
      <c r="A132" s="3">
        <v>2</v>
      </c>
      <c r="B132" s="3">
        <v>100</v>
      </c>
      <c r="D132" s="3">
        <v>61639</v>
      </c>
      <c r="F132" s="3">
        <v>30403</v>
      </c>
      <c r="H132" s="3">
        <v>2</v>
      </c>
      <c r="I132" s="3">
        <v>232.844538</v>
      </c>
      <c r="J132" s="3">
        <v>222.96218500000001</v>
      </c>
      <c r="L132" s="3">
        <f t="shared" ref="L132:L156" si="60">B132*I132</f>
        <v>23284.453799999999</v>
      </c>
      <c r="M132" s="3">
        <f t="shared" ref="M132:M156" si="61">C132*I132</f>
        <v>0</v>
      </c>
      <c r="O132" s="3">
        <f t="shared" ref="O132:O156" si="62">B132*J132</f>
        <v>22296.218499999999</v>
      </c>
      <c r="P132" s="3">
        <f t="shared" ref="P132:P156" si="63">C132*J132</f>
        <v>0</v>
      </c>
      <c r="R132" s="3">
        <f t="shared" ref="R132:S156" si="64">D132-L132</f>
        <v>38354.546199999997</v>
      </c>
      <c r="S132" s="3">
        <f t="shared" si="64"/>
        <v>0</v>
      </c>
      <c r="T132" s="3">
        <f t="shared" ref="T132:T156" si="65">R132+S132</f>
        <v>38354.546199999997</v>
      </c>
      <c r="U132" s="3">
        <v>1</v>
      </c>
      <c r="W132" s="3">
        <f t="shared" ref="W132:X156" si="66">F132-O132</f>
        <v>8106.781500000001</v>
      </c>
      <c r="X132" s="3">
        <f t="shared" si="66"/>
        <v>0</v>
      </c>
      <c r="Y132" s="3">
        <f t="shared" ref="Y132:Y156" si="67">W132+X132</f>
        <v>8106.781500000001</v>
      </c>
      <c r="Z132" s="3">
        <v>1</v>
      </c>
    </row>
    <row r="133" spans="1:411">
      <c r="A133" s="3">
        <v>3</v>
      </c>
      <c r="B133" s="3">
        <v>100</v>
      </c>
      <c r="D133" s="3">
        <v>22875</v>
      </c>
      <c r="F133" s="3">
        <v>22130</v>
      </c>
      <c r="H133" s="3">
        <v>3</v>
      </c>
      <c r="I133" s="3">
        <v>232.189076</v>
      </c>
      <c r="J133" s="3">
        <v>224.567227</v>
      </c>
      <c r="L133" s="3">
        <f t="shared" si="60"/>
        <v>23218.907599999999</v>
      </c>
      <c r="M133" s="3">
        <f t="shared" si="61"/>
        <v>0</v>
      </c>
      <c r="O133" s="3">
        <f t="shared" si="62"/>
        <v>22456.722699999998</v>
      </c>
      <c r="P133" s="3">
        <f t="shared" si="63"/>
        <v>0</v>
      </c>
      <c r="R133" s="3">
        <f t="shared" si="64"/>
        <v>-343.90759999999864</v>
      </c>
      <c r="S133" s="3">
        <f t="shared" si="64"/>
        <v>0</v>
      </c>
      <c r="T133" s="3">
        <f t="shared" si="65"/>
        <v>-343.90759999999864</v>
      </c>
      <c r="U133" s="3">
        <f>T133/39931</f>
        <v>-8.6125466429590701E-3</v>
      </c>
      <c r="W133" s="3">
        <f t="shared" si="66"/>
        <v>-326.72269999999844</v>
      </c>
      <c r="X133" s="3">
        <f t="shared" si="66"/>
        <v>0</v>
      </c>
      <c r="Y133" s="3">
        <f t="shared" si="67"/>
        <v>-326.72269999999844</v>
      </c>
      <c r="Z133" s="3">
        <f>Y133/8384.59665</f>
        <v>-3.8967014590975999E-2</v>
      </c>
    </row>
    <row r="134" spans="1:411">
      <c r="A134" s="3">
        <v>6</v>
      </c>
      <c r="B134" s="3">
        <v>100</v>
      </c>
      <c r="D134" s="3">
        <v>28717</v>
      </c>
      <c r="F134" s="3">
        <v>22478</v>
      </c>
      <c r="H134" s="3">
        <v>6</v>
      </c>
      <c r="I134" s="3">
        <v>236.92437000000001</v>
      </c>
      <c r="J134" s="3">
        <v>224.294118</v>
      </c>
      <c r="L134" s="3">
        <f t="shared" si="60"/>
        <v>23692.437000000002</v>
      </c>
      <c r="M134" s="3">
        <f t="shared" si="61"/>
        <v>0</v>
      </c>
      <c r="O134" s="3">
        <f t="shared" si="62"/>
        <v>22429.411799999998</v>
      </c>
      <c r="P134" s="3">
        <f t="shared" si="63"/>
        <v>0</v>
      </c>
      <c r="R134" s="3">
        <f t="shared" si="64"/>
        <v>5024.5629999999983</v>
      </c>
      <c r="S134" s="3">
        <f t="shared" si="64"/>
        <v>0</v>
      </c>
      <c r="T134" s="3">
        <f t="shared" si="65"/>
        <v>5024.5629999999983</v>
      </c>
      <c r="U134" s="3">
        <f t="shared" ref="U134:U157" si="68">T134/39931</f>
        <v>0.1258311337056422</v>
      </c>
      <c r="W134" s="3">
        <f t="shared" si="66"/>
        <v>48.588200000001962</v>
      </c>
      <c r="X134" s="3">
        <f t="shared" si="66"/>
        <v>0</v>
      </c>
      <c r="Y134" s="3">
        <f t="shared" si="67"/>
        <v>48.588200000001962</v>
      </c>
      <c r="Z134" s="3">
        <f t="shared" ref="Z134:Z157" si="69">Y134/8384.59665</f>
        <v>5.794935884006056E-3</v>
      </c>
    </row>
    <row r="135" spans="1:411">
      <c r="A135" s="3">
        <v>9</v>
      </c>
      <c r="B135" s="3">
        <v>100</v>
      </c>
      <c r="D135" s="3">
        <v>35242</v>
      </c>
      <c r="F135" s="3">
        <v>22576</v>
      </c>
      <c r="H135" s="3">
        <v>9</v>
      </c>
      <c r="I135" s="3">
        <v>236.239496</v>
      </c>
      <c r="J135" s="3">
        <v>224.46218500000001</v>
      </c>
      <c r="L135" s="3">
        <f t="shared" si="60"/>
        <v>23623.9496</v>
      </c>
      <c r="M135" s="3">
        <f t="shared" si="61"/>
        <v>0</v>
      </c>
      <c r="O135" s="3">
        <f t="shared" si="62"/>
        <v>22446.218499999999</v>
      </c>
      <c r="P135" s="3">
        <f t="shared" si="63"/>
        <v>0</v>
      </c>
      <c r="R135" s="3">
        <f t="shared" si="64"/>
        <v>11618.0504</v>
      </c>
      <c r="S135" s="3">
        <f t="shared" si="64"/>
        <v>0</v>
      </c>
      <c r="T135" s="3">
        <f t="shared" si="65"/>
        <v>11618.0504</v>
      </c>
      <c r="U135" s="3">
        <f t="shared" si="68"/>
        <v>0.29095315419097945</v>
      </c>
      <c r="W135" s="3">
        <f t="shared" si="66"/>
        <v>129.78150000000096</v>
      </c>
      <c r="X135" s="3">
        <f t="shared" si="66"/>
        <v>0</v>
      </c>
      <c r="Y135" s="3">
        <f t="shared" si="67"/>
        <v>129.78150000000096</v>
      </c>
      <c r="Z135" s="3">
        <f t="shared" si="69"/>
        <v>1.5478562108291872E-2</v>
      </c>
    </row>
    <row r="136" spans="1:411">
      <c r="A136" s="3">
        <v>12</v>
      </c>
      <c r="B136" s="3">
        <v>100</v>
      </c>
      <c r="D136" s="3">
        <v>40273</v>
      </c>
      <c r="F136" s="3">
        <v>22790</v>
      </c>
      <c r="H136" s="3">
        <v>12</v>
      </c>
      <c r="I136" s="3">
        <v>236.966387</v>
      </c>
      <c r="J136" s="3">
        <v>224.55042</v>
      </c>
      <c r="L136" s="3">
        <f t="shared" si="60"/>
        <v>23696.6387</v>
      </c>
      <c r="M136" s="3">
        <f t="shared" si="61"/>
        <v>0</v>
      </c>
      <c r="O136" s="3">
        <f t="shared" si="62"/>
        <v>22455.042000000001</v>
      </c>
      <c r="P136" s="3">
        <f t="shared" si="63"/>
        <v>0</v>
      </c>
      <c r="R136" s="3">
        <f t="shared" si="64"/>
        <v>16576.3613</v>
      </c>
      <c r="S136" s="3">
        <f t="shared" si="64"/>
        <v>0</v>
      </c>
      <c r="T136" s="3">
        <f t="shared" si="65"/>
        <v>16576.3613</v>
      </c>
      <c r="U136" s="3">
        <f t="shared" si="68"/>
        <v>0.41512512333775764</v>
      </c>
      <c r="W136" s="3">
        <f t="shared" si="66"/>
        <v>334.95799999999872</v>
      </c>
      <c r="X136" s="3">
        <f t="shared" si="66"/>
        <v>0</v>
      </c>
      <c r="Y136" s="3">
        <f t="shared" si="67"/>
        <v>334.95799999999872</v>
      </c>
      <c r="Z136" s="3">
        <f t="shared" si="69"/>
        <v>3.9949208528713032E-2</v>
      </c>
    </row>
    <row r="137" spans="1:411">
      <c r="A137" s="3">
        <v>15</v>
      </c>
      <c r="B137" s="3">
        <v>100</v>
      </c>
      <c r="D137" s="3">
        <v>43151</v>
      </c>
      <c r="F137" s="3">
        <v>22765</v>
      </c>
      <c r="H137" s="3">
        <v>15</v>
      </c>
      <c r="I137" s="3">
        <v>236.92016799999999</v>
      </c>
      <c r="J137" s="3">
        <v>223.52520999999999</v>
      </c>
      <c r="L137" s="3">
        <f t="shared" si="60"/>
        <v>23692.016799999998</v>
      </c>
      <c r="M137" s="3">
        <f t="shared" si="61"/>
        <v>0</v>
      </c>
      <c r="O137" s="3">
        <f t="shared" si="62"/>
        <v>22352.520999999997</v>
      </c>
      <c r="P137" s="3">
        <f t="shared" si="63"/>
        <v>0</v>
      </c>
      <c r="R137" s="3">
        <f t="shared" si="64"/>
        <v>19458.983200000002</v>
      </c>
      <c r="S137" s="3">
        <f t="shared" si="64"/>
        <v>0</v>
      </c>
      <c r="T137" s="3">
        <f t="shared" si="65"/>
        <v>19458.983200000002</v>
      </c>
      <c r="U137" s="3">
        <f t="shared" si="68"/>
        <v>0.48731519871778822</v>
      </c>
      <c r="W137" s="3">
        <f t="shared" si="66"/>
        <v>412.479000000003</v>
      </c>
      <c r="X137" s="3">
        <f t="shared" si="66"/>
        <v>0</v>
      </c>
      <c r="Y137" s="3">
        <f t="shared" si="67"/>
        <v>412.479000000003</v>
      </c>
      <c r="Z137" s="3">
        <f t="shared" si="69"/>
        <v>4.9194853040426582E-2</v>
      </c>
    </row>
    <row r="138" spans="1:411">
      <c r="A138" s="3">
        <v>18</v>
      </c>
      <c r="B138" s="3">
        <v>100</v>
      </c>
      <c r="D138" s="3">
        <v>48379</v>
      </c>
      <c r="F138" s="3">
        <v>22667</v>
      </c>
      <c r="H138" s="3">
        <v>18</v>
      </c>
      <c r="I138" s="3">
        <v>235.38235299999999</v>
      </c>
      <c r="J138" s="3">
        <v>222.90756300000001</v>
      </c>
      <c r="L138" s="3">
        <f t="shared" si="60"/>
        <v>23538.2353</v>
      </c>
      <c r="M138" s="3">
        <f t="shared" si="61"/>
        <v>0</v>
      </c>
      <c r="O138" s="3">
        <f t="shared" si="62"/>
        <v>22290.756300000001</v>
      </c>
      <c r="P138" s="3">
        <f t="shared" si="63"/>
        <v>0</v>
      </c>
      <c r="R138" s="3">
        <f t="shared" si="64"/>
        <v>24840.7647</v>
      </c>
      <c r="S138" s="3">
        <f t="shared" si="64"/>
        <v>0</v>
      </c>
      <c r="T138" s="3">
        <f t="shared" si="65"/>
        <v>24840.7647</v>
      </c>
      <c r="U138" s="3">
        <f t="shared" si="68"/>
        <v>0.62209222659086927</v>
      </c>
      <c r="W138" s="3">
        <f t="shared" si="66"/>
        <v>376.24369999999908</v>
      </c>
      <c r="X138" s="3">
        <f t="shared" si="66"/>
        <v>0</v>
      </c>
      <c r="Y138" s="3">
        <f t="shared" si="67"/>
        <v>376.24369999999908</v>
      </c>
      <c r="Z138" s="3">
        <f t="shared" si="69"/>
        <v>4.4873202099709721E-2</v>
      </c>
    </row>
    <row r="139" spans="1:411" s="1" customFormat="1">
      <c r="A139" s="7">
        <v>21</v>
      </c>
      <c r="B139" s="1">
        <v>100</v>
      </c>
      <c r="D139" s="1">
        <v>50138</v>
      </c>
      <c r="F139" s="1">
        <v>22532</v>
      </c>
      <c r="H139" s="7">
        <v>21</v>
      </c>
      <c r="I139" s="1">
        <v>234.30672300000001</v>
      </c>
      <c r="J139" s="8">
        <v>222.516807</v>
      </c>
      <c r="L139" s="1">
        <f t="shared" si="60"/>
        <v>23430.672300000002</v>
      </c>
      <c r="M139" s="1">
        <f t="shared" si="61"/>
        <v>0</v>
      </c>
      <c r="O139" s="1">
        <f t="shared" si="62"/>
        <v>22251.680700000001</v>
      </c>
      <c r="P139" s="1">
        <f t="shared" si="63"/>
        <v>0</v>
      </c>
      <c r="R139" s="1">
        <f t="shared" si="64"/>
        <v>26707.327699999998</v>
      </c>
      <c r="S139" s="1">
        <f t="shared" si="64"/>
        <v>0</v>
      </c>
      <c r="T139" s="1">
        <f t="shared" si="65"/>
        <v>26707.327699999998</v>
      </c>
      <c r="U139" s="3">
        <f t="shared" si="68"/>
        <v>0.66883693621497076</v>
      </c>
      <c r="W139" s="1">
        <f t="shared" si="66"/>
        <v>280.3192999999992</v>
      </c>
      <c r="X139" s="1">
        <f t="shared" si="66"/>
        <v>0</v>
      </c>
      <c r="Y139" s="1">
        <f t="shared" si="67"/>
        <v>280.3192999999992</v>
      </c>
      <c r="Z139" s="3">
        <f t="shared" si="69"/>
        <v>3.3432651766259883E-2</v>
      </c>
      <c r="AG139" s="3"/>
      <c r="AH139" s="3"/>
      <c r="AJ139" s="3"/>
      <c r="AK139" s="3"/>
      <c r="AL139" s="3"/>
      <c r="AM139" s="3"/>
      <c r="AN139" s="3"/>
      <c r="AO139" s="3"/>
      <c r="AP139" s="3"/>
      <c r="AQ139" s="3"/>
      <c r="AR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  <c r="CB139" s="3"/>
      <c r="CC139" s="3"/>
      <c r="CD139" s="3"/>
      <c r="CE139" s="3"/>
      <c r="CF139" s="3"/>
      <c r="CG139" s="3"/>
      <c r="CH139" s="3"/>
      <c r="CI139" s="3"/>
      <c r="CJ139" s="3"/>
      <c r="CK139" s="3"/>
      <c r="CL139" s="3"/>
      <c r="CM139" s="3"/>
      <c r="CN139" s="3"/>
      <c r="CO139" s="3"/>
      <c r="CP139" s="3"/>
      <c r="CQ139" s="3"/>
      <c r="CR139" s="3"/>
      <c r="CS139" s="3"/>
      <c r="CT139" s="3"/>
      <c r="CU139" s="3"/>
      <c r="CV139" s="3"/>
      <c r="CW139" s="3"/>
      <c r="CX139" s="3"/>
      <c r="CY139" s="3"/>
      <c r="CZ139" s="3"/>
      <c r="DA139" s="3"/>
      <c r="DB139" s="3"/>
      <c r="DC139" s="3"/>
      <c r="DD139" s="3"/>
      <c r="DE139" s="3"/>
      <c r="DF139" s="3"/>
      <c r="DG139" s="3"/>
      <c r="DH139" s="3"/>
      <c r="DI139" s="3"/>
      <c r="DJ139" s="3"/>
      <c r="DK139" s="3"/>
      <c r="DL139" s="3"/>
      <c r="DM139" s="3"/>
      <c r="DN139" s="3"/>
      <c r="DO139" s="3"/>
      <c r="DP139" s="3"/>
      <c r="DQ139" s="3"/>
      <c r="DR139" s="3"/>
      <c r="DS139" s="3"/>
      <c r="DT139" s="3"/>
      <c r="DU139" s="3"/>
      <c r="DV139" s="3"/>
      <c r="DW139" s="3"/>
      <c r="DX139" s="3"/>
      <c r="DY139" s="3"/>
      <c r="DZ139" s="3"/>
      <c r="EA139" s="3"/>
      <c r="EB139" s="3"/>
      <c r="EC139" s="3"/>
      <c r="ED139" s="3"/>
      <c r="EE139" s="3"/>
      <c r="EF139" s="3"/>
      <c r="EG139" s="3"/>
      <c r="EH139" s="3"/>
      <c r="EI139" s="3"/>
      <c r="EJ139" s="3"/>
      <c r="EK139" s="3"/>
      <c r="EL139" s="3"/>
      <c r="EM139" s="3"/>
      <c r="EN139" s="3"/>
      <c r="EO139" s="3"/>
      <c r="EP139" s="3"/>
      <c r="EQ139" s="3"/>
      <c r="ER139" s="3"/>
      <c r="ES139" s="3"/>
      <c r="ET139" s="3"/>
      <c r="EU139" s="3"/>
      <c r="EV139" s="3"/>
      <c r="EW139" s="3"/>
      <c r="EX139" s="3"/>
      <c r="EY139" s="3"/>
      <c r="EZ139" s="3"/>
      <c r="FA139" s="3"/>
      <c r="FB139" s="3"/>
      <c r="FC139" s="3"/>
      <c r="FD139" s="3"/>
      <c r="FE139" s="3"/>
      <c r="FF139" s="3"/>
      <c r="FG139" s="3"/>
      <c r="FH139" s="3"/>
      <c r="FI139" s="3"/>
      <c r="FJ139" s="3"/>
      <c r="FK139" s="3"/>
      <c r="FL139" s="3"/>
      <c r="FM139" s="3"/>
      <c r="FN139" s="3"/>
      <c r="FO139" s="3"/>
      <c r="FP139" s="3"/>
      <c r="FQ139" s="3"/>
      <c r="FR139" s="3"/>
      <c r="FS139" s="3"/>
      <c r="FT139" s="3"/>
      <c r="FU139" s="3"/>
      <c r="FV139" s="3"/>
      <c r="FW139" s="3"/>
      <c r="FX139" s="3"/>
      <c r="FY139" s="3"/>
      <c r="FZ139" s="3"/>
      <c r="GA139" s="3"/>
      <c r="GB139" s="3"/>
      <c r="GC139" s="3"/>
      <c r="GD139" s="3"/>
      <c r="GE139" s="3"/>
      <c r="GF139" s="3"/>
      <c r="GG139" s="3"/>
      <c r="GH139" s="3"/>
      <c r="GI139" s="3"/>
      <c r="GJ139" s="3"/>
      <c r="GK139" s="3"/>
      <c r="GL139" s="3"/>
      <c r="GM139" s="3"/>
      <c r="GN139" s="3"/>
      <c r="GO139" s="3"/>
      <c r="GP139" s="3"/>
      <c r="GQ139" s="3"/>
      <c r="GR139" s="3"/>
      <c r="GS139" s="3"/>
      <c r="GT139" s="3"/>
      <c r="GU139" s="3"/>
      <c r="GV139" s="3"/>
      <c r="GW139" s="3"/>
      <c r="GX139" s="3"/>
      <c r="GY139" s="3"/>
      <c r="GZ139" s="3"/>
      <c r="HA139" s="3"/>
      <c r="HB139" s="3"/>
      <c r="HC139" s="3"/>
      <c r="HD139" s="3"/>
      <c r="HE139" s="3"/>
      <c r="HF139" s="3"/>
      <c r="HG139" s="3"/>
      <c r="HH139" s="3"/>
      <c r="HI139" s="3"/>
      <c r="HJ139" s="3"/>
      <c r="HK139" s="3"/>
      <c r="HL139" s="3"/>
      <c r="HM139" s="3"/>
      <c r="HN139" s="3"/>
      <c r="HO139" s="3"/>
      <c r="HP139" s="3"/>
      <c r="HQ139" s="3"/>
      <c r="HR139" s="3"/>
      <c r="HS139" s="3"/>
      <c r="HT139" s="3"/>
      <c r="HU139" s="3"/>
      <c r="HV139" s="3"/>
      <c r="HW139" s="3"/>
      <c r="HX139" s="3"/>
      <c r="HY139" s="3"/>
      <c r="HZ139" s="3"/>
      <c r="IA139" s="3"/>
      <c r="IB139" s="3"/>
      <c r="IC139" s="3"/>
      <c r="ID139" s="3"/>
      <c r="IE139" s="3"/>
      <c r="IF139" s="3"/>
      <c r="IG139" s="3"/>
      <c r="IH139" s="3"/>
      <c r="II139" s="3"/>
      <c r="IJ139" s="3"/>
      <c r="IK139" s="3"/>
      <c r="IL139" s="3"/>
      <c r="IM139" s="3"/>
      <c r="IN139" s="3"/>
      <c r="IO139" s="3"/>
      <c r="IP139" s="3"/>
      <c r="IQ139" s="3"/>
      <c r="IR139" s="3"/>
      <c r="IS139" s="3"/>
      <c r="IT139" s="3"/>
      <c r="IU139" s="3"/>
      <c r="IV139" s="3"/>
      <c r="IW139" s="3"/>
      <c r="IX139" s="3"/>
      <c r="IY139" s="3"/>
      <c r="IZ139" s="3"/>
      <c r="JA139" s="3"/>
      <c r="JB139" s="3"/>
      <c r="JC139" s="3"/>
      <c r="JD139" s="3"/>
      <c r="JE139" s="3"/>
      <c r="JF139" s="3"/>
      <c r="JG139" s="3"/>
      <c r="JH139" s="3"/>
      <c r="JI139" s="3"/>
      <c r="JJ139" s="3"/>
      <c r="JK139" s="3"/>
      <c r="JL139" s="3"/>
      <c r="JM139" s="3"/>
      <c r="JN139" s="3"/>
      <c r="JO139" s="3"/>
      <c r="JP139" s="3"/>
      <c r="JQ139" s="3"/>
      <c r="JR139" s="3"/>
      <c r="JS139" s="3"/>
      <c r="JT139" s="3"/>
      <c r="JU139" s="3"/>
      <c r="JV139" s="3"/>
      <c r="JW139" s="3"/>
      <c r="JX139" s="3"/>
      <c r="JY139" s="3"/>
      <c r="JZ139" s="3"/>
      <c r="KA139" s="3"/>
      <c r="KB139" s="3"/>
      <c r="KC139" s="3"/>
      <c r="KD139" s="3"/>
      <c r="KE139" s="3"/>
      <c r="KF139" s="3"/>
      <c r="KG139" s="3"/>
      <c r="KH139" s="3"/>
      <c r="KI139" s="3"/>
      <c r="KJ139" s="3"/>
      <c r="KK139" s="3"/>
      <c r="KL139" s="3"/>
      <c r="KM139" s="3"/>
      <c r="KN139" s="3"/>
      <c r="KO139" s="3"/>
      <c r="KP139" s="3"/>
      <c r="KQ139" s="3"/>
      <c r="KR139" s="3"/>
      <c r="KS139" s="3"/>
      <c r="KT139" s="3"/>
      <c r="KU139" s="3"/>
      <c r="KV139" s="3"/>
      <c r="KW139" s="3"/>
      <c r="KX139" s="3"/>
      <c r="KY139" s="3"/>
      <c r="KZ139" s="3"/>
      <c r="LA139" s="3"/>
      <c r="LB139" s="3"/>
      <c r="LC139" s="3"/>
      <c r="LD139" s="3"/>
      <c r="LE139" s="3"/>
      <c r="LF139" s="3"/>
      <c r="LG139" s="3"/>
      <c r="LH139" s="3"/>
      <c r="LI139" s="3"/>
      <c r="LJ139" s="3"/>
      <c r="LK139" s="3"/>
      <c r="LL139" s="3"/>
      <c r="LM139" s="3"/>
      <c r="LN139" s="3"/>
      <c r="LO139" s="3"/>
      <c r="LP139" s="3"/>
      <c r="LQ139" s="3"/>
      <c r="LR139" s="3"/>
      <c r="LS139" s="3"/>
      <c r="LT139" s="3"/>
      <c r="LU139" s="3"/>
      <c r="LV139" s="3"/>
      <c r="LW139" s="3"/>
      <c r="LX139" s="3"/>
      <c r="LY139" s="3"/>
      <c r="LZ139" s="3"/>
      <c r="MA139" s="3"/>
      <c r="MB139" s="3"/>
      <c r="MC139" s="3"/>
      <c r="MD139" s="3"/>
      <c r="ME139" s="3"/>
      <c r="MF139" s="3"/>
      <c r="MG139" s="3"/>
      <c r="MH139" s="3"/>
      <c r="MI139" s="3"/>
      <c r="MJ139" s="3"/>
      <c r="MK139" s="3"/>
      <c r="ML139" s="3"/>
      <c r="MM139" s="3"/>
      <c r="MN139" s="3"/>
      <c r="MO139" s="3"/>
      <c r="MP139" s="3"/>
      <c r="MQ139" s="3"/>
      <c r="MR139" s="3"/>
      <c r="MS139" s="3"/>
      <c r="MT139" s="3"/>
      <c r="MU139" s="3"/>
      <c r="MV139" s="3"/>
      <c r="MW139" s="3"/>
      <c r="MX139" s="3"/>
      <c r="MY139" s="3"/>
      <c r="MZ139" s="3"/>
      <c r="NA139" s="3"/>
      <c r="NB139" s="3"/>
      <c r="NC139" s="3"/>
      <c r="ND139" s="3"/>
      <c r="NE139" s="3"/>
      <c r="NF139" s="3"/>
      <c r="NG139" s="3"/>
      <c r="NH139" s="3"/>
      <c r="NI139" s="3"/>
      <c r="NJ139" s="3"/>
      <c r="NK139" s="3"/>
      <c r="NL139" s="3"/>
      <c r="NM139" s="3"/>
      <c r="NN139" s="3"/>
      <c r="NO139" s="3"/>
      <c r="NP139" s="3"/>
      <c r="NQ139" s="3"/>
      <c r="NR139" s="3"/>
      <c r="NS139" s="3"/>
      <c r="NT139" s="3"/>
      <c r="NU139" s="3"/>
      <c r="NV139" s="3"/>
      <c r="NW139" s="3"/>
      <c r="NX139" s="3"/>
      <c r="NY139" s="3"/>
      <c r="NZ139" s="3"/>
      <c r="OA139" s="3"/>
      <c r="OB139" s="3"/>
      <c r="OC139" s="3"/>
      <c r="OD139" s="3"/>
      <c r="OE139" s="3"/>
      <c r="OF139" s="3"/>
      <c r="OG139" s="3"/>
      <c r="OH139" s="3"/>
      <c r="OI139" s="3"/>
      <c r="OJ139" s="3"/>
      <c r="OK139" s="3"/>
      <c r="OL139" s="3"/>
      <c r="OM139" s="3"/>
      <c r="ON139" s="3"/>
      <c r="OO139" s="3"/>
      <c r="OP139" s="3"/>
      <c r="OQ139" s="3"/>
      <c r="OR139" s="3"/>
      <c r="OS139" s="3"/>
      <c r="OT139" s="3"/>
      <c r="OU139" s="3"/>
    </row>
    <row r="140" spans="1:411">
      <c r="A140" s="3">
        <v>24</v>
      </c>
      <c r="B140" s="3">
        <v>100</v>
      </c>
      <c r="D140" s="3">
        <v>48867</v>
      </c>
      <c r="F140" s="3">
        <v>22488</v>
      </c>
      <c r="H140" s="3">
        <v>24</v>
      </c>
      <c r="I140" s="3">
        <v>231.59663900000001</v>
      </c>
      <c r="J140" s="3">
        <v>221.71008399999999</v>
      </c>
      <c r="L140" s="3">
        <f t="shared" si="60"/>
        <v>23159.6639</v>
      </c>
      <c r="M140" s="3">
        <f t="shared" si="61"/>
        <v>0</v>
      </c>
      <c r="O140" s="3">
        <f t="shared" si="62"/>
        <v>22171.008399999999</v>
      </c>
      <c r="P140" s="3">
        <f t="shared" si="63"/>
        <v>0</v>
      </c>
      <c r="R140" s="3">
        <f t="shared" si="64"/>
        <v>25707.3361</v>
      </c>
      <c r="S140" s="3">
        <f t="shared" si="64"/>
        <v>0</v>
      </c>
      <c r="T140" s="3">
        <f t="shared" si="65"/>
        <v>25707.3361</v>
      </c>
      <c r="U140" s="3">
        <f t="shared" si="68"/>
        <v>0.64379394705867621</v>
      </c>
      <c r="W140" s="3">
        <f t="shared" si="66"/>
        <v>316.9916000000012</v>
      </c>
      <c r="X140" s="3">
        <f t="shared" si="66"/>
        <v>0</v>
      </c>
      <c r="Y140" s="3">
        <f t="shared" si="67"/>
        <v>316.9916000000012</v>
      </c>
      <c r="Z140" s="3">
        <f t="shared" si="69"/>
        <v>3.7806422089487299E-2</v>
      </c>
    </row>
    <row r="141" spans="1:411">
      <c r="A141" s="3">
        <v>27</v>
      </c>
      <c r="B141" s="3">
        <v>112</v>
      </c>
      <c r="D141" s="3">
        <v>62692</v>
      </c>
      <c r="F141" s="3">
        <v>24930</v>
      </c>
      <c r="H141" s="3">
        <v>27</v>
      </c>
      <c r="I141" s="3">
        <v>232.80672300000001</v>
      </c>
      <c r="J141" s="3">
        <v>222.00840299999999</v>
      </c>
      <c r="L141" s="3">
        <f t="shared" si="60"/>
        <v>26074.352976000002</v>
      </c>
      <c r="M141" s="3">
        <f t="shared" si="61"/>
        <v>0</v>
      </c>
      <c r="O141" s="3">
        <f t="shared" si="62"/>
        <v>24864.941135999998</v>
      </c>
      <c r="P141" s="3">
        <f t="shared" si="63"/>
        <v>0</v>
      </c>
      <c r="R141" s="3">
        <f t="shared" si="64"/>
        <v>36617.647023999998</v>
      </c>
      <c r="S141" s="3">
        <f t="shared" si="64"/>
        <v>0</v>
      </c>
      <c r="T141" s="3">
        <f t="shared" si="65"/>
        <v>36617.647023999998</v>
      </c>
      <c r="U141" s="3">
        <f t="shared" si="68"/>
        <v>0.91702304034459436</v>
      </c>
      <c r="W141" s="3">
        <f t="shared" si="66"/>
        <v>65.058864000002359</v>
      </c>
      <c r="X141" s="3">
        <f t="shared" si="66"/>
        <v>0</v>
      </c>
      <c r="Y141" s="3">
        <f t="shared" si="67"/>
        <v>65.058864000002359</v>
      </c>
      <c r="Z141" s="3">
        <f t="shared" si="69"/>
        <v>7.7593313925246911E-3</v>
      </c>
    </row>
    <row r="142" spans="1:411">
      <c r="A142" s="3">
        <v>30</v>
      </c>
      <c r="B142" s="3">
        <v>112</v>
      </c>
      <c r="D142" s="3">
        <v>59259</v>
      </c>
      <c r="F142" s="3">
        <v>25013</v>
      </c>
      <c r="H142" s="3">
        <v>30</v>
      </c>
      <c r="I142" s="3">
        <v>233.99159700000001</v>
      </c>
      <c r="J142" s="3">
        <v>221.55462199999999</v>
      </c>
      <c r="L142" s="3">
        <f t="shared" si="60"/>
        <v>26207.058864000002</v>
      </c>
      <c r="M142" s="3">
        <f t="shared" si="61"/>
        <v>0</v>
      </c>
      <c r="O142" s="3">
        <f t="shared" si="62"/>
        <v>24814.117663999998</v>
      </c>
      <c r="P142" s="3">
        <f t="shared" si="63"/>
        <v>0</v>
      </c>
      <c r="R142" s="3">
        <f t="shared" si="64"/>
        <v>33051.941135999994</v>
      </c>
      <c r="S142" s="3">
        <f t="shared" si="64"/>
        <v>0</v>
      </c>
      <c r="T142" s="3">
        <f t="shared" si="65"/>
        <v>33051.941135999994</v>
      </c>
      <c r="U142" s="3">
        <f t="shared" si="68"/>
        <v>0.82772635636472902</v>
      </c>
      <c r="W142" s="3">
        <f t="shared" si="66"/>
        <v>198.8823360000024</v>
      </c>
      <c r="X142" s="3">
        <f t="shared" si="66"/>
        <v>0</v>
      </c>
      <c r="Y142" s="3">
        <f t="shared" si="67"/>
        <v>198.8823360000024</v>
      </c>
      <c r="Z142" s="3">
        <f t="shared" si="69"/>
        <v>2.3719964633003833E-2</v>
      </c>
    </row>
    <row r="143" spans="1:411">
      <c r="A143" s="3">
        <v>33</v>
      </c>
      <c r="B143" s="3">
        <v>155</v>
      </c>
      <c r="D143" s="3">
        <v>76164</v>
      </c>
      <c r="F143" s="3">
        <v>34826</v>
      </c>
      <c r="H143" s="3">
        <v>33</v>
      </c>
      <c r="I143" s="3">
        <v>230.44958</v>
      </c>
      <c r="J143" s="3">
        <v>221.85294099999999</v>
      </c>
      <c r="L143" s="3">
        <f t="shared" si="60"/>
        <v>35719.6849</v>
      </c>
      <c r="M143" s="3">
        <f t="shared" si="61"/>
        <v>0</v>
      </c>
      <c r="O143" s="3">
        <f t="shared" si="62"/>
        <v>34387.205855</v>
      </c>
      <c r="P143" s="3">
        <f t="shared" si="63"/>
        <v>0</v>
      </c>
      <c r="R143" s="3">
        <f t="shared" si="64"/>
        <v>40444.3151</v>
      </c>
      <c r="S143" s="3">
        <f t="shared" si="64"/>
        <v>0</v>
      </c>
      <c r="T143" s="3">
        <f t="shared" si="65"/>
        <v>40444.3151</v>
      </c>
      <c r="U143" s="3">
        <f t="shared" si="68"/>
        <v>1.0128550524655029</v>
      </c>
      <c r="W143" s="3">
        <f t="shared" si="66"/>
        <v>438.79414499999984</v>
      </c>
      <c r="X143" s="3">
        <f t="shared" si="66"/>
        <v>0</v>
      </c>
      <c r="Y143" s="3">
        <f t="shared" si="67"/>
        <v>438.79414499999984</v>
      </c>
      <c r="Z143" s="3">
        <f t="shared" si="69"/>
        <v>5.2333363585235777E-2</v>
      </c>
    </row>
    <row r="144" spans="1:411">
      <c r="A144" s="3">
        <v>36</v>
      </c>
      <c r="B144" s="3">
        <v>100</v>
      </c>
      <c r="C144" s="3">
        <v>100</v>
      </c>
      <c r="D144" s="3">
        <v>45622</v>
      </c>
      <c r="E144" s="3">
        <v>45365</v>
      </c>
      <c r="F144" s="3">
        <v>22429</v>
      </c>
      <c r="G144" s="3">
        <v>22416</v>
      </c>
      <c r="H144" s="3">
        <v>36</v>
      </c>
      <c r="I144" s="3">
        <v>232.911765</v>
      </c>
      <c r="J144" s="3">
        <v>223.16806700000001</v>
      </c>
      <c r="L144" s="3">
        <f t="shared" si="60"/>
        <v>23291.176500000001</v>
      </c>
      <c r="M144" s="3">
        <f t="shared" si="61"/>
        <v>23291.176500000001</v>
      </c>
      <c r="O144" s="3">
        <f t="shared" si="62"/>
        <v>22316.806700000001</v>
      </c>
      <c r="P144" s="3">
        <f t="shared" si="63"/>
        <v>22316.806700000001</v>
      </c>
      <c r="R144" s="3">
        <f t="shared" si="64"/>
        <v>22330.823499999999</v>
      </c>
      <c r="S144" s="3">
        <f t="shared" si="64"/>
        <v>22073.823499999999</v>
      </c>
      <c r="T144" s="3">
        <f t="shared" si="65"/>
        <v>44404.646999999997</v>
      </c>
      <c r="U144" s="3">
        <f t="shared" si="68"/>
        <v>1.1120344343993387</v>
      </c>
      <c r="W144" s="3">
        <f t="shared" si="66"/>
        <v>112.193299999999</v>
      </c>
      <c r="X144" s="3">
        <f t="shared" si="66"/>
        <v>99.193299999998999</v>
      </c>
      <c r="Y144" s="3">
        <f t="shared" si="67"/>
        <v>211.386599999998</v>
      </c>
      <c r="Z144" s="3">
        <f t="shared" si="69"/>
        <v>2.5211302203785559E-2</v>
      </c>
    </row>
    <row r="145" spans="1:26">
      <c r="A145" s="3">
        <v>39</v>
      </c>
      <c r="B145" s="3">
        <v>100</v>
      </c>
      <c r="C145" s="3">
        <v>100</v>
      </c>
      <c r="D145" s="3">
        <v>48145</v>
      </c>
      <c r="E145" s="3">
        <v>48100</v>
      </c>
      <c r="F145" s="3">
        <v>22769</v>
      </c>
      <c r="G145" s="3">
        <v>22524</v>
      </c>
      <c r="H145" s="3">
        <v>39</v>
      </c>
      <c r="I145" s="3">
        <v>233.56302500000001</v>
      </c>
      <c r="J145" s="3">
        <v>221.24789899999999</v>
      </c>
      <c r="L145" s="3">
        <f t="shared" si="60"/>
        <v>23356.302500000002</v>
      </c>
      <c r="M145" s="3">
        <f t="shared" si="61"/>
        <v>23356.302500000002</v>
      </c>
      <c r="O145" s="3">
        <f t="shared" si="62"/>
        <v>22124.7899</v>
      </c>
      <c r="P145" s="3">
        <f t="shared" si="63"/>
        <v>22124.7899</v>
      </c>
      <c r="R145" s="3">
        <f t="shared" si="64"/>
        <v>24788.697499999998</v>
      </c>
      <c r="S145" s="3">
        <f t="shared" si="64"/>
        <v>24743.697499999998</v>
      </c>
      <c r="T145" s="3">
        <f t="shared" si="65"/>
        <v>49532.394999999997</v>
      </c>
      <c r="U145" s="3">
        <f t="shared" si="68"/>
        <v>1.2404496506473666</v>
      </c>
      <c r="W145" s="3">
        <f t="shared" si="66"/>
        <v>644.21010000000024</v>
      </c>
      <c r="X145" s="3">
        <f t="shared" si="66"/>
        <v>399.21010000000024</v>
      </c>
      <c r="Y145" s="3">
        <f t="shared" si="67"/>
        <v>1043.4202000000005</v>
      </c>
      <c r="Z145" s="3">
        <f t="shared" si="69"/>
        <v>0.12444488906929119</v>
      </c>
    </row>
    <row r="146" spans="1:26">
      <c r="A146" s="3">
        <v>42</v>
      </c>
      <c r="B146" s="3">
        <v>100</v>
      </c>
      <c r="C146" s="3">
        <v>100</v>
      </c>
      <c r="D146" s="3">
        <v>50360</v>
      </c>
      <c r="E146" s="3">
        <v>49401</v>
      </c>
      <c r="F146" s="3">
        <v>22864</v>
      </c>
      <c r="G146" s="3">
        <v>23017</v>
      </c>
      <c r="H146" s="3">
        <v>42</v>
      </c>
      <c r="I146" s="3">
        <v>230.827731</v>
      </c>
      <c r="J146" s="3">
        <v>219.67647099999999</v>
      </c>
      <c r="L146" s="3">
        <f t="shared" si="60"/>
        <v>23082.773099999999</v>
      </c>
      <c r="M146" s="3">
        <f t="shared" si="61"/>
        <v>23082.773099999999</v>
      </c>
      <c r="O146" s="3">
        <f t="shared" si="62"/>
        <v>21967.647099999998</v>
      </c>
      <c r="P146" s="3">
        <f t="shared" si="63"/>
        <v>21967.647099999998</v>
      </c>
      <c r="R146" s="3">
        <f t="shared" si="64"/>
        <v>27277.226900000001</v>
      </c>
      <c r="S146" s="3">
        <f t="shared" si="64"/>
        <v>26318.226900000001</v>
      </c>
      <c r="T146" s="3">
        <f t="shared" si="65"/>
        <v>53595.453800000003</v>
      </c>
      <c r="U146" s="3">
        <f t="shared" si="68"/>
        <v>1.3422016428338885</v>
      </c>
      <c r="W146" s="3">
        <f t="shared" si="66"/>
        <v>896.35290000000168</v>
      </c>
      <c r="X146" s="3">
        <f t="shared" si="66"/>
        <v>1049.3529000000017</v>
      </c>
      <c r="Y146" s="3">
        <f t="shared" si="67"/>
        <v>1945.7058000000034</v>
      </c>
      <c r="Z146" s="3">
        <f t="shared" si="69"/>
        <v>0.23205717355527214</v>
      </c>
    </row>
    <row r="147" spans="1:26">
      <c r="A147" s="3">
        <v>45</v>
      </c>
      <c r="B147" s="3">
        <v>100</v>
      </c>
      <c r="C147" s="3">
        <v>100</v>
      </c>
      <c r="D147" s="3">
        <v>50448</v>
      </c>
      <c r="E147" s="3">
        <v>49346</v>
      </c>
      <c r="F147" s="3">
        <v>23060</v>
      </c>
      <c r="G147" s="3">
        <v>23489</v>
      </c>
      <c r="H147" s="3">
        <v>45</v>
      </c>
      <c r="I147" s="3">
        <v>230.378151</v>
      </c>
      <c r="J147" s="3">
        <v>221.432773</v>
      </c>
      <c r="L147" s="3">
        <f t="shared" si="60"/>
        <v>23037.8151</v>
      </c>
      <c r="M147" s="3">
        <f t="shared" si="61"/>
        <v>23037.8151</v>
      </c>
      <c r="O147" s="3">
        <f t="shared" si="62"/>
        <v>22143.277300000002</v>
      </c>
      <c r="P147" s="3">
        <f t="shared" si="63"/>
        <v>22143.277300000002</v>
      </c>
      <c r="R147" s="3">
        <f t="shared" si="64"/>
        <v>27410.1849</v>
      </c>
      <c r="S147" s="3">
        <f t="shared" si="64"/>
        <v>26308.1849</v>
      </c>
      <c r="T147" s="3">
        <f t="shared" si="65"/>
        <v>53718.3698</v>
      </c>
      <c r="U147" s="3">
        <f t="shared" si="68"/>
        <v>1.3452798527459868</v>
      </c>
      <c r="W147" s="3">
        <f t="shared" si="66"/>
        <v>916.72269999999844</v>
      </c>
      <c r="X147" s="3">
        <f t="shared" si="66"/>
        <v>1345.7226999999984</v>
      </c>
      <c r="Y147" s="3">
        <f t="shared" si="67"/>
        <v>2262.4453999999969</v>
      </c>
      <c r="Z147" s="3">
        <f t="shared" si="69"/>
        <v>0.2698335405317317</v>
      </c>
    </row>
    <row r="148" spans="1:26">
      <c r="A148" s="3">
        <v>48</v>
      </c>
      <c r="B148" s="3">
        <v>100</v>
      </c>
      <c r="C148" s="3">
        <v>100</v>
      </c>
      <c r="D148" s="3">
        <v>51216</v>
      </c>
      <c r="E148" s="3">
        <v>51785</v>
      </c>
      <c r="F148" s="3">
        <v>23499</v>
      </c>
      <c r="G148" s="3">
        <v>23727</v>
      </c>
      <c r="H148" s="3">
        <v>48</v>
      </c>
      <c r="I148" s="3">
        <v>229.689076</v>
      </c>
      <c r="J148" s="3">
        <v>221.105042</v>
      </c>
      <c r="L148" s="3">
        <f t="shared" si="60"/>
        <v>22968.907599999999</v>
      </c>
      <c r="M148" s="3">
        <f t="shared" si="61"/>
        <v>22968.907599999999</v>
      </c>
      <c r="O148" s="3">
        <f t="shared" si="62"/>
        <v>22110.504199999999</v>
      </c>
      <c r="P148" s="3">
        <f t="shared" si="63"/>
        <v>22110.504199999999</v>
      </c>
      <c r="R148" s="3">
        <f t="shared" si="64"/>
        <v>28247.092400000001</v>
      </c>
      <c r="S148" s="3">
        <f t="shared" si="64"/>
        <v>28816.092400000001</v>
      </c>
      <c r="T148" s="3">
        <f t="shared" si="65"/>
        <v>57063.184800000003</v>
      </c>
      <c r="U148" s="3">
        <f t="shared" si="68"/>
        <v>1.4290447221457014</v>
      </c>
      <c r="W148" s="3">
        <f t="shared" si="66"/>
        <v>1388.4958000000006</v>
      </c>
      <c r="X148" s="3">
        <f t="shared" si="66"/>
        <v>1616.4958000000006</v>
      </c>
      <c r="Y148" s="3">
        <f t="shared" si="67"/>
        <v>3004.9916000000012</v>
      </c>
      <c r="Z148" s="3">
        <f t="shared" si="69"/>
        <v>0.3583942943755084</v>
      </c>
    </row>
    <row r="149" spans="1:26">
      <c r="A149" s="3">
        <v>51</v>
      </c>
      <c r="B149" s="3">
        <v>100</v>
      </c>
      <c r="C149" s="3">
        <v>100</v>
      </c>
      <c r="D149" s="3">
        <v>51223</v>
      </c>
      <c r="E149" s="3">
        <v>52750</v>
      </c>
      <c r="F149" s="3">
        <v>23519</v>
      </c>
      <c r="G149" s="3">
        <v>23901</v>
      </c>
      <c r="H149" s="3">
        <v>51</v>
      </c>
      <c r="I149" s="3">
        <v>231.11764700000001</v>
      </c>
      <c r="J149" s="3">
        <v>221.71008399999999</v>
      </c>
      <c r="L149" s="3">
        <f t="shared" si="60"/>
        <v>23111.7647</v>
      </c>
      <c r="M149" s="3">
        <f t="shared" si="61"/>
        <v>23111.7647</v>
      </c>
      <c r="O149" s="3">
        <f t="shared" si="62"/>
        <v>22171.008399999999</v>
      </c>
      <c r="P149" s="3">
        <f t="shared" si="63"/>
        <v>22171.008399999999</v>
      </c>
      <c r="R149" s="3">
        <f t="shared" si="64"/>
        <v>28111.2353</v>
      </c>
      <c r="S149" s="3">
        <f t="shared" si="64"/>
        <v>29638.2353</v>
      </c>
      <c r="T149" s="3">
        <f t="shared" si="65"/>
        <v>57749.470600000001</v>
      </c>
      <c r="U149" s="3">
        <f t="shared" si="68"/>
        <v>1.446231514362275</v>
      </c>
      <c r="W149" s="3">
        <f t="shared" si="66"/>
        <v>1347.9916000000012</v>
      </c>
      <c r="X149" s="3">
        <f t="shared" si="66"/>
        <v>1729.9916000000012</v>
      </c>
      <c r="Y149" s="3">
        <f t="shared" si="67"/>
        <v>3077.9832000000024</v>
      </c>
      <c r="Z149" s="3">
        <f t="shared" si="69"/>
        <v>0.36709973401046103</v>
      </c>
    </row>
    <row r="150" spans="1:26">
      <c r="A150" s="3">
        <v>54</v>
      </c>
      <c r="B150" s="3">
        <v>100</v>
      </c>
      <c r="C150" s="3">
        <v>100</v>
      </c>
      <c r="D150" s="3">
        <v>53074</v>
      </c>
      <c r="E150" s="3">
        <v>54607</v>
      </c>
      <c r="F150" s="3">
        <v>23721</v>
      </c>
      <c r="G150" s="3">
        <v>24542</v>
      </c>
      <c r="H150" s="3">
        <v>54</v>
      </c>
      <c r="I150" s="3">
        <v>227.57562999999999</v>
      </c>
      <c r="J150" s="3">
        <v>220.810924</v>
      </c>
      <c r="L150" s="3">
        <f t="shared" si="60"/>
        <v>22757.562999999998</v>
      </c>
      <c r="M150" s="3">
        <f t="shared" si="61"/>
        <v>22757.562999999998</v>
      </c>
      <c r="O150" s="3">
        <f t="shared" si="62"/>
        <v>22081.092400000001</v>
      </c>
      <c r="P150" s="3">
        <f t="shared" si="63"/>
        <v>22081.092400000001</v>
      </c>
      <c r="R150" s="3">
        <f t="shared" si="64"/>
        <v>30316.437000000002</v>
      </c>
      <c r="S150" s="3">
        <f t="shared" si="64"/>
        <v>31849.437000000002</v>
      </c>
      <c r="T150" s="3">
        <f t="shared" si="65"/>
        <v>62165.874000000003</v>
      </c>
      <c r="U150" s="3">
        <f t="shared" si="68"/>
        <v>1.5568323858656183</v>
      </c>
      <c r="W150" s="3">
        <f t="shared" si="66"/>
        <v>1639.9075999999986</v>
      </c>
      <c r="X150" s="3">
        <f t="shared" si="66"/>
        <v>2460.9075999999986</v>
      </c>
      <c r="Y150" s="3">
        <f t="shared" si="67"/>
        <v>4100.8151999999973</v>
      </c>
      <c r="Z150" s="3">
        <f t="shared" si="69"/>
        <v>0.48908914419872512</v>
      </c>
    </row>
    <row r="151" spans="1:26">
      <c r="A151" s="3">
        <v>57</v>
      </c>
      <c r="B151" s="3">
        <v>100</v>
      </c>
      <c r="C151" s="3">
        <v>100</v>
      </c>
      <c r="D151" s="3">
        <v>55971</v>
      </c>
      <c r="E151" s="3">
        <v>53750</v>
      </c>
      <c r="F151" s="3">
        <v>23585</v>
      </c>
      <c r="G151" s="3">
        <v>24251</v>
      </c>
      <c r="H151" s="3">
        <v>57</v>
      </c>
      <c r="I151" s="3">
        <v>226.68067199999999</v>
      </c>
      <c r="J151" s="3">
        <v>220.344538</v>
      </c>
      <c r="L151" s="3">
        <f t="shared" si="60"/>
        <v>22668.067199999998</v>
      </c>
      <c r="M151" s="3">
        <f t="shared" si="61"/>
        <v>22668.067199999998</v>
      </c>
      <c r="O151" s="3">
        <f t="shared" si="62"/>
        <v>22034.453799999999</v>
      </c>
      <c r="P151" s="3">
        <f t="shared" si="63"/>
        <v>22034.453799999999</v>
      </c>
      <c r="R151" s="3">
        <f t="shared" si="64"/>
        <v>33302.932800000002</v>
      </c>
      <c r="S151" s="3">
        <f t="shared" si="64"/>
        <v>31081.932800000002</v>
      </c>
      <c r="T151" s="3">
        <f t="shared" si="65"/>
        <v>64384.865600000005</v>
      </c>
      <c r="U151" s="3">
        <f t="shared" si="68"/>
        <v>1.6124030352357819</v>
      </c>
      <c r="W151" s="3">
        <f t="shared" si="66"/>
        <v>1550.5462000000007</v>
      </c>
      <c r="X151" s="3">
        <f t="shared" si="66"/>
        <v>2216.5462000000007</v>
      </c>
      <c r="Y151" s="3">
        <f t="shared" si="67"/>
        <v>3767.0924000000014</v>
      </c>
      <c r="Z151" s="3">
        <f t="shared" si="69"/>
        <v>0.4492872534303724</v>
      </c>
    </row>
    <row r="152" spans="1:26">
      <c r="A152" s="3">
        <v>60</v>
      </c>
      <c r="B152" s="3">
        <v>100</v>
      </c>
      <c r="C152" s="3">
        <v>100</v>
      </c>
      <c r="D152" s="3">
        <v>54541</v>
      </c>
      <c r="E152" s="3">
        <v>55665</v>
      </c>
      <c r="F152" s="3">
        <v>24050</v>
      </c>
      <c r="G152" s="3">
        <v>24792</v>
      </c>
      <c r="H152" s="3">
        <v>60</v>
      </c>
      <c r="I152" s="3">
        <v>228.59243699999999</v>
      </c>
      <c r="J152" s="3">
        <v>219.20168100000001</v>
      </c>
      <c r="L152" s="3">
        <f t="shared" si="60"/>
        <v>22859.243699999999</v>
      </c>
      <c r="M152" s="3">
        <f t="shared" si="61"/>
        <v>22859.243699999999</v>
      </c>
      <c r="O152" s="3">
        <f t="shared" si="62"/>
        <v>21920.168100000003</v>
      </c>
      <c r="P152" s="3">
        <f t="shared" si="63"/>
        <v>21920.168100000003</v>
      </c>
      <c r="R152" s="3">
        <f t="shared" si="64"/>
        <v>31681.756300000001</v>
      </c>
      <c r="S152" s="3">
        <f t="shared" si="64"/>
        <v>32805.756300000001</v>
      </c>
      <c r="T152" s="3">
        <f t="shared" si="65"/>
        <v>64487.512600000002</v>
      </c>
      <c r="U152" s="3">
        <f t="shared" si="68"/>
        <v>1.6149736445368261</v>
      </c>
      <c r="W152" s="3">
        <f t="shared" si="66"/>
        <v>2129.8318999999974</v>
      </c>
      <c r="X152" s="3">
        <f t="shared" si="66"/>
        <v>2871.8318999999974</v>
      </c>
      <c r="Y152" s="3">
        <f t="shared" si="67"/>
        <v>5001.6637999999948</v>
      </c>
      <c r="Z152" s="3">
        <f t="shared" si="69"/>
        <v>0.5965300429806597</v>
      </c>
    </row>
    <row r="153" spans="1:26">
      <c r="A153" s="3">
        <v>63</v>
      </c>
      <c r="B153" s="3">
        <v>100</v>
      </c>
      <c r="C153" s="3">
        <v>100</v>
      </c>
      <c r="D153" s="3">
        <v>60585</v>
      </c>
      <c r="E153" s="3">
        <v>58966</v>
      </c>
      <c r="F153" s="3">
        <v>24500</v>
      </c>
      <c r="G153" s="3">
        <v>25106</v>
      </c>
      <c r="H153" s="3">
        <v>63</v>
      </c>
      <c r="I153" s="3">
        <v>227.78151299999999</v>
      </c>
      <c r="J153" s="3">
        <v>219.51260500000001</v>
      </c>
      <c r="L153" s="3">
        <f t="shared" si="60"/>
        <v>22778.151299999998</v>
      </c>
      <c r="M153" s="3">
        <f t="shared" si="61"/>
        <v>22778.151299999998</v>
      </c>
      <c r="O153" s="3">
        <f t="shared" si="62"/>
        <v>21951.2605</v>
      </c>
      <c r="P153" s="3">
        <f t="shared" si="63"/>
        <v>21951.2605</v>
      </c>
      <c r="R153" s="3">
        <f t="shared" si="64"/>
        <v>37806.848700000002</v>
      </c>
      <c r="S153" s="3">
        <f t="shared" si="64"/>
        <v>36187.848700000002</v>
      </c>
      <c r="T153" s="3">
        <f t="shared" si="65"/>
        <v>73994.697400000005</v>
      </c>
      <c r="U153" s="3">
        <f t="shared" si="68"/>
        <v>1.8530639703488518</v>
      </c>
      <c r="W153" s="3">
        <f t="shared" si="66"/>
        <v>2548.7394999999997</v>
      </c>
      <c r="X153" s="3">
        <f t="shared" si="66"/>
        <v>3154.7394999999997</v>
      </c>
      <c r="Y153" s="3">
        <f t="shared" si="67"/>
        <v>5703.4789999999994</v>
      </c>
      <c r="Z153" s="3">
        <f t="shared" si="69"/>
        <v>0.6802329602819952</v>
      </c>
    </row>
    <row r="154" spans="1:26">
      <c r="A154" s="3">
        <v>66</v>
      </c>
      <c r="B154" s="3">
        <v>100</v>
      </c>
      <c r="C154" s="3">
        <v>100</v>
      </c>
      <c r="D154" s="3">
        <v>59358</v>
      </c>
      <c r="E154" s="3">
        <v>57003</v>
      </c>
      <c r="F154" s="3">
        <v>24560</v>
      </c>
      <c r="G154" s="3">
        <v>24763</v>
      </c>
      <c r="H154" s="3">
        <v>66</v>
      </c>
      <c r="I154" s="3">
        <v>227.567227</v>
      </c>
      <c r="J154" s="3">
        <v>220.24789899999999</v>
      </c>
      <c r="L154" s="3">
        <f t="shared" si="60"/>
        <v>22756.722699999998</v>
      </c>
      <c r="M154" s="3">
        <f t="shared" si="61"/>
        <v>22756.722699999998</v>
      </c>
      <c r="O154" s="3">
        <f t="shared" si="62"/>
        <v>22024.7899</v>
      </c>
      <c r="P154" s="3">
        <f t="shared" si="63"/>
        <v>22024.7899</v>
      </c>
      <c r="R154" s="3">
        <f t="shared" si="64"/>
        <v>36601.277300000002</v>
      </c>
      <c r="S154" s="3">
        <f t="shared" si="64"/>
        <v>34246.277300000002</v>
      </c>
      <c r="T154" s="3">
        <f t="shared" si="65"/>
        <v>70847.554600000003</v>
      </c>
      <c r="U154" s="3">
        <f t="shared" si="68"/>
        <v>1.7742494452931308</v>
      </c>
      <c r="W154" s="3">
        <f t="shared" si="66"/>
        <v>2535.2101000000002</v>
      </c>
      <c r="X154" s="3">
        <f t="shared" si="66"/>
        <v>2738.2101000000002</v>
      </c>
      <c r="Y154" s="3">
        <f t="shared" si="67"/>
        <v>5273.4202000000005</v>
      </c>
      <c r="Z154" s="3">
        <f t="shared" si="69"/>
        <v>0.62894142916224849</v>
      </c>
    </row>
    <row r="155" spans="1:26">
      <c r="A155" s="3">
        <v>69</v>
      </c>
      <c r="B155" s="3">
        <v>100</v>
      </c>
      <c r="C155" s="3">
        <v>100</v>
      </c>
      <c r="D155" s="3">
        <v>60422</v>
      </c>
      <c r="E155" s="3">
        <v>59651</v>
      </c>
      <c r="F155" s="3">
        <v>24615</v>
      </c>
      <c r="G155" s="3">
        <v>25173</v>
      </c>
      <c r="H155" s="3">
        <v>69</v>
      </c>
      <c r="I155" s="3">
        <v>227.84033600000001</v>
      </c>
      <c r="J155" s="3">
        <v>219.47058799999999</v>
      </c>
      <c r="L155" s="3">
        <f t="shared" si="60"/>
        <v>22784.033600000002</v>
      </c>
      <c r="M155" s="3">
        <f t="shared" si="61"/>
        <v>22784.033600000002</v>
      </c>
      <c r="O155" s="3">
        <f t="shared" si="62"/>
        <v>21947.058799999999</v>
      </c>
      <c r="P155" s="3">
        <f t="shared" si="63"/>
        <v>21947.058799999999</v>
      </c>
      <c r="R155" s="3">
        <f t="shared" si="64"/>
        <v>37637.966399999998</v>
      </c>
      <c r="S155" s="3">
        <f t="shared" si="64"/>
        <v>36866.966399999998</v>
      </c>
      <c r="T155" s="3">
        <f t="shared" si="65"/>
        <v>74504.932799999995</v>
      </c>
      <c r="U155" s="3">
        <f t="shared" si="68"/>
        <v>1.8658418972727955</v>
      </c>
      <c r="W155" s="3">
        <f t="shared" si="66"/>
        <v>2667.9412000000011</v>
      </c>
      <c r="X155" s="3">
        <f t="shared" si="66"/>
        <v>3225.9412000000011</v>
      </c>
      <c r="Y155" s="3">
        <f t="shared" si="67"/>
        <v>5893.8824000000022</v>
      </c>
      <c r="Z155" s="3">
        <f t="shared" si="69"/>
        <v>0.7029416734077486</v>
      </c>
    </row>
    <row r="156" spans="1:26">
      <c r="A156" s="3">
        <v>72</v>
      </c>
      <c r="B156" s="3">
        <v>100</v>
      </c>
      <c r="C156" s="3">
        <v>100</v>
      </c>
      <c r="D156" s="3">
        <v>64654</v>
      </c>
      <c r="E156" s="3">
        <v>60427</v>
      </c>
      <c r="F156" s="3">
        <v>24723</v>
      </c>
      <c r="G156" s="3">
        <v>25245</v>
      </c>
      <c r="H156" s="3">
        <v>72</v>
      </c>
      <c r="I156" s="3">
        <v>225.95378199999999</v>
      </c>
      <c r="J156" s="3">
        <v>220.52941200000001</v>
      </c>
      <c r="L156" s="3">
        <f t="shared" si="60"/>
        <v>22595.378199999999</v>
      </c>
      <c r="M156" s="3">
        <f t="shared" si="61"/>
        <v>22595.378199999999</v>
      </c>
      <c r="O156" s="3">
        <f t="shared" si="62"/>
        <v>22052.941200000001</v>
      </c>
      <c r="P156" s="3">
        <f t="shared" si="63"/>
        <v>22052.941200000001</v>
      </c>
      <c r="R156" s="3">
        <f t="shared" si="64"/>
        <v>42058.621800000001</v>
      </c>
      <c r="S156" s="3">
        <f t="shared" si="64"/>
        <v>37831.621800000001</v>
      </c>
      <c r="T156" s="3">
        <f t="shared" si="65"/>
        <v>79890.243600000002</v>
      </c>
      <c r="U156" s="3">
        <f t="shared" si="68"/>
        <v>2.0007073101099397</v>
      </c>
      <c r="W156" s="3">
        <f t="shared" si="66"/>
        <v>2670.0587999999989</v>
      </c>
      <c r="X156" s="3">
        <f t="shared" si="66"/>
        <v>3192.0587999999989</v>
      </c>
      <c r="Y156" s="3">
        <f t="shared" si="67"/>
        <v>5862.1175999999978</v>
      </c>
      <c r="Z156" s="3">
        <f t="shared" si="69"/>
        <v>0.69915320255745372</v>
      </c>
    </row>
    <row r="157" spans="1:26">
      <c r="A157" s="3">
        <v>75</v>
      </c>
      <c r="B157" s="3">
        <v>100</v>
      </c>
      <c r="C157" s="3">
        <v>100</v>
      </c>
      <c r="D157" s="3">
        <v>61610</v>
      </c>
      <c r="E157" s="3">
        <v>63671</v>
      </c>
      <c r="F157" s="3">
        <v>24792</v>
      </c>
      <c r="G157" s="3">
        <v>24873</v>
      </c>
      <c r="H157" s="3">
        <v>75</v>
      </c>
      <c r="I157" s="3">
        <v>228.23529400000001</v>
      </c>
      <c r="J157" s="3">
        <v>219.99159700000001</v>
      </c>
      <c r="L157" s="3">
        <f>B157*I157</f>
        <v>22823.529399999999</v>
      </c>
      <c r="M157" s="3">
        <f>C157*I157</f>
        <v>22823.529399999999</v>
      </c>
      <c r="O157" s="3">
        <f>B157*J157</f>
        <v>21999.1597</v>
      </c>
      <c r="P157" s="3">
        <f>C157*J157</f>
        <v>21999.1597</v>
      </c>
      <c r="R157" s="3">
        <f>D157-L157</f>
        <v>38786.470600000001</v>
      </c>
      <c r="S157" s="3">
        <f>E157-M157</f>
        <v>40847.470600000001</v>
      </c>
      <c r="T157" s="3">
        <f>R157+S157</f>
        <v>79633.941200000001</v>
      </c>
      <c r="U157" s="3">
        <f t="shared" si="68"/>
        <v>1.9942886779694975</v>
      </c>
      <c r="W157" s="3">
        <f>F157-O157</f>
        <v>2792.8402999999998</v>
      </c>
      <c r="X157" s="3">
        <f>G157-P157</f>
        <v>2873.8402999999998</v>
      </c>
      <c r="Y157" s="3">
        <f>W157+X157</f>
        <v>5666.6805999999997</v>
      </c>
      <c r="Z157" s="3">
        <f t="shared" si="69"/>
        <v>0.67584415047562252</v>
      </c>
    </row>
    <row r="158" spans="1:26">
      <c r="A158" s="3">
        <v>78</v>
      </c>
      <c r="B158" s="3">
        <v>100</v>
      </c>
      <c r="C158" s="3">
        <v>100</v>
      </c>
      <c r="D158" s="3">
        <v>65334</v>
      </c>
      <c r="E158" s="3">
        <v>60624</v>
      </c>
      <c r="F158" s="3">
        <v>24946</v>
      </c>
      <c r="G158" s="3">
        <v>25398</v>
      </c>
      <c r="H158" s="3">
        <v>78</v>
      </c>
      <c r="I158" s="3">
        <v>228.621849</v>
      </c>
      <c r="J158" s="3">
        <v>221.10924399999999</v>
      </c>
    </row>
    <row r="161" spans="1:411">
      <c r="A161" s="3" t="s">
        <v>83</v>
      </c>
      <c r="T161" s="3">
        <f>AVERAGE(T163:T164)</f>
        <v>43441.73345</v>
      </c>
      <c r="Y161" s="3">
        <f>AVERAGE(Y163:Y164)</f>
        <v>8286.1477500000001</v>
      </c>
    </row>
    <row r="162" spans="1:411">
      <c r="A162" s="3" t="s">
        <v>54</v>
      </c>
      <c r="B162" s="3" t="s">
        <v>55</v>
      </c>
      <c r="D162" s="3" t="s">
        <v>56</v>
      </c>
      <c r="F162" s="3" t="s">
        <v>57</v>
      </c>
      <c r="I162" s="4" t="s">
        <v>58</v>
      </c>
      <c r="J162" s="4" t="s">
        <v>59</v>
      </c>
      <c r="K162" s="4"/>
      <c r="L162" s="4" t="s">
        <v>60</v>
      </c>
      <c r="M162" s="4"/>
      <c r="N162" s="4"/>
      <c r="O162" s="4" t="s">
        <v>105</v>
      </c>
      <c r="P162" s="4"/>
      <c r="Q162" s="4"/>
      <c r="R162" s="4" t="s">
        <v>61</v>
      </c>
      <c r="S162" s="4"/>
      <c r="T162" s="4" t="s">
        <v>62</v>
      </c>
      <c r="U162" s="4" t="s">
        <v>17</v>
      </c>
      <c r="V162" s="4"/>
      <c r="W162" s="4" t="s">
        <v>106</v>
      </c>
      <c r="X162" s="4"/>
      <c r="Y162" s="4" t="s">
        <v>107</v>
      </c>
      <c r="Z162" s="4" t="s">
        <v>108</v>
      </c>
    </row>
    <row r="163" spans="1:411">
      <c r="A163" s="3">
        <v>1</v>
      </c>
      <c r="B163" s="3">
        <v>100</v>
      </c>
      <c r="D163" s="3">
        <v>65052</v>
      </c>
      <c r="F163" s="3">
        <v>30045</v>
      </c>
      <c r="H163" s="3">
        <v>1</v>
      </c>
      <c r="I163" s="3">
        <v>227.65452099999999</v>
      </c>
      <c r="J163" s="3">
        <v>224.84345500000001</v>
      </c>
      <c r="L163" s="3">
        <f>B163*I163</f>
        <v>22765.452099999999</v>
      </c>
      <c r="M163" s="3">
        <f>C163*I163</f>
        <v>0</v>
      </c>
      <c r="O163" s="3">
        <f>B163*J163</f>
        <v>22484.345499999999</v>
      </c>
      <c r="P163" s="3">
        <f>C163*J163</f>
        <v>0</v>
      </c>
      <c r="R163" s="3">
        <f>D163-L163</f>
        <v>42286.547900000005</v>
      </c>
      <c r="S163" s="3">
        <f>E163-M163</f>
        <v>0</v>
      </c>
      <c r="T163" s="3">
        <f>R163+S163</f>
        <v>42286.547900000005</v>
      </c>
      <c r="W163" s="3">
        <f>F163-O163</f>
        <v>7560.6545000000006</v>
      </c>
      <c r="X163" s="3">
        <f>G163-P163</f>
        <v>0</v>
      </c>
      <c r="Y163" s="3">
        <f>W163+X163</f>
        <v>7560.6545000000006</v>
      </c>
    </row>
    <row r="164" spans="1:411">
      <c r="A164" s="3">
        <v>2</v>
      </c>
      <c r="B164" s="3">
        <v>100</v>
      </c>
      <c r="D164" s="3">
        <v>67437</v>
      </c>
      <c r="F164" s="3">
        <v>31386</v>
      </c>
      <c r="H164" s="3">
        <v>2</v>
      </c>
      <c r="I164" s="3">
        <v>228.40081000000001</v>
      </c>
      <c r="J164" s="3">
        <v>223.74359000000001</v>
      </c>
      <c r="L164" s="3">
        <f t="shared" ref="L164:L188" si="70">B164*I164</f>
        <v>22840.081000000002</v>
      </c>
      <c r="M164" s="3">
        <f t="shared" ref="M164:M188" si="71">C164*I164</f>
        <v>0</v>
      </c>
      <c r="O164" s="3">
        <f t="shared" ref="O164:O188" si="72">B164*J164</f>
        <v>22374.359</v>
      </c>
      <c r="P164" s="3">
        <f t="shared" ref="P164:P188" si="73">C164*J164</f>
        <v>0</v>
      </c>
      <c r="R164" s="3">
        <f t="shared" ref="R164:S188" si="74">D164-L164</f>
        <v>44596.918999999994</v>
      </c>
      <c r="S164" s="3">
        <f t="shared" si="74"/>
        <v>0</v>
      </c>
      <c r="T164" s="3">
        <f t="shared" ref="T164:T188" si="75">R164+S164</f>
        <v>44596.918999999994</v>
      </c>
      <c r="U164" s="3">
        <v>1</v>
      </c>
      <c r="W164" s="3">
        <f t="shared" ref="W164:X188" si="76">F164-O164</f>
        <v>9011.6409999999996</v>
      </c>
      <c r="X164" s="3">
        <f t="shared" si="76"/>
        <v>0</v>
      </c>
      <c r="Y164" s="3">
        <f t="shared" ref="Y164:Y188" si="77">W164+X164</f>
        <v>9011.6409999999996</v>
      </c>
      <c r="Z164" s="3">
        <v>1</v>
      </c>
    </row>
    <row r="165" spans="1:411">
      <c r="A165" s="3">
        <v>3</v>
      </c>
      <c r="B165" s="3">
        <v>100</v>
      </c>
      <c r="D165" s="3">
        <v>22300</v>
      </c>
      <c r="F165" s="3">
        <v>22139</v>
      </c>
      <c r="H165" s="3">
        <v>3</v>
      </c>
      <c r="I165" s="3">
        <v>223.63292799999999</v>
      </c>
      <c r="J165" s="3">
        <v>223.24291500000001</v>
      </c>
      <c r="L165" s="3">
        <f t="shared" si="70"/>
        <v>22363.292799999999</v>
      </c>
      <c r="M165" s="3">
        <f t="shared" si="71"/>
        <v>0</v>
      </c>
      <c r="O165" s="3">
        <f t="shared" si="72"/>
        <v>22324.291499999999</v>
      </c>
      <c r="P165" s="3">
        <f t="shared" si="73"/>
        <v>0</v>
      </c>
      <c r="R165" s="3">
        <f t="shared" si="74"/>
        <v>-63.292799999999261</v>
      </c>
      <c r="S165" s="3">
        <f t="shared" si="74"/>
        <v>0</v>
      </c>
      <c r="T165" s="3">
        <f t="shared" si="75"/>
        <v>-63.292799999999261</v>
      </c>
      <c r="U165" s="3">
        <f t="shared" ref="U165:U190" si="78">T165/43441.73345</f>
        <v>-1.4569584354373699E-3</v>
      </c>
      <c r="W165" s="3">
        <f t="shared" si="76"/>
        <v>-185.29149999999936</v>
      </c>
      <c r="X165" s="3">
        <f t="shared" si="76"/>
        <v>0</v>
      </c>
      <c r="Y165" s="3">
        <f t="shared" si="77"/>
        <v>-185.29149999999936</v>
      </c>
      <c r="Z165" s="3">
        <f t="shared" ref="Z165:Z190" si="79">Y165/8286.14775</f>
        <v>-2.2361597402122037E-2</v>
      </c>
    </row>
    <row r="166" spans="1:411">
      <c r="A166" s="3">
        <v>6</v>
      </c>
      <c r="B166" s="3">
        <v>100</v>
      </c>
      <c r="D166" s="3">
        <v>26093</v>
      </c>
      <c r="F166" s="3">
        <v>22345</v>
      </c>
      <c r="H166" s="3">
        <v>6</v>
      </c>
      <c r="I166" s="3">
        <v>225.65722</v>
      </c>
      <c r="J166" s="3">
        <v>223.07557399999999</v>
      </c>
      <c r="L166" s="3">
        <f t="shared" si="70"/>
        <v>22565.721999999998</v>
      </c>
      <c r="M166" s="3">
        <f t="shared" si="71"/>
        <v>0</v>
      </c>
      <c r="O166" s="3">
        <f t="shared" si="72"/>
        <v>22307.557399999998</v>
      </c>
      <c r="P166" s="3">
        <f t="shared" si="73"/>
        <v>0</v>
      </c>
      <c r="R166" s="3">
        <f t="shared" si="74"/>
        <v>3527.2780000000021</v>
      </c>
      <c r="S166" s="3">
        <f t="shared" si="74"/>
        <v>0</v>
      </c>
      <c r="T166" s="3">
        <f t="shared" si="75"/>
        <v>3527.2780000000021</v>
      </c>
      <c r="U166" s="3">
        <f t="shared" si="78"/>
        <v>8.1195608919698903E-2</v>
      </c>
      <c r="W166" s="3">
        <f t="shared" si="76"/>
        <v>37.44260000000213</v>
      </c>
      <c r="X166" s="3">
        <f t="shared" si="76"/>
        <v>0</v>
      </c>
      <c r="Y166" s="3">
        <f t="shared" si="77"/>
        <v>37.44260000000213</v>
      </c>
      <c r="Z166" s="3">
        <f t="shared" si="79"/>
        <v>4.5186980886265434E-3</v>
      </c>
    </row>
    <row r="167" spans="1:411">
      <c r="A167" s="3">
        <v>9</v>
      </c>
      <c r="B167" s="3">
        <v>100</v>
      </c>
      <c r="D167" s="3">
        <v>31907</v>
      </c>
      <c r="F167" s="3">
        <v>22526</v>
      </c>
      <c r="H167" s="3">
        <v>9</v>
      </c>
      <c r="I167" s="3">
        <v>226.54386</v>
      </c>
      <c r="J167" s="3">
        <v>222.25506100000001</v>
      </c>
      <c r="L167" s="3">
        <f t="shared" si="70"/>
        <v>22654.385999999999</v>
      </c>
      <c r="M167" s="3">
        <f t="shared" si="71"/>
        <v>0</v>
      </c>
      <c r="O167" s="3">
        <f t="shared" si="72"/>
        <v>22225.506100000002</v>
      </c>
      <c r="P167" s="3">
        <f t="shared" si="73"/>
        <v>0</v>
      </c>
      <c r="R167" s="3">
        <f t="shared" si="74"/>
        <v>9252.6140000000014</v>
      </c>
      <c r="S167" s="3">
        <f t="shared" si="74"/>
        <v>0</v>
      </c>
      <c r="T167" s="3">
        <f t="shared" si="75"/>
        <v>9252.6140000000014</v>
      </c>
      <c r="U167" s="3">
        <f t="shared" si="78"/>
        <v>0.2129890606379567</v>
      </c>
      <c r="W167" s="3">
        <f t="shared" si="76"/>
        <v>300.49389999999767</v>
      </c>
      <c r="X167" s="3">
        <f t="shared" si="76"/>
        <v>0</v>
      </c>
      <c r="Y167" s="3">
        <f t="shared" si="77"/>
        <v>300.49389999999767</v>
      </c>
      <c r="Z167" s="3">
        <f t="shared" si="79"/>
        <v>3.6264608001950929E-2</v>
      </c>
    </row>
    <row r="168" spans="1:411">
      <c r="A168" s="3">
        <v>12</v>
      </c>
      <c r="B168" s="3">
        <v>100</v>
      </c>
      <c r="D168" s="3">
        <v>35845</v>
      </c>
      <c r="F168" s="3">
        <v>22833</v>
      </c>
      <c r="H168" s="3">
        <v>12</v>
      </c>
      <c r="I168" s="3">
        <v>226.76653200000001</v>
      </c>
      <c r="J168" s="3">
        <v>222.79082299999999</v>
      </c>
      <c r="L168" s="3">
        <f t="shared" si="70"/>
        <v>22676.653200000001</v>
      </c>
      <c r="M168" s="3">
        <f t="shared" si="71"/>
        <v>0</v>
      </c>
      <c r="O168" s="3">
        <f t="shared" si="72"/>
        <v>22279.082299999998</v>
      </c>
      <c r="P168" s="3">
        <f t="shared" si="73"/>
        <v>0</v>
      </c>
      <c r="R168" s="3">
        <f t="shared" si="74"/>
        <v>13168.346799999999</v>
      </c>
      <c r="S168" s="3">
        <f t="shared" si="74"/>
        <v>0</v>
      </c>
      <c r="T168" s="3">
        <f t="shared" si="75"/>
        <v>13168.346799999999</v>
      </c>
      <c r="U168" s="3">
        <f t="shared" si="78"/>
        <v>0.30312664238309761</v>
      </c>
      <c r="W168" s="3">
        <f t="shared" si="76"/>
        <v>553.91770000000179</v>
      </c>
      <c r="X168" s="3">
        <f t="shared" si="76"/>
        <v>0</v>
      </c>
      <c r="Y168" s="3">
        <f t="shared" si="77"/>
        <v>553.91770000000179</v>
      </c>
      <c r="Z168" s="3">
        <f t="shared" si="79"/>
        <v>6.6848639043396468E-2</v>
      </c>
    </row>
    <row r="169" spans="1:411">
      <c r="A169" s="3">
        <v>15</v>
      </c>
      <c r="B169" s="3">
        <v>100</v>
      </c>
      <c r="D169" s="3">
        <v>41187</v>
      </c>
      <c r="F169" s="3">
        <v>22777</v>
      </c>
      <c r="H169" s="3">
        <v>15</v>
      </c>
      <c r="I169" s="3">
        <v>228.103914</v>
      </c>
      <c r="J169" s="3">
        <v>221.137652</v>
      </c>
      <c r="L169" s="3">
        <f t="shared" si="70"/>
        <v>22810.3914</v>
      </c>
      <c r="M169" s="3">
        <f t="shared" si="71"/>
        <v>0</v>
      </c>
      <c r="O169" s="3">
        <f t="shared" si="72"/>
        <v>22113.765200000002</v>
      </c>
      <c r="P169" s="3">
        <f t="shared" si="73"/>
        <v>0</v>
      </c>
      <c r="R169" s="3">
        <f t="shared" si="74"/>
        <v>18376.6086</v>
      </c>
      <c r="S169" s="3">
        <f t="shared" si="74"/>
        <v>0</v>
      </c>
      <c r="T169" s="3">
        <f t="shared" si="75"/>
        <v>18376.6086</v>
      </c>
      <c r="U169" s="3">
        <f t="shared" si="78"/>
        <v>0.4230173876728669</v>
      </c>
      <c r="W169" s="3">
        <f t="shared" si="76"/>
        <v>663.23479999999836</v>
      </c>
      <c r="X169" s="3">
        <f t="shared" si="76"/>
        <v>0</v>
      </c>
      <c r="Y169" s="3">
        <f t="shared" si="77"/>
        <v>663.23479999999836</v>
      </c>
      <c r="Z169" s="3">
        <f t="shared" si="79"/>
        <v>8.0041391972524065E-2</v>
      </c>
    </row>
    <row r="170" spans="1:411">
      <c r="A170" s="3">
        <v>18</v>
      </c>
      <c r="B170" s="3">
        <v>100</v>
      </c>
      <c r="D170" s="3">
        <v>42272</v>
      </c>
      <c r="F170" s="3">
        <v>22407</v>
      </c>
      <c r="H170" s="3">
        <v>18</v>
      </c>
      <c r="I170" s="3">
        <v>227.21862300000001</v>
      </c>
      <c r="J170" s="3">
        <v>221.865047</v>
      </c>
      <c r="L170" s="3">
        <f t="shared" si="70"/>
        <v>22721.862300000001</v>
      </c>
      <c r="M170" s="3">
        <f t="shared" si="71"/>
        <v>0</v>
      </c>
      <c r="O170" s="3">
        <f t="shared" si="72"/>
        <v>22186.504700000001</v>
      </c>
      <c r="P170" s="3">
        <f t="shared" si="73"/>
        <v>0</v>
      </c>
      <c r="R170" s="3">
        <f t="shared" si="74"/>
        <v>19550.137699999999</v>
      </c>
      <c r="S170" s="3">
        <f t="shared" si="74"/>
        <v>0</v>
      </c>
      <c r="T170" s="3">
        <f t="shared" si="75"/>
        <v>19550.137699999999</v>
      </c>
      <c r="U170" s="3">
        <f t="shared" si="78"/>
        <v>0.45003125214838774</v>
      </c>
      <c r="W170" s="3">
        <f t="shared" si="76"/>
        <v>220.49529999999868</v>
      </c>
      <c r="X170" s="3">
        <f t="shared" si="76"/>
        <v>0</v>
      </c>
      <c r="Y170" s="3">
        <f t="shared" si="77"/>
        <v>220.49529999999868</v>
      </c>
      <c r="Z170" s="3">
        <f t="shared" si="79"/>
        <v>2.6610109625428618E-2</v>
      </c>
    </row>
    <row r="171" spans="1:411" s="1" customFormat="1">
      <c r="A171" s="7">
        <v>21</v>
      </c>
      <c r="B171" s="1">
        <v>100</v>
      </c>
      <c r="D171" s="1">
        <v>48623</v>
      </c>
      <c r="F171" s="1">
        <v>22771</v>
      </c>
      <c r="H171" s="7">
        <v>21</v>
      </c>
      <c r="I171" s="1">
        <v>228.534413</v>
      </c>
      <c r="J171" s="8">
        <v>222.06072900000001</v>
      </c>
      <c r="L171" s="1">
        <f t="shared" si="70"/>
        <v>22853.441299999999</v>
      </c>
      <c r="M171" s="1">
        <f t="shared" si="71"/>
        <v>0</v>
      </c>
      <c r="O171" s="1">
        <f t="shared" si="72"/>
        <v>22206.072899999999</v>
      </c>
      <c r="P171" s="1">
        <f t="shared" si="73"/>
        <v>0</v>
      </c>
      <c r="R171" s="1">
        <f t="shared" si="74"/>
        <v>25769.558700000001</v>
      </c>
      <c r="S171" s="1">
        <f t="shared" si="74"/>
        <v>0</v>
      </c>
      <c r="T171" s="1">
        <f t="shared" si="75"/>
        <v>25769.558700000001</v>
      </c>
      <c r="U171" s="3">
        <f t="shared" si="78"/>
        <v>0.59319821410119167</v>
      </c>
      <c r="W171" s="1">
        <f t="shared" si="76"/>
        <v>564.92710000000079</v>
      </c>
      <c r="X171" s="1">
        <f t="shared" si="76"/>
        <v>0</v>
      </c>
      <c r="Y171" s="1">
        <f t="shared" si="77"/>
        <v>564.92710000000079</v>
      </c>
      <c r="Z171" s="3">
        <f t="shared" si="79"/>
        <v>6.8177290225123102E-2</v>
      </c>
      <c r="AG171" s="3"/>
      <c r="AH171" s="3"/>
      <c r="AJ171" s="3"/>
      <c r="AK171" s="3"/>
      <c r="AL171" s="3"/>
      <c r="AM171" s="3"/>
      <c r="AN171" s="3"/>
      <c r="AO171" s="3"/>
      <c r="AP171" s="3"/>
      <c r="AQ171" s="3"/>
      <c r="AR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  <c r="CL171" s="3"/>
      <c r="CM171" s="3"/>
      <c r="CN171" s="3"/>
      <c r="CO171" s="3"/>
      <c r="CP171" s="3"/>
      <c r="CQ171" s="3"/>
      <c r="CR171" s="3"/>
      <c r="CS171" s="3"/>
      <c r="CT171" s="3"/>
      <c r="CU171" s="3"/>
      <c r="CV171" s="3"/>
      <c r="CW171" s="3"/>
      <c r="CX171" s="3"/>
      <c r="CY171" s="3"/>
      <c r="CZ171" s="3"/>
      <c r="DA171" s="3"/>
      <c r="DB171" s="3"/>
      <c r="DC171" s="3"/>
      <c r="DD171" s="3"/>
      <c r="DE171" s="3"/>
      <c r="DF171" s="3"/>
      <c r="DG171" s="3"/>
      <c r="DH171" s="3"/>
      <c r="DI171" s="3"/>
      <c r="DJ171" s="3"/>
      <c r="DK171" s="3"/>
      <c r="DL171" s="3"/>
      <c r="DM171" s="3"/>
      <c r="DN171" s="3"/>
      <c r="DO171" s="3"/>
      <c r="DP171" s="3"/>
      <c r="DQ171" s="3"/>
      <c r="DR171" s="3"/>
      <c r="DS171" s="3"/>
      <c r="DT171" s="3"/>
      <c r="DU171" s="3"/>
      <c r="DV171" s="3"/>
      <c r="DW171" s="3"/>
      <c r="DX171" s="3"/>
      <c r="DY171" s="3"/>
      <c r="DZ171" s="3"/>
      <c r="EA171" s="3"/>
      <c r="EB171" s="3"/>
      <c r="EC171" s="3"/>
      <c r="ED171" s="3"/>
      <c r="EE171" s="3"/>
      <c r="EF171" s="3"/>
      <c r="EG171" s="3"/>
      <c r="EH171" s="3"/>
      <c r="EI171" s="3"/>
      <c r="EJ171" s="3"/>
      <c r="EK171" s="3"/>
      <c r="EL171" s="3"/>
      <c r="EM171" s="3"/>
      <c r="EN171" s="3"/>
      <c r="EO171" s="3"/>
      <c r="EP171" s="3"/>
      <c r="EQ171" s="3"/>
      <c r="ER171" s="3"/>
      <c r="ES171" s="3"/>
      <c r="ET171" s="3"/>
      <c r="EU171" s="3"/>
      <c r="EV171" s="3"/>
      <c r="EW171" s="3"/>
      <c r="EX171" s="3"/>
      <c r="EY171" s="3"/>
      <c r="EZ171" s="3"/>
      <c r="FA171" s="3"/>
      <c r="FB171" s="3"/>
      <c r="FC171" s="3"/>
      <c r="FD171" s="3"/>
      <c r="FE171" s="3"/>
      <c r="FF171" s="3"/>
      <c r="FG171" s="3"/>
      <c r="FH171" s="3"/>
      <c r="FI171" s="3"/>
      <c r="FJ171" s="3"/>
      <c r="FK171" s="3"/>
      <c r="FL171" s="3"/>
      <c r="FM171" s="3"/>
      <c r="FN171" s="3"/>
      <c r="FO171" s="3"/>
      <c r="FP171" s="3"/>
      <c r="FQ171" s="3"/>
      <c r="FR171" s="3"/>
      <c r="FS171" s="3"/>
      <c r="FT171" s="3"/>
      <c r="FU171" s="3"/>
      <c r="FV171" s="3"/>
      <c r="FW171" s="3"/>
      <c r="FX171" s="3"/>
      <c r="FY171" s="3"/>
      <c r="FZ171" s="3"/>
      <c r="GA171" s="3"/>
      <c r="GB171" s="3"/>
      <c r="GC171" s="3"/>
      <c r="GD171" s="3"/>
      <c r="GE171" s="3"/>
      <c r="GF171" s="3"/>
      <c r="GG171" s="3"/>
      <c r="GH171" s="3"/>
      <c r="GI171" s="3"/>
      <c r="GJ171" s="3"/>
      <c r="GK171" s="3"/>
      <c r="GL171" s="3"/>
      <c r="GM171" s="3"/>
      <c r="GN171" s="3"/>
      <c r="GO171" s="3"/>
      <c r="GP171" s="3"/>
      <c r="GQ171" s="3"/>
      <c r="GR171" s="3"/>
      <c r="GS171" s="3"/>
      <c r="GT171" s="3"/>
      <c r="GU171" s="3"/>
      <c r="GV171" s="3"/>
      <c r="GW171" s="3"/>
      <c r="GX171" s="3"/>
      <c r="GY171" s="3"/>
      <c r="GZ171" s="3"/>
      <c r="HA171" s="3"/>
      <c r="HB171" s="3"/>
      <c r="HC171" s="3"/>
      <c r="HD171" s="3"/>
      <c r="HE171" s="3"/>
      <c r="HF171" s="3"/>
      <c r="HG171" s="3"/>
      <c r="HH171" s="3"/>
      <c r="HI171" s="3"/>
      <c r="HJ171" s="3"/>
      <c r="HK171" s="3"/>
      <c r="HL171" s="3"/>
      <c r="HM171" s="3"/>
      <c r="HN171" s="3"/>
      <c r="HO171" s="3"/>
      <c r="HP171" s="3"/>
      <c r="HQ171" s="3"/>
      <c r="HR171" s="3"/>
      <c r="HS171" s="3"/>
      <c r="HT171" s="3"/>
      <c r="HU171" s="3"/>
      <c r="HV171" s="3"/>
      <c r="HW171" s="3"/>
      <c r="HX171" s="3"/>
      <c r="HY171" s="3"/>
      <c r="HZ171" s="3"/>
      <c r="IA171" s="3"/>
      <c r="IB171" s="3"/>
      <c r="IC171" s="3"/>
      <c r="ID171" s="3"/>
      <c r="IE171" s="3"/>
      <c r="IF171" s="3"/>
      <c r="IG171" s="3"/>
      <c r="IH171" s="3"/>
      <c r="II171" s="3"/>
      <c r="IJ171" s="3"/>
      <c r="IK171" s="3"/>
      <c r="IL171" s="3"/>
      <c r="IM171" s="3"/>
      <c r="IN171" s="3"/>
      <c r="IO171" s="3"/>
      <c r="IP171" s="3"/>
      <c r="IQ171" s="3"/>
      <c r="IR171" s="3"/>
      <c r="IS171" s="3"/>
      <c r="IT171" s="3"/>
      <c r="IU171" s="3"/>
      <c r="IV171" s="3"/>
      <c r="IW171" s="3"/>
      <c r="IX171" s="3"/>
      <c r="IY171" s="3"/>
      <c r="IZ171" s="3"/>
      <c r="JA171" s="3"/>
      <c r="JB171" s="3"/>
      <c r="JC171" s="3"/>
      <c r="JD171" s="3"/>
      <c r="JE171" s="3"/>
      <c r="JF171" s="3"/>
      <c r="JG171" s="3"/>
      <c r="JH171" s="3"/>
      <c r="JI171" s="3"/>
      <c r="JJ171" s="3"/>
      <c r="JK171" s="3"/>
      <c r="JL171" s="3"/>
      <c r="JM171" s="3"/>
      <c r="JN171" s="3"/>
      <c r="JO171" s="3"/>
      <c r="JP171" s="3"/>
      <c r="JQ171" s="3"/>
      <c r="JR171" s="3"/>
      <c r="JS171" s="3"/>
      <c r="JT171" s="3"/>
      <c r="JU171" s="3"/>
      <c r="JV171" s="3"/>
      <c r="JW171" s="3"/>
      <c r="JX171" s="3"/>
      <c r="JY171" s="3"/>
      <c r="JZ171" s="3"/>
      <c r="KA171" s="3"/>
      <c r="KB171" s="3"/>
      <c r="KC171" s="3"/>
      <c r="KD171" s="3"/>
      <c r="KE171" s="3"/>
      <c r="KF171" s="3"/>
      <c r="KG171" s="3"/>
      <c r="KH171" s="3"/>
      <c r="KI171" s="3"/>
      <c r="KJ171" s="3"/>
      <c r="KK171" s="3"/>
      <c r="KL171" s="3"/>
      <c r="KM171" s="3"/>
      <c r="KN171" s="3"/>
      <c r="KO171" s="3"/>
      <c r="KP171" s="3"/>
      <c r="KQ171" s="3"/>
      <c r="KR171" s="3"/>
      <c r="KS171" s="3"/>
      <c r="KT171" s="3"/>
      <c r="KU171" s="3"/>
      <c r="KV171" s="3"/>
      <c r="KW171" s="3"/>
      <c r="KX171" s="3"/>
      <c r="KY171" s="3"/>
      <c r="KZ171" s="3"/>
      <c r="LA171" s="3"/>
      <c r="LB171" s="3"/>
      <c r="LC171" s="3"/>
      <c r="LD171" s="3"/>
      <c r="LE171" s="3"/>
      <c r="LF171" s="3"/>
      <c r="LG171" s="3"/>
      <c r="LH171" s="3"/>
      <c r="LI171" s="3"/>
      <c r="LJ171" s="3"/>
      <c r="LK171" s="3"/>
      <c r="LL171" s="3"/>
      <c r="LM171" s="3"/>
      <c r="LN171" s="3"/>
      <c r="LO171" s="3"/>
      <c r="LP171" s="3"/>
      <c r="LQ171" s="3"/>
      <c r="LR171" s="3"/>
      <c r="LS171" s="3"/>
      <c r="LT171" s="3"/>
      <c r="LU171" s="3"/>
      <c r="LV171" s="3"/>
      <c r="LW171" s="3"/>
      <c r="LX171" s="3"/>
      <c r="LY171" s="3"/>
      <c r="LZ171" s="3"/>
      <c r="MA171" s="3"/>
      <c r="MB171" s="3"/>
      <c r="MC171" s="3"/>
      <c r="MD171" s="3"/>
      <c r="ME171" s="3"/>
      <c r="MF171" s="3"/>
      <c r="MG171" s="3"/>
      <c r="MH171" s="3"/>
      <c r="MI171" s="3"/>
      <c r="MJ171" s="3"/>
      <c r="MK171" s="3"/>
      <c r="ML171" s="3"/>
      <c r="MM171" s="3"/>
      <c r="MN171" s="3"/>
      <c r="MO171" s="3"/>
      <c r="MP171" s="3"/>
      <c r="MQ171" s="3"/>
      <c r="MR171" s="3"/>
      <c r="MS171" s="3"/>
      <c r="MT171" s="3"/>
      <c r="MU171" s="3"/>
      <c r="MV171" s="3"/>
      <c r="MW171" s="3"/>
      <c r="MX171" s="3"/>
      <c r="MY171" s="3"/>
      <c r="MZ171" s="3"/>
      <c r="NA171" s="3"/>
      <c r="NB171" s="3"/>
      <c r="NC171" s="3"/>
      <c r="ND171" s="3"/>
      <c r="NE171" s="3"/>
      <c r="NF171" s="3"/>
      <c r="NG171" s="3"/>
      <c r="NH171" s="3"/>
      <c r="NI171" s="3"/>
      <c r="NJ171" s="3"/>
      <c r="NK171" s="3"/>
      <c r="NL171" s="3"/>
      <c r="NM171" s="3"/>
      <c r="NN171" s="3"/>
      <c r="NO171" s="3"/>
      <c r="NP171" s="3"/>
      <c r="NQ171" s="3"/>
      <c r="NR171" s="3"/>
      <c r="NS171" s="3"/>
      <c r="NT171" s="3"/>
      <c r="NU171" s="3"/>
      <c r="NV171" s="3"/>
      <c r="NW171" s="3"/>
      <c r="NX171" s="3"/>
      <c r="NY171" s="3"/>
      <c r="NZ171" s="3"/>
      <c r="OA171" s="3"/>
      <c r="OB171" s="3"/>
      <c r="OC171" s="3"/>
      <c r="OD171" s="3"/>
      <c r="OE171" s="3"/>
      <c r="OF171" s="3"/>
      <c r="OG171" s="3"/>
      <c r="OH171" s="3"/>
      <c r="OI171" s="3"/>
      <c r="OJ171" s="3"/>
      <c r="OK171" s="3"/>
      <c r="OL171" s="3"/>
      <c r="OM171" s="3"/>
      <c r="ON171" s="3"/>
      <c r="OO171" s="3"/>
      <c r="OP171" s="3"/>
      <c r="OQ171" s="3"/>
      <c r="OR171" s="3"/>
      <c r="OS171" s="3"/>
      <c r="OT171" s="3"/>
      <c r="OU171" s="3"/>
    </row>
    <row r="172" spans="1:411">
      <c r="A172" s="3">
        <v>24</v>
      </c>
      <c r="B172" s="3">
        <v>100</v>
      </c>
      <c r="D172" s="3">
        <v>53505</v>
      </c>
      <c r="F172" s="3">
        <v>22995</v>
      </c>
      <c r="H172" s="3">
        <v>24</v>
      </c>
      <c r="I172" s="3">
        <v>229.761134</v>
      </c>
      <c r="J172" s="3">
        <v>222.862348</v>
      </c>
      <c r="L172" s="3">
        <f t="shared" si="70"/>
        <v>22976.113399999998</v>
      </c>
      <c r="M172" s="3">
        <f t="shared" si="71"/>
        <v>0</v>
      </c>
      <c r="O172" s="3">
        <f t="shared" si="72"/>
        <v>22286.234799999998</v>
      </c>
      <c r="P172" s="3">
        <f t="shared" si="73"/>
        <v>0</v>
      </c>
      <c r="R172" s="3">
        <f t="shared" si="74"/>
        <v>30528.886600000002</v>
      </c>
      <c r="S172" s="3">
        <f t="shared" si="74"/>
        <v>0</v>
      </c>
      <c r="T172" s="3">
        <f t="shared" si="75"/>
        <v>30528.886600000002</v>
      </c>
      <c r="U172" s="3">
        <f t="shared" si="78"/>
        <v>0.70275479764493609</v>
      </c>
      <c r="W172" s="3">
        <f t="shared" si="76"/>
        <v>708.76520000000164</v>
      </c>
      <c r="X172" s="3">
        <f t="shared" si="76"/>
        <v>0</v>
      </c>
      <c r="Y172" s="3">
        <f t="shared" si="77"/>
        <v>708.76520000000164</v>
      </c>
      <c r="Z172" s="3">
        <f t="shared" si="79"/>
        <v>8.5536152791869019E-2</v>
      </c>
    </row>
    <row r="173" spans="1:411">
      <c r="A173" s="3">
        <v>27</v>
      </c>
      <c r="B173" s="3">
        <v>100</v>
      </c>
      <c r="D173" s="3">
        <v>55961</v>
      </c>
      <c r="F173" s="3">
        <v>22573</v>
      </c>
      <c r="H173" s="3">
        <v>27</v>
      </c>
      <c r="I173" s="3">
        <v>229.01619400000001</v>
      </c>
      <c r="J173" s="3">
        <v>220.68825899999999</v>
      </c>
      <c r="L173" s="3">
        <f t="shared" si="70"/>
        <v>22901.6194</v>
      </c>
      <c r="M173" s="3">
        <f t="shared" si="71"/>
        <v>0</v>
      </c>
      <c r="O173" s="3">
        <f t="shared" si="72"/>
        <v>22068.8259</v>
      </c>
      <c r="P173" s="3">
        <f t="shared" si="73"/>
        <v>0</v>
      </c>
      <c r="R173" s="3">
        <f t="shared" si="74"/>
        <v>33059.380600000004</v>
      </c>
      <c r="S173" s="3">
        <f t="shared" si="74"/>
        <v>0</v>
      </c>
      <c r="T173" s="3">
        <f t="shared" si="75"/>
        <v>33059.380600000004</v>
      </c>
      <c r="U173" s="3">
        <f t="shared" si="78"/>
        <v>0.76100509750722212</v>
      </c>
      <c r="W173" s="3">
        <f t="shared" si="76"/>
        <v>504.17410000000018</v>
      </c>
      <c r="X173" s="3">
        <f t="shared" si="76"/>
        <v>0</v>
      </c>
      <c r="Y173" s="3">
        <f t="shared" si="77"/>
        <v>504.17410000000018</v>
      </c>
      <c r="Z173" s="3">
        <f t="shared" si="79"/>
        <v>6.0845415168948702E-2</v>
      </c>
    </row>
    <row r="174" spans="1:411">
      <c r="A174" s="3">
        <v>30</v>
      </c>
      <c r="B174" s="3">
        <v>133</v>
      </c>
      <c r="D174" s="3">
        <v>62667</v>
      </c>
      <c r="F174" s="3">
        <v>30029</v>
      </c>
      <c r="H174" s="3">
        <v>30</v>
      </c>
      <c r="I174" s="3">
        <v>227.93792199999999</v>
      </c>
      <c r="J174" s="3">
        <v>221.192982</v>
      </c>
      <c r="L174" s="3">
        <f t="shared" si="70"/>
        <v>30315.743625999999</v>
      </c>
      <c r="M174" s="3">
        <f t="shared" si="71"/>
        <v>0</v>
      </c>
      <c r="O174" s="3">
        <f t="shared" si="72"/>
        <v>29418.666605999999</v>
      </c>
      <c r="P174" s="3">
        <f t="shared" si="73"/>
        <v>0</v>
      </c>
      <c r="R174" s="3">
        <f t="shared" si="74"/>
        <v>32351.256374000001</v>
      </c>
      <c r="S174" s="3">
        <f t="shared" si="74"/>
        <v>0</v>
      </c>
      <c r="T174" s="3">
        <f t="shared" si="75"/>
        <v>32351.256374000001</v>
      </c>
      <c r="U174" s="3">
        <f t="shared" si="78"/>
        <v>0.74470454571605038</v>
      </c>
      <c r="W174" s="3">
        <f t="shared" si="76"/>
        <v>610.33339400000114</v>
      </c>
      <c r="X174" s="3">
        <f t="shared" si="76"/>
        <v>0</v>
      </c>
      <c r="Y174" s="3">
        <f t="shared" si="77"/>
        <v>610.33339400000114</v>
      </c>
      <c r="Z174" s="3">
        <f t="shared" si="79"/>
        <v>7.365707351766701E-2</v>
      </c>
    </row>
    <row r="175" spans="1:411">
      <c r="A175" s="3">
        <v>33</v>
      </c>
      <c r="B175" s="3">
        <v>133</v>
      </c>
      <c r="D175" s="3">
        <v>66004</v>
      </c>
      <c r="F175" s="3">
        <v>30327</v>
      </c>
      <c r="H175" s="3">
        <v>33</v>
      </c>
      <c r="I175" s="3">
        <v>226.75438600000001</v>
      </c>
      <c r="J175" s="3">
        <v>221.797571</v>
      </c>
      <c r="L175" s="3">
        <f t="shared" si="70"/>
        <v>30158.333338</v>
      </c>
      <c r="M175" s="3">
        <f t="shared" si="71"/>
        <v>0</v>
      </c>
      <c r="O175" s="3">
        <f t="shared" si="72"/>
        <v>29499.076943</v>
      </c>
      <c r="P175" s="3">
        <f t="shared" si="73"/>
        <v>0</v>
      </c>
      <c r="R175" s="3">
        <f t="shared" si="74"/>
        <v>35845.666662000003</v>
      </c>
      <c r="S175" s="3">
        <f t="shared" si="74"/>
        <v>0</v>
      </c>
      <c r="T175" s="3">
        <f t="shared" si="75"/>
        <v>35845.666662000003</v>
      </c>
      <c r="U175" s="3">
        <f t="shared" si="78"/>
        <v>0.82514356162276958</v>
      </c>
      <c r="W175" s="3">
        <f t="shared" si="76"/>
        <v>827.92305699999997</v>
      </c>
      <c r="X175" s="3">
        <f t="shared" si="76"/>
        <v>0</v>
      </c>
      <c r="Y175" s="3">
        <f t="shared" si="77"/>
        <v>827.92305699999997</v>
      </c>
      <c r="Z175" s="3">
        <f t="shared" si="79"/>
        <v>9.9916521160270153E-2</v>
      </c>
    </row>
    <row r="176" spans="1:411">
      <c r="A176" s="3">
        <v>36</v>
      </c>
      <c r="B176" s="3">
        <v>100</v>
      </c>
      <c r="C176" s="3">
        <v>100</v>
      </c>
      <c r="D176" s="3">
        <v>43827</v>
      </c>
      <c r="E176" s="3">
        <v>37299</v>
      </c>
      <c r="F176" s="3">
        <v>22550</v>
      </c>
      <c r="G176" s="3">
        <v>22558</v>
      </c>
      <c r="H176" s="3">
        <v>36</v>
      </c>
      <c r="I176" s="3">
        <v>226.887989</v>
      </c>
      <c r="J176" s="3">
        <v>221.07152500000001</v>
      </c>
      <c r="L176" s="3">
        <f t="shared" si="70"/>
        <v>22688.798900000002</v>
      </c>
      <c r="M176" s="3">
        <f t="shared" si="71"/>
        <v>22688.798900000002</v>
      </c>
      <c r="O176" s="3">
        <f t="shared" si="72"/>
        <v>22107.1525</v>
      </c>
      <c r="P176" s="3">
        <f t="shared" si="73"/>
        <v>22107.1525</v>
      </c>
      <c r="R176" s="3">
        <f t="shared" si="74"/>
        <v>21138.201099999998</v>
      </c>
      <c r="S176" s="3">
        <f t="shared" si="74"/>
        <v>14610.201099999998</v>
      </c>
      <c r="T176" s="3">
        <f t="shared" si="75"/>
        <v>35748.402199999997</v>
      </c>
      <c r="U176" s="3">
        <f t="shared" si="78"/>
        <v>0.82290459797478444</v>
      </c>
      <c r="W176" s="3">
        <f t="shared" si="76"/>
        <v>442.84749999999985</v>
      </c>
      <c r="X176" s="3">
        <f t="shared" si="76"/>
        <v>450.84749999999985</v>
      </c>
      <c r="Y176" s="3">
        <f t="shared" si="77"/>
        <v>893.69499999999971</v>
      </c>
      <c r="Z176" s="3">
        <f t="shared" si="79"/>
        <v>0.10785409902931066</v>
      </c>
    </row>
    <row r="177" spans="1:26">
      <c r="A177" s="3">
        <v>39</v>
      </c>
      <c r="B177" s="3">
        <v>100</v>
      </c>
      <c r="C177" s="3">
        <v>100</v>
      </c>
      <c r="D177" s="3">
        <v>48575</v>
      </c>
      <c r="E177" s="3">
        <v>49230</v>
      </c>
      <c r="F177" s="3">
        <v>22894</v>
      </c>
      <c r="G177" s="3">
        <v>22777</v>
      </c>
      <c r="H177" s="3">
        <v>39</v>
      </c>
      <c r="I177" s="3">
        <v>226.568151</v>
      </c>
      <c r="J177" s="3">
        <v>221.41160600000001</v>
      </c>
      <c r="L177" s="3">
        <f t="shared" si="70"/>
        <v>22656.8151</v>
      </c>
      <c r="M177" s="3">
        <f t="shared" si="71"/>
        <v>22656.8151</v>
      </c>
      <c r="O177" s="3">
        <f t="shared" si="72"/>
        <v>22141.160599999999</v>
      </c>
      <c r="P177" s="3">
        <f t="shared" si="73"/>
        <v>22141.160599999999</v>
      </c>
      <c r="R177" s="3">
        <f t="shared" si="74"/>
        <v>25918.1849</v>
      </c>
      <c r="S177" s="3">
        <f t="shared" si="74"/>
        <v>26573.1849</v>
      </c>
      <c r="T177" s="3">
        <f t="shared" si="75"/>
        <v>52491.3698</v>
      </c>
      <c r="U177" s="3">
        <f t="shared" si="78"/>
        <v>1.2083166492519419</v>
      </c>
      <c r="W177" s="3">
        <f t="shared" si="76"/>
        <v>752.83940000000075</v>
      </c>
      <c r="X177" s="3">
        <f t="shared" si="76"/>
        <v>635.83940000000075</v>
      </c>
      <c r="Y177" s="3">
        <f t="shared" si="77"/>
        <v>1388.6788000000015</v>
      </c>
      <c r="Z177" s="3">
        <f t="shared" si="79"/>
        <v>0.16759039808335563</v>
      </c>
    </row>
    <row r="178" spans="1:26">
      <c r="A178" s="3">
        <v>42</v>
      </c>
      <c r="B178" s="3">
        <v>100</v>
      </c>
      <c r="C178" s="3">
        <v>100</v>
      </c>
      <c r="D178" s="3">
        <v>51607</v>
      </c>
      <c r="E178" s="3">
        <v>48937</v>
      </c>
      <c r="F178" s="3">
        <v>23330</v>
      </c>
      <c r="G178" s="3">
        <v>23052</v>
      </c>
      <c r="H178" s="3">
        <v>42</v>
      </c>
      <c r="I178" s="3">
        <v>225.91767899999999</v>
      </c>
      <c r="J178" s="3">
        <v>220.839406</v>
      </c>
      <c r="L178" s="3">
        <f t="shared" si="70"/>
        <v>22591.767899999999</v>
      </c>
      <c r="M178" s="3">
        <f t="shared" si="71"/>
        <v>22591.767899999999</v>
      </c>
      <c r="O178" s="3">
        <f t="shared" si="72"/>
        <v>22083.940599999998</v>
      </c>
      <c r="P178" s="3">
        <f t="shared" si="73"/>
        <v>22083.940599999998</v>
      </c>
      <c r="R178" s="3">
        <f t="shared" si="74"/>
        <v>29015.232100000001</v>
      </c>
      <c r="S178" s="3">
        <f t="shared" si="74"/>
        <v>26345.232100000001</v>
      </c>
      <c r="T178" s="3">
        <f t="shared" si="75"/>
        <v>55360.464200000002</v>
      </c>
      <c r="U178" s="3">
        <f t="shared" si="78"/>
        <v>1.2743613065928427</v>
      </c>
      <c r="W178" s="3">
        <f t="shared" si="76"/>
        <v>1246.0594000000019</v>
      </c>
      <c r="X178" s="3">
        <f t="shared" si="76"/>
        <v>968.05940000000192</v>
      </c>
      <c r="Y178" s="3">
        <f t="shared" si="77"/>
        <v>2214.1188000000038</v>
      </c>
      <c r="Z178" s="3">
        <f t="shared" si="79"/>
        <v>0.26720725562732139</v>
      </c>
    </row>
    <row r="179" spans="1:26">
      <c r="A179" s="3">
        <v>45</v>
      </c>
      <c r="B179" s="3">
        <v>100</v>
      </c>
      <c r="C179" s="3">
        <v>100</v>
      </c>
      <c r="D179" s="3">
        <v>50261</v>
      </c>
      <c r="E179" s="3">
        <v>50708</v>
      </c>
      <c r="F179" s="3">
        <v>23505</v>
      </c>
      <c r="G179" s="3">
        <v>23601</v>
      </c>
      <c r="H179" s="3">
        <v>45</v>
      </c>
      <c r="I179" s="3">
        <v>225.112011</v>
      </c>
      <c r="J179" s="3">
        <v>220.83265900000001</v>
      </c>
      <c r="L179" s="3">
        <f t="shared" si="70"/>
        <v>22511.201099999998</v>
      </c>
      <c r="M179" s="3">
        <f t="shared" si="71"/>
        <v>22511.201099999998</v>
      </c>
      <c r="O179" s="3">
        <f t="shared" si="72"/>
        <v>22083.265900000002</v>
      </c>
      <c r="P179" s="3">
        <f t="shared" si="73"/>
        <v>22083.265900000002</v>
      </c>
      <c r="R179" s="3">
        <f t="shared" si="74"/>
        <v>27749.798900000002</v>
      </c>
      <c r="S179" s="3">
        <f t="shared" si="74"/>
        <v>28196.798900000002</v>
      </c>
      <c r="T179" s="3">
        <f t="shared" si="75"/>
        <v>55946.597800000003</v>
      </c>
      <c r="U179" s="3">
        <f t="shared" si="78"/>
        <v>1.2878537147785019</v>
      </c>
      <c r="W179" s="3">
        <f t="shared" si="76"/>
        <v>1421.7340999999979</v>
      </c>
      <c r="X179" s="3">
        <f t="shared" si="76"/>
        <v>1517.7340999999979</v>
      </c>
      <c r="Y179" s="3">
        <f t="shared" si="77"/>
        <v>2939.4681999999957</v>
      </c>
      <c r="Z179" s="3">
        <f t="shared" si="79"/>
        <v>0.35474484509403004</v>
      </c>
    </row>
    <row r="180" spans="1:26">
      <c r="A180" s="3">
        <v>48</v>
      </c>
      <c r="B180" s="3">
        <v>100</v>
      </c>
      <c r="C180" s="3">
        <v>100</v>
      </c>
      <c r="D180" s="3">
        <v>57151</v>
      </c>
      <c r="E180" s="3">
        <v>54960</v>
      </c>
      <c r="F180" s="3">
        <v>24356</v>
      </c>
      <c r="G180" s="3">
        <v>24025</v>
      </c>
      <c r="H180" s="3">
        <v>48</v>
      </c>
      <c r="I180" s="3">
        <v>226.137652</v>
      </c>
      <c r="J180" s="3">
        <v>220.72199699999999</v>
      </c>
      <c r="L180" s="3">
        <f t="shared" si="70"/>
        <v>22613.765200000002</v>
      </c>
      <c r="M180" s="3">
        <f t="shared" si="71"/>
        <v>22613.765200000002</v>
      </c>
      <c r="O180" s="3">
        <f t="shared" si="72"/>
        <v>22072.199699999997</v>
      </c>
      <c r="P180" s="3">
        <f t="shared" si="73"/>
        <v>22072.199699999997</v>
      </c>
      <c r="R180" s="3">
        <f t="shared" si="74"/>
        <v>34537.234799999998</v>
      </c>
      <c r="S180" s="3">
        <f t="shared" si="74"/>
        <v>32346.234799999998</v>
      </c>
      <c r="T180" s="3">
        <f t="shared" si="75"/>
        <v>66883.469599999997</v>
      </c>
      <c r="U180" s="3">
        <f t="shared" si="78"/>
        <v>1.5396132771032414</v>
      </c>
      <c r="W180" s="3">
        <f t="shared" si="76"/>
        <v>2283.8003000000026</v>
      </c>
      <c r="X180" s="3">
        <f t="shared" si="76"/>
        <v>1952.8003000000026</v>
      </c>
      <c r="Y180" s="3">
        <f t="shared" si="77"/>
        <v>4236.6006000000052</v>
      </c>
      <c r="Z180" s="3">
        <f t="shared" si="79"/>
        <v>0.51128711770798496</v>
      </c>
    </row>
    <row r="181" spans="1:26">
      <c r="A181" s="3">
        <v>51</v>
      </c>
      <c r="B181" s="3">
        <v>100</v>
      </c>
      <c r="C181" s="3">
        <v>100</v>
      </c>
      <c r="D181" s="3">
        <v>55878</v>
      </c>
      <c r="E181" s="3">
        <v>54406</v>
      </c>
      <c r="F181" s="3">
        <v>24563</v>
      </c>
      <c r="G181" s="3">
        <v>24730</v>
      </c>
      <c r="H181" s="3">
        <v>51</v>
      </c>
      <c r="I181" s="3">
        <v>225.39271299999999</v>
      </c>
      <c r="J181" s="3">
        <v>220.94197</v>
      </c>
      <c r="L181" s="3">
        <f t="shared" si="70"/>
        <v>22539.2713</v>
      </c>
      <c r="M181" s="3">
        <f t="shared" si="71"/>
        <v>22539.2713</v>
      </c>
      <c r="O181" s="3">
        <f t="shared" si="72"/>
        <v>22094.197</v>
      </c>
      <c r="P181" s="3">
        <f t="shared" si="73"/>
        <v>22094.197</v>
      </c>
      <c r="R181" s="3">
        <f t="shared" si="74"/>
        <v>33338.7287</v>
      </c>
      <c r="S181" s="3">
        <f t="shared" si="74"/>
        <v>31866.7287</v>
      </c>
      <c r="T181" s="3">
        <f t="shared" si="75"/>
        <v>65205.457399999999</v>
      </c>
      <c r="U181" s="3">
        <f t="shared" si="78"/>
        <v>1.5009865450016935</v>
      </c>
      <c r="W181" s="3">
        <f t="shared" si="76"/>
        <v>2468.8029999999999</v>
      </c>
      <c r="X181" s="3">
        <f t="shared" si="76"/>
        <v>2635.8029999999999</v>
      </c>
      <c r="Y181" s="3">
        <f t="shared" si="77"/>
        <v>5104.6059999999998</v>
      </c>
      <c r="Z181" s="3">
        <f t="shared" si="79"/>
        <v>0.61604090996325767</v>
      </c>
    </row>
    <row r="182" spans="1:26">
      <c r="A182" s="3">
        <v>54</v>
      </c>
      <c r="B182" s="3">
        <v>100</v>
      </c>
      <c r="C182" s="3">
        <v>100</v>
      </c>
      <c r="D182" s="3">
        <v>57025</v>
      </c>
      <c r="E182" s="3">
        <v>54194</v>
      </c>
      <c r="F182" s="3">
        <v>24979</v>
      </c>
      <c r="G182" s="3">
        <v>24854</v>
      </c>
      <c r="H182" s="3">
        <v>54</v>
      </c>
      <c r="I182" s="3">
        <v>224.88259099999999</v>
      </c>
      <c r="J182" s="3">
        <v>221.83265900000001</v>
      </c>
      <c r="L182" s="3">
        <f t="shared" si="70"/>
        <v>22488.259099999999</v>
      </c>
      <c r="M182" s="3">
        <f t="shared" si="71"/>
        <v>22488.259099999999</v>
      </c>
      <c r="O182" s="3">
        <f t="shared" si="72"/>
        <v>22183.265900000002</v>
      </c>
      <c r="P182" s="3">
        <f t="shared" si="73"/>
        <v>22183.265900000002</v>
      </c>
      <c r="R182" s="3">
        <f t="shared" si="74"/>
        <v>34536.740900000004</v>
      </c>
      <c r="S182" s="3">
        <f t="shared" si="74"/>
        <v>31705.740900000001</v>
      </c>
      <c r="T182" s="3">
        <f t="shared" si="75"/>
        <v>66242.481800000009</v>
      </c>
      <c r="U182" s="3">
        <f t="shared" si="78"/>
        <v>1.5248581614783607</v>
      </c>
      <c r="W182" s="3">
        <f t="shared" si="76"/>
        <v>2795.7340999999979</v>
      </c>
      <c r="X182" s="3">
        <f t="shared" si="76"/>
        <v>2670.7340999999979</v>
      </c>
      <c r="Y182" s="3">
        <f t="shared" si="77"/>
        <v>5466.4681999999957</v>
      </c>
      <c r="Z182" s="3">
        <f t="shared" si="79"/>
        <v>0.65971164948150918</v>
      </c>
    </row>
    <row r="183" spans="1:26">
      <c r="A183" s="3">
        <v>57</v>
      </c>
      <c r="B183" s="3">
        <v>100</v>
      </c>
      <c r="C183" s="3">
        <v>100</v>
      </c>
      <c r="D183" s="3">
        <v>54388</v>
      </c>
      <c r="E183" s="3">
        <v>53376</v>
      </c>
      <c r="F183" s="3">
        <v>24794</v>
      </c>
      <c r="G183" s="3">
        <v>24848</v>
      </c>
      <c r="H183" s="3">
        <v>57</v>
      </c>
      <c r="I183" s="3">
        <v>224.43454800000001</v>
      </c>
      <c r="J183" s="3">
        <v>221.112011</v>
      </c>
      <c r="L183" s="3">
        <f t="shared" si="70"/>
        <v>22443.4548</v>
      </c>
      <c r="M183" s="3">
        <f t="shared" si="71"/>
        <v>22443.4548</v>
      </c>
      <c r="O183" s="3">
        <f t="shared" si="72"/>
        <v>22111.201099999998</v>
      </c>
      <c r="P183" s="3">
        <f t="shared" si="73"/>
        <v>22111.201099999998</v>
      </c>
      <c r="R183" s="3">
        <f t="shared" si="74"/>
        <v>31944.5452</v>
      </c>
      <c r="S183" s="3">
        <f t="shared" si="74"/>
        <v>30932.5452</v>
      </c>
      <c r="T183" s="3">
        <f t="shared" si="75"/>
        <v>62877.090400000001</v>
      </c>
      <c r="U183" s="3">
        <f t="shared" si="78"/>
        <v>1.4473890751244873</v>
      </c>
      <c r="W183" s="3">
        <f t="shared" si="76"/>
        <v>2682.7989000000016</v>
      </c>
      <c r="X183" s="3">
        <f t="shared" si="76"/>
        <v>2736.7989000000016</v>
      </c>
      <c r="Y183" s="3">
        <f t="shared" si="77"/>
        <v>5419.5978000000032</v>
      </c>
      <c r="Z183" s="3">
        <f t="shared" si="79"/>
        <v>0.65405517298433435</v>
      </c>
    </row>
    <row r="184" spans="1:26">
      <c r="A184" s="3">
        <v>60</v>
      </c>
      <c r="B184" s="3">
        <v>100</v>
      </c>
      <c r="C184" s="3">
        <v>100</v>
      </c>
      <c r="D184" s="3">
        <v>56312</v>
      </c>
      <c r="E184" s="3">
        <v>58271</v>
      </c>
      <c r="F184" s="3">
        <v>24637</v>
      </c>
      <c r="G184" s="3">
        <v>25769</v>
      </c>
      <c r="H184" s="3">
        <v>60</v>
      </c>
      <c r="I184" s="3">
        <v>223.522267</v>
      </c>
      <c r="J184" s="3">
        <v>220.330634</v>
      </c>
      <c r="L184" s="3">
        <f t="shared" si="70"/>
        <v>22352.226699999999</v>
      </c>
      <c r="M184" s="3">
        <f t="shared" si="71"/>
        <v>22352.226699999999</v>
      </c>
      <c r="O184" s="3">
        <f t="shared" si="72"/>
        <v>22033.063399999999</v>
      </c>
      <c r="P184" s="3">
        <f t="shared" si="73"/>
        <v>22033.063399999999</v>
      </c>
      <c r="R184" s="3">
        <f t="shared" si="74"/>
        <v>33959.773300000001</v>
      </c>
      <c r="S184" s="3">
        <f t="shared" si="74"/>
        <v>35918.773300000001</v>
      </c>
      <c r="T184" s="3">
        <f t="shared" si="75"/>
        <v>69878.546600000001</v>
      </c>
      <c r="U184" s="3">
        <f t="shared" si="78"/>
        <v>1.6085579706534479</v>
      </c>
      <c r="W184" s="3">
        <f t="shared" si="76"/>
        <v>2603.9366000000009</v>
      </c>
      <c r="X184" s="3">
        <f t="shared" si="76"/>
        <v>3735.9366000000009</v>
      </c>
      <c r="Y184" s="3">
        <f t="shared" si="77"/>
        <v>6339.8732000000018</v>
      </c>
      <c r="Z184" s="3">
        <f t="shared" si="79"/>
        <v>0.76511708350843755</v>
      </c>
    </row>
    <row r="185" spans="1:26">
      <c r="A185" s="3">
        <v>63</v>
      </c>
      <c r="B185" s="3">
        <v>100</v>
      </c>
      <c r="C185" s="3">
        <v>100</v>
      </c>
      <c r="D185" s="3">
        <v>58972</v>
      </c>
      <c r="E185" s="3">
        <v>56183</v>
      </c>
      <c r="F185" s="3">
        <v>24760</v>
      </c>
      <c r="G185" s="3">
        <v>25010</v>
      </c>
      <c r="H185" s="3">
        <v>63</v>
      </c>
      <c r="I185" s="3">
        <v>223.29149799999999</v>
      </c>
      <c r="J185" s="3">
        <v>219.72064800000001</v>
      </c>
      <c r="L185" s="3">
        <f t="shared" si="70"/>
        <v>22329.149799999999</v>
      </c>
      <c r="M185" s="3">
        <f t="shared" si="71"/>
        <v>22329.149799999999</v>
      </c>
      <c r="O185" s="3">
        <f t="shared" si="72"/>
        <v>21972.0648</v>
      </c>
      <c r="P185" s="3">
        <f t="shared" si="73"/>
        <v>21972.0648</v>
      </c>
      <c r="R185" s="3">
        <f t="shared" si="74"/>
        <v>36642.850200000001</v>
      </c>
      <c r="S185" s="3">
        <f t="shared" si="74"/>
        <v>33853.850200000001</v>
      </c>
      <c r="T185" s="3">
        <f t="shared" si="75"/>
        <v>70496.700400000002</v>
      </c>
      <c r="U185" s="3">
        <f t="shared" si="78"/>
        <v>1.6227874626858381</v>
      </c>
      <c r="W185" s="3">
        <f t="shared" si="76"/>
        <v>2787.9351999999999</v>
      </c>
      <c r="X185" s="3">
        <f t="shared" si="76"/>
        <v>3037.9351999999999</v>
      </c>
      <c r="Y185" s="3">
        <f t="shared" si="77"/>
        <v>5825.8703999999998</v>
      </c>
      <c r="Z185" s="3">
        <f t="shared" si="79"/>
        <v>0.70308550797926572</v>
      </c>
    </row>
    <row r="186" spans="1:26">
      <c r="A186" s="3">
        <v>66</v>
      </c>
      <c r="B186" s="3">
        <v>100</v>
      </c>
      <c r="C186" s="3">
        <v>100</v>
      </c>
      <c r="D186" s="3">
        <v>56576</v>
      </c>
      <c r="E186" s="3">
        <v>59279</v>
      </c>
      <c r="F186" s="3">
        <v>24772</v>
      </c>
      <c r="G186" s="3">
        <v>25184</v>
      </c>
      <c r="H186" s="3">
        <v>66</v>
      </c>
      <c r="I186" s="3">
        <v>223.88529</v>
      </c>
      <c r="J186" s="3">
        <v>220.07692299999999</v>
      </c>
      <c r="L186" s="3">
        <f t="shared" si="70"/>
        <v>22388.528999999999</v>
      </c>
      <c r="M186" s="3">
        <f t="shared" si="71"/>
        <v>22388.528999999999</v>
      </c>
      <c r="O186" s="3">
        <f t="shared" si="72"/>
        <v>22007.692299999999</v>
      </c>
      <c r="P186" s="3">
        <f t="shared" si="73"/>
        <v>22007.692299999999</v>
      </c>
      <c r="R186" s="3">
        <f t="shared" si="74"/>
        <v>34187.471000000005</v>
      </c>
      <c r="S186" s="3">
        <f t="shared" si="74"/>
        <v>36890.471000000005</v>
      </c>
      <c r="T186" s="3">
        <f t="shared" si="75"/>
        <v>71077.94200000001</v>
      </c>
      <c r="U186" s="3">
        <f t="shared" si="78"/>
        <v>1.6361672602638744</v>
      </c>
      <c r="W186" s="3">
        <f t="shared" si="76"/>
        <v>2764.3077000000012</v>
      </c>
      <c r="X186" s="3">
        <f t="shared" si="76"/>
        <v>3176.3077000000012</v>
      </c>
      <c r="Y186" s="3">
        <f t="shared" si="77"/>
        <v>5940.6154000000024</v>
      </c>
      <c r="Z186" s="3">
        <f t="shared" si="79"/>
        <v>0.71693331801861759</v>
      </c>
    </row>
    <row r="187" spans="1:26">
      <c r="A187" s="3">
        <v>69</v>
      </c>
      <c r="B187" s="3">
        <v>100</v>
      </c>
      <c r="C187" s="3">
        <v>100</v>
      </c>
      <c r="D187" s="3">
        <v>64114</v>
      </c>
      <c r="E187" s="3">
        <v>59866</v>
      </c>
      <c r="F187" s="3">
        <v>26009</v>
      </c>
      <c r="G187" s="3">
        <v>25173</v>
      </c>
      <c r="H187" s="3">
        <v>69</v>
      </c>
      <c r="I187" s="3">
        <v>224.02968999999999</v>
      </c>
      <c r="J187" s="3">
        <v>220.06207800000001</v>
      </c>
      <c r="L187" s="3">
        <f t="shared" si="70"/>
        <v>22402.968999999997</v>
      </c>
      <c r="M187" s="3">
        <f t="shared" si="71"/>
        <v>22402.968999999997</v>
      </c>
      <c r="O187" s="3">
        <f t="shared" si="72"/>
        <v>22006.2078</v>
      </c>
      <c r="P187" s="3">
        <f t="shared" si="73"/>
        <v>22006.2078</v>
      </c>
      <c r="R187" s="3">
        <f t="shared" si="74"/>
        <v>41711.031000000003</v>
      </c>
      <c r="S187" s="3">
        <f t="shared" si="74"/>
        <v>37463.031000000003</v>
      </c>
      <c r="T187" s="3">
        <f t="shared" si="75"/>
        <v>79174.062000000005</v>
      </c>
      <c r="U187" s="3">
        <f t="shared" si="78"/>
        <v>1.8225345931724095</v>
      </c>
      <c r="W187" s="3">
        <f t="shared" si="76"/>
        <v>4002.7921999999999</v>
      </c>
      <c r="X187" s="3">
        <f t="shared" si="76"/>
        <v>3166.7921999999999</v>
      </c>
      <c r="Y187" s="3">
        <f t="shared" si="77"/>
        <v>7169.5843999999997</v>
      </c>
      <c r="Z187" s="3">
        <f t="shared" si="79"/>
        <v>0.86524940374132231</v>
      </c>
    </row>
    <row r="188" spans="1:26">
      <c r="A188" s="3">
        <v>72</v>
      </c>
      <c r="B188" s="3">
        <v>100</v>
      </c>
      <c r="C188" s="3">
        <v>100</v>
      </c>
      <c r="D188" s="3">
        <v>66634</v>
      </c>
      <c r="E188" s="3">
        <v>62737</v>
      </c>
      <c r="F188" s="3">
        <v>25606</v>
      </c>
      <c r="G188" s="3">
        <v>25231</v>
      </c>
      <c r="H188" s="3">
        <v>72</v>
      </c>
      <c r="I188" s="3">
        <v>222.87179499999999</v>
      </c>
      <c r="J188" s="3">
        <v>220.09446700000001</v>
      </c>
      <c r="L188" s="3">
        <f t="shared" si="70"/>
        <v>22287.179499999998</v>
      </c>
      <c r="M188" s="3">
        <f t="shared" si="71"/>
        <v>22287.179499999998</v>
      </c>
      <c r="O188" s="3">
        <f t="shared" si="72"/>
        <v>22009.4467</v>
      </c>
      <c r="P188" s="3">
        <f t="shared" si="73"/>
        <v>22009.4467</v>
      </c>
      <c r="R188" s="3">
        <f t="shared" si="74"/>
        <v>44346.820500000002</v>
      </c>
      <c r="S188" s="3">
        <f t="shared" si="74"/>
        <v>40449.820500000002</v>
      </c>
      <c r="T188" s="3">
        <f t="shared" si="75"/>
        <v>84796.641000000003</v>
      </c>
      <c r="U188" s="3">
        <f t="shared" si="78"/>
        <v>1.9519626466471034</v>
      </c>
      <c r="W188" s="3">
        <f t="shared" si="76"/>
        <v>3596.5532999999996</v>
      </c>
      <c r="X188" s="3">
        <f t="shared" si="76"/>
        <v>3221.5532999999996</v>
      </c>
      <c r="Y188" s="3">
        <f t="shared" si="77"/>
        <v>6818.1065999999992</v>
      </c>
      <c r="Z188" s="3">
        <f t="shared" si="79"/>
        <v>0.82283188831625642</v>
      </c>
    </row>
    <row r="189" spans="1:26">
      <c r="A189" s="3">
        <v>75</v>
      </c>
      <c r="B189" s="3">
        <v>100</v>
      </c>
      <c r="C189" s="3">
        <v>100</v>
      </c>
      <c r="D189" s="3">
        <v>66185</v>
      </c>
      <c r="E189" s="3">
        <v>61964</v>
      </c>
      <c r="F189" s="3">
        <v>25360</v>
      </c>
      <c r="G189" s="3">
        <v>25023</v>
      </c>
      <c r="H189" s="3">
        <v>75</v>
      </c>
      <c r="I189" s="3">
        <v>222.30094500000001</v>
      </c>
      <c r="J189" s="3">
        <v>219.11740900000001</v>
      </c>
      <c r="L189" s="3">
        <f>B189*I189</f>
        <v>22230.094500000003</v>
      </c>
      <c r="M189" s="3">
        <f>C189*I189</f>
        <v>22230.094500000003</v>
      </c>
      <c r="O189" s="3">
        <f>B189*J189</f>
        <v>21911.740900000001</v>
      </c>
      <c r="P189" s="3">
        <f>C189*J189</f>
        <v>21911.740900000001</v>
      </c>
      <c r="R189" s="3">
        <f>D189-L189</f>
        <v>43954.905499999993</v>
      </c>
      <c r="S189" s="3">
        <f>E189-M189</f>
        <v>39733.905499999993</v>
      </c>
      <c r="T189" s="3">
        <f>R189+S189</f>
        <v>83688.810999999987</v>
      </c>
      <c r="U189" s="3">
        <f t="shared" si="78"/>
        <v>1.9264611320430627</v>
      </c>
      <c r="W189" s="3">
        <f>F189-O189</f>
        <v>3448.2590999999993</v>
      </c>
      <c r="X189" s="3">
        <f>G189-P189</f>
        <v>3111.2590999999993</v>
      </c>
      <c r="Y189" s="3">
        <f>W189+X189</f>
        <v>6559.5181999999986</v>
      </c>
      <c r="Z189" s="3">
        <f t="shared" si="79"/>
        <v>0.79162457608844816</v>
      </c>
    </row>
    <row r="190" spans="1:26">
      <c r="A190" s="3">
        <v>78</v>
      </c>
      <c r="B190" s="3">
        <v>100</v>
      </c>
      <c r="C190" s="3">
        <v>100</v>
      </c>
      <c r="D190" s="3">
        <v>68383</v>
      </c>
      <c r="E190" s="3">
        <v>61200</v>
      </c>
      <c r="F190" s="3">
        <v>25717</v>
      </c>
      <c r="G190" s="3">
        <v>25214</v>
      </c>
      <c r="H190" s="3">
        <v>78</v>
      </c>
      <c r="I190" s="3">
        <v>221.566802</v>
      </c>
      <c r="J190" s="3">
        <v>219.64237499999999</v>
      </c>
      <c r="L190" s="3">
        <f>B190*I190</f>
        <v>22156.680199999999</v>
      </c>
      <c r="M190" s="3">
        <f>C190*I190</f>
        <v>22156.680199999999</v>
      </c>
      <c r="O190" s="3">
        <f>B190*J190</f>
        <v>21964.237499999999</v>
      </c>
      <c r="P190" s="3">
        <f>C190*J190</f>
        <v>21964.237499999999</v>
      </c>
      <c r="R190" s="3">
        <f>D190-L190</f>
        <v>46226.319799999997</v>
      </c>
      <c r="S190" s="3">
        <f>E190-M190</f>
        <v>39043.319799999997</v>
      </c>
      <c r="T190" s="3">
        <f>R190+S190</f>
        <v>85269.639599999995</v>
      </c>
      <c r="U190" s="3">
        <f t="shared" si="78"/>
        <v>1.9628507618864366</v>
      </c>
      <c r="W190" s="3">
        <f>F190-O190</f>
        <v>3752.7625000000007</v>
      </c>
      <c r="X190" s="3">
        <f>G190-P190</f>
        <v>3249.7625000000007</v>
      </c>
      <c r="Y190" s="3">
        <f>W190+X190</f>
        <v>7002.5250000000015</v>
      </c>
      <c r="Z190" s="3">
        <f t="shared" si="79"/>
        <v>0.8450881170927711</v>
      </c>
    </row>
    <row r="193" spans="1:411">
      <c r="A193" s="3" t="s">
        <v>84</v>
      </c>
      <c r="T193" s="3">
        <f>AVERAGE(T195:T196)</f>
        <v>43432.652150000002</v>
      </c>
      <c r="Y193" s="3">
        <f>AVERAGE(Y195:Y196)</f>
        <v>8389.5651999999991</v>
      </c>
    </row>
    <row r="194" spans="1:411">
      <c r="A194" s="3" t="s">
        <v>54</v>
      </c>
      <c r="B194" s="3" t="s">
        <v>55</v>
      </c>
      <c r="D194" s="3" t="s">
        <v>56</v>
      </c>
      <c r="F194" s="3" t="s">
        <v>57</v>
      </c>
      <c r="I194" s="4" t="s">
        <v>58</v>
      </c>
      <c r="J194" s="4" t="s">
        <v>59</v>
      </c>
      <c r="K194" s="4"/>
      <c r="L194" s="4" t="s">
        <v>60</v>
      </c>
      <c r="M194" s="4"/>
      <c r="N194" s="4"/>
      <c r="O194" s="4" t="s">
        <v>105</v>
      </c>
      <c r="P194" s="4"/>
      <c r="Q194" s="4"/>
      <c r="R194" s="4" t="s">
        <v>61</v>
      </c>
      <c r="S194" s="4"/>
      <c r="T194" s="4" t="s">
        <v>62</v>
      </c>
      <c r="U194" s="4" t="s">
        <v>17</v>
      </c>
      <c r="V194" s="4"/>
      <c r="W194" s="4" t="s">
        <v>106</v>
      </c>
      <c r="X194" s="4"/>
      <c r="Y194" s="4" t="s">
        <v>107</v>
      </c>
      <c r="Z194" s="4" t="s">
        <v>108</v>
      </c>
    </row>
    <row r="195" spans="1:411">
      <c r="A195" s="3">
        <v>1</v>
      </c>
      <c r="B195" s="3">
        <v>100</v>
      </c>
      <c r="D195" s="3">
        <v>66543</v>
      </c>
      <c r="F195" s="3">
        <v>30691</v>
      </c>
      <c r="H195" s="3">
        <v>1</v>
      </c>
      <c r="I195" s="3">
        <v>223.50086999999999</v>
      </c>
      <c r="J195" s="3">
        <v>222.14087000000001</v>
      </c>
      <c r="L195" s="3">
        <f>B195*I195</f>
        <v>22350.087</v>
      </c>
      <c r="M195" s="3">
        <f>C195*I195</f>
        <v>0</v>
      </c>
      <c r="O195" s="3">
        <f>B195*J195</f>
        <v>22214.087</v>
      </c>
      <c r="P195" s="3">
        <f>C195*J195</f>
        <v>0</v>
      </c>
      <c r="R195" s="3">
        <f>D195-L195</f>
        <v>44192.913</v>
      </c>
      <c r="S195" s="3">
        <f>E195-M195</f>
        <v>0</v>
      </c>
      <c r="T195" s="3">
        <f>R195+S195</f>
        <v>44192.913</v>
      </c>
      <c r="W195" s="3">
        <f>F195-O195</f>
        <v>8476.9130000000005</v>
      </c>
      <c r="X195" s="3">
        <f>G195-P195</f>
        <v>0</v>
      </c>
      <c r="Y195" s="3">
        <f>W195+X195</f>
        <v>8476.9130000000005</v>
      </c>
    </row>
    <row r="196" spans="1:411">
      <c r="A196" s="3">
        <v>2</v>
      </c>
      <c r="B196" s="3">
        <v>100</v>
      </c>
      <c r="D196" s="3">
        <v>65263</v>
      </c>
      <c r="F196" s="3">
        <v>30545</v>
      </c>
      <c r="H196" s="3">
        <v>2</v>
      </c>
      <c r="I196" s="3">
        <v>225.90608700000001</v>
      </c>
      <c r="J196" s="3">
        <v>222.42782600000001</v>
      </c>
      <c r="L196" s="3">
        <f t="shared" ref="L196:L220" si="80">B196*I196</f>
        <v>22590.608700000001</v>
      </c>
      <c r="M196" s="3">
        <f t="shared" ref="M196:M220" si="81">C196*I196</f>
        <v>0</v>
      </c>
      <c r="O196" s="3">
        <f t="shared" ref="O196:O220" si="82">B196*J196</f>
        <v>22242.782600000002</v>
      </c>
      <c r="P196" s="3">
        <f t="shared" ref="P196:P220" si="83">C196*J196</f>
        <v>0</v>
      </c>
      <c r="R196" s="3">
        <f t="shared" ref="R196:S220" si="84">D196-L196</f>
        <v>42672.391300000003</v>
      </c>
      <c r="S196" s="3">
        <f t="shared" si="84"/>
        <v>0</v>
      </c>
      <c r="T196" s="3">
        <f t="shared" ref="T196:T220" si="85">R196+S196</f>
        <v>42672.391300000003</v>
      </c>
      <c r="U196" s="3">
        <v>1</v>
      </c>
      <c r="W196" s="3">
        <f t="shared" ref="W196:X220" si="86">F196-O196</f>
        <v>8302.2173999999977</v>
      </c>
      <c r="X196" s="3">
        <f t="shared" si="86"/>
        <v>0</v>
      </c>
      <c r="Y196" s="3">
        <f t="shared" ref="Y196:Y220" si="87">W196+X196</f>
        <v>8302.2173999999977</v>
      </c>
      <c r="Z196" s="3">
        <v>1</v>
      </c>
    </row>
    <row r="197" spans="1:411">
      <c r="A197" s="3">
        <v>3</v>
      </c>
      <c r="B197" s="3">
        <v>100</v>
      </c>
      <c r="D197" s="3">
        <v>21972</v>
      </c>
      <c r="F197" s="3">
        <v>21896</v>
      </c>
      <c r="H197" s="3">
        <v>3</v>
      </c>
      <c r="I197" s="3">
        <v>225.450435</v>
      </c>
      <c r="J197" s="3">
        <v>223.16173900000001</v>
      </c>
      <c r="L197" s="3">
        <f t="shared" si="80"/>
        <v>22545.0435</v>
      </c>
      <c r="M197" s="3">
        <f t="shared" si="81"/>
        <v>0</v>
      </c>
      <c r="O197" s="3">
        <f t="shared" si="82"/>
        <v>22316.173900000002</v>
      </c>
      <c r="P197" s="3">
        <f t="shared" si="83"/>
        <v>0</v>
      </c>
      <c r="R197" s="3">
        <f t="shared" si="84"/>
        <v>-573.04349999999977</v>
      </c>
      <c r="S197" s="3">
        <f t="shared" si="84"/>
        <v>0</v>
      </c>
      <c r="T197" s="3">
        <f t="shared" si="85"/>
        <v>-573.04349999999977</v>
      </c>
      <c r="U197" s="3">
        <f t="shared" ref="U197:U222" si="88">T197/43432.65215</f>
        <v>-1.3193840846304379E-2</v>
      </c>
      <c r="W197" s="3">
        <f t="shared" si="86"/>
        <v>-420.17390000000159</v>
      </c>
      <c r="X197" s="3">
        <f t="shared" si="86"/>
        <v>0</v>
      </c>
      <c r="Y197" s="3">
        <f t="shared" si="87"/>
        <v>-420.17390000000159</v>
      </c>
      <c r="Z197" s="3">
        <f t="shared" ref="Z197:Z222" si="89">Y197/8389.5652</f>
        <v>-5.0082917288729295E-2</v>
      </c>
    </row>
    <row r="198" spans="1:411">
      <c r="A198" s="3">
        <v>6</v>
      </c>
      <c r="B198" s="3">
        <v>100</v>
      </c>
      <c r="D198" s="3">
        <v>26616</v>
      </c>
      <c r="F198" s="3">
        <v>22254</v>
      </c>
      <c r="H198" s="3">
        <v>6</v>
      </c>
      <c r="I198" s="3">
        <v>227.68173899999999</v>
      </c>
      <c r="J198" s="3">
        <v>222.77565200000001</v>
      </c>
      <c r="L198" s="3">
        <f t="shared" si="80"/>
        <v>22768.173899999998</v>
      </c>
      <c r="M198" s="3">
        <f t="shared" si="81"/>
        <v>0</v>
      </c>
      <c r="O198" s="3">
        <f t="shared" si="82"/>
        <v>22277.565200000001</v>
      </c>
      <c r="P198" s="3">
        <f t="shared" si="83"/>
        <v>0</v>
      </c>
      <c r="R198" s="3">
        <f t="shared" si="84"/>
        <v>3847.826100000002</v>
      </c>
      <c r="S198" s="3">
        <f t="shared" si="84"/>
        <v>0</v>
      </c>
      <c r="T198" s="3">
        <f t="shared" si="85"/>
        <v>3847.826100000002</v>
      </c>
      <c r="U198" s="3">
        <f t="shared" si="88"/>
        <v>8.8592934336845508E-2</v>
      </c>
      <c r="W198" s="3">
        <f t="shared" si="86"/>
        <v>-23.565200000000914</v>
      </c>
      <c r="X198" s="3">
        <f t="shared" si="86"/>
        <v>0</v>
      </c>
      <c r="Y198" s="3">
        <f t="shared" si="87"/>
        <v>-23.565200000000914</v>
      </c>
      <c r="Z198" s="3">
        <f t="shared" si="89"/>
        <v>-2.8088702379952795E-3</v>
      </c>
    </row>
    <row r="199" spans="1:411">
      <c r="A199" s="3">
        <v>9</v>
      </c>
      <c r="B199" s="3">
        <v>100</v>
      </c>
      <c r="D199" s="3">
        <v>32346</v>
      </c>
      <c r="F199" s="3">
        <v>22043</v>
      </c>
      <c r="H199" s="3">
        <v>9</v>
      </c>
      <c r="I199" s="3">
        <v>227.49913000000001</v>
      </c>
      <c r="J199" s="3">
        <v>223.426087</v>
      </c>
      <c r="L199" s="3">
        <f t="shared" si="80"/>
        <v>22749.913</v>
      </c>
      <c r="M199" s="3">
        <f t="shared" si="81"/>
        <v>0</v>
      </c>
      <c r="O199" s="3">
        <f t="shared" si="82"/>
        <v>22342.608700000001</v>
      </c>
      <c r="P199" s="3">
        <f t="shared" si="83"/>
        <v>0</v>
      </c>
      <c r="R199" s="3">
        <f t="shared" si="84"/>
        <v>9596.0869999999995</v>
      </c>
      <c r="S199" s="3">
        <f t="shared" si="84"/>
        <v>0</v>
      </c>
      <c r="T199" s="3">
        <f t="shared" si="85"/>
        <v>9596.0869999999995</v>
      </c>
      <c r="U199" s="3">
        <f t="shared" si="88"/>
        <v>0.22094176903723803</v>
      </c>
      <c r="W199" s="3">
        <f t="shared" si="86"/>
        <v>-299.60870000000068</v>
      </c>
      <c r="X199" s="3">
        <f t="shared" si="86"/>
        <v>0</v>
      </c>
      <c r="Y199" s="3">
        <f t="shared" si="87"/>
        <v>-299.60870000000068</v>
      </c>
      <c r="Z199" s="3">
        <f t="shared" si="89"/>
        <v>-3.5712065268889107E-2</v>
      </c>
    </row>
    <row r="200" spans="1:411">
      <c r="A200" s="3">
        <v>12</v>
      </c>
      <c r="B200" s="3">
        <v>100</v>
      </c>
      <c r="D200" s="3">
        <v>37599</v>
      </c>
      <c r="F200" s="3">
        <v>22129</v>
      </c>
      <c r="H200" s="3">
        <v>12</v>
      </c>
      <c r="I200" s="3">
        <v>228.04869600000001</v>
      </c>
      <c r="J200" s="3">
        <v>221.67478299999999</v>
      </c>
      <c r="L200" s="3">
        <f t="shared" si="80"/>
        <v>22804.869600000002</v>
      </c>
      <c r="M200" s="3">
        <f t="shared" si="81"/>
        <v>0</v>
      </c>
      <c r="O200" s="3">
        <f t="shared" si="82"/>
        <v>22167.478299999999</v>
      </c>
      <c r="P200" s="3">
        <f t="shared" si="83"/>
        <v>0</v>
      </c>
      <c r="R200" s="3">
        <f t="shared" si="84"/>
        <v>14794.130399999998</v>
      </c>
      <c r="S200" s="3">
        <f t="shared" si="84"/>
        <v>0</v>
      </c>
      <c r="T200" s="3">
        <f t="shared" si="85"/>
        <v>14794.130399999998</v>
      </c>
      <c r="U200" s="3">
        <f t="shared" si="88"/>
        <v>0.34062231219283251</v>
      </c>
      <c r="W200" s="3">
        <f t="shared" si="86"/>
        <v>-38.478299999998853</v>
      </c>
      <c r="X200" s="3">
        <f t="shared" si="86"/>
        <v>0</v>
      </c>
      <c r="Y200" s="3">
        <f t="shared" si="87"/>
        <v>-38.478299999998853</v>
      </c>
      <c r="Z200" s="3">
        <f t="shared" si="89"/>
        <v>-4.5864474597561815E-3</v>
      </c>
    </row>
    <row r="201" spans="1:411">
      <c r="A201" s="3">
        <v>15</v>
      </c>
      <c r="B201" s="3">
        <v>100</v>
      </c>
      <c r="D201" s="3">
        <v>41182</v>
      </c>
      <c r="F201" s="3">
        <v>22404</v>
      </c>
      <c r="H201" s="3">
        <v>15</v>
      </c>
      <c r="I201" s="3">
        <v>228.04521700000001</v>
      </c>
      <c r="J201" s="3">
        <v>222.071304</v>
      </c>
      <c r="L201" s="3">
        <f t="shared" si="80"/>
        <v>22804.521700000001</v>
      </c>
      <c r="M201" s="3">
        <f t="shared" si="81"/>
        <v>0</v>
      </c>
      <c r="O201" s="3">
        <f t="shared" si="82"/>
        <v>22207.130399999998</v>
      </c>
      <c r="P201" s="3">
        <f t="shared" si="83"/>
        <v>0</v>
      </c>
      <c r="R201" s="3">
        <f t="shared" si="84"/>
        <v>18377.478299999999</v>
      </c>
      <c r="S201" s="3">
        <f t="shared" si="84"/>
        <v>0</v>
      </c>
      <c r="T201" s="3">
        <f t="shared" si="85"/>
        <v>18377.478299999999</v>
      </c>
      <c r="U201" s="3">
        <f t="shared" si="88"/>
        <v>0.42312586016002707</v>
      </c>
      <c r="W201" s="3">
        <f t="shared" si="86"/>
        <v>196.86960000000181</v>
      </c>
      <c r="X201" s="3">
        <f t="shared" si="86"/>
        <v>0</v>
      </c>
      <c r="Y201" s="3">
        <f t="shared" si="87"/>
        <v>196.86960000000181</v>
      </c>
      <c r="Z201" s="3">
        <f t="shared" si="89"/>
        <v>2.3466007511331079E-2</v>
      </c>
    </row>
    <row r="202" spans="1:411">
      <c r="A202" s="3">
        <v>18</v>
      </c>
      <c r="B202" s="3">
        <v>100</v>
      </c>
      <c r="D202" s="3">
        <v>45474</v>
      </c>
      <c r="F202" s="3">
        <v>22183</v>
      </c>
      <c r="H202" s="3">
        <v>18</v>
      </c>
      <c r="I202" s="3">
        <v>227.27826099999999</v>
      </c>
      <c r="J202" s="3">
        <v>220.68521699999999</v>
      </c>
      <c r="L202" s="3">
        <f t="shared" si="80"/>
        <v>22727.826099999998</v>
      </c>
      <c r="M202" s="3">
        <f t="shared" si="81"/>
        <v>0</v>
      </c>
      <c r="O202" s="3">
        <f t="shared" si="82"/>
        <v>22068.521700000001</v>
      </c>
      <c r="P202" s="3">
        <f t="shared" si="83"/>
        <v>0</v>
      </c>
      <c r="R202" s="3">
        <f t="shared" si="84"/>
        <v>22746.173900000002</v>
      </c>
      <c r="S202" s="3">
        <f t="shared" si="84"/>
        <v>0</v>
      </c>
      <c r="T202" s="3">
        <f t="shared" si="85"/>
        <v>22746.173900000002</v>
      </c>
      <c r="U202" s="3">
        <f t="shared" si="88"/>
        <v>0.52371137321854755</v>
      </c>
      <c r="W202" s="3">
        <f t="shared" si="86"/>
        <v>114.47829999999885</v>
      </c>
      <c r="X202" s="3">
        <f t="shared" si="86"/>
        <v>0</v>
      </c>
      <c r="Y202" s="3">
        <f t="shared" si="87"/>
        <v>114.47829999999885</v>
      </c>
      <c r="Z202" s="3">
        <f t="shared" si="89"/>
        <v>1.3645319783675901E-2</v>
      </c>
    </row>
    <row r="203" spans="1:411" s="1" customFormat="1">
      <c r="A203" s="7">
        <v>21</v>
      </c>
      <c r="B203" s="1">
        <v>100</v>
      </c>
      <c r="D203" s="1">
        <v>47075</v>
      </c>
      <c r="F203" s="1">
        <v>22363</v>
      </c>
      <c r="H203" s="1">
        <v>21</v>
      </c>
      <c r="I203" s="7">
        <v>228.90608700000001</v>
      </c>
      <c r="J203" s="8">
        <v>220.96</v>
      </c>
      <c r="L203" s="1">
        <f t="shared" si="80"/>
        <v>22890.608700000001</v>
      </c>
      <c r="M203" s="1">
        <f t="shared" si="81"/>
        <v>0</v>
      </c>
      <c r="O203" s="1">
        <f t="shared" si="82"/>
        <v>22096</v>
      </c>
      <c r="P203" s="1">
        <f t="shared" si="83"/>
        <v>0</v>
      </c>
      <c r="R203" s="1">
        <f t="shared" si="84"/>
        <v>24184.391299999999</v>
      </c>
      <c r="S203" s="1">
        <f t="shared" si="84"/>
        <v>0</v>
      </c>
      <c r="T203" s="1">
        <f t="shared" si="85"/>
        <v>24184.391299999999</v>
      </c>
      <c r="U203" s="3">
        <f t="shared" si="88"/>
        <v>0.55682510974637778</v>
      </c>
      <c r="W203" s="1">
        <f t="shared" si="86"/>
        <v>267</v>
      </c>
      <c r="X203" s="1">
        <f t="shared" si="86"/>
        <v>0</v>
      </c>
      <c r="Y203" s="1">
        <f t="shared" si="87"/>
        <v>267</v>
      </c>
      <c r="Z203" s="3">
        <f t="shared" si="89"/>
        <v>3.1825248822191649E-2</v>
      </c>
      <c r="AG203" s="3"/>
      <c r="AH203" s="3"/>
      <c r="AJ203" s="3"/>
      <c r="AK203" s="3"/>
      <c r="AL203" s="3"/>
      <c r="AM203" s="3"/>
      <c r="AN203" s="3"/>
      <c r="AO203" s="3"/>
      <c r="AP203" s="3"/>
      <c r="AQ203" s="3"/>
      <c r="AR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B203" s="3"/>
      <c r="CC203" s="3"/>
      <c r="CD203" s="3"/>
      <c r="CE203" s="3"/>
      <c r="CF203" s="3"/>
      <c r="CG203" s="3"/>
      <c r="CH203" s="3"/>
      <c r="CI203" s="3"/>
      <c r="CJ203" s="3"/>
      <c r="CK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  <c r="CX203" s="3"/>
      <c r="CY203" s="3"/>
      <c r="CZ203" s="3"/>
      <c r="DA203" s="3"/>
      <c r="DB203" s="3"/>
      <c r="DC203" s="3"/>
      <c r="DD203" s="3"/>
      <c r="DE203" s="3"/>
      <c r="DF203" s="3"/>
      <c r="DG203" s="3"/>
      <c r="DH203" s="3"/>
      <c r="DI203" s="3"/>
      <c r="DJ203" s="3"/>
      <c r="DK203" s="3"/>
      <c r="DL203" s="3"/>
      <c r="DM203" s="3"/>
      <c r="DN203" s="3"/>
      <c r="DO203" s="3"/>
      <c r="DP203" s="3"/>
      <c r="DQ203" s="3"/>
      <c r="DR203" s="3"/>
      <c r="DS203" s="3"/>
      <c r="DT203" s="3"/>
      <c r="DU203" s="3"/>
      <c r="DV203" s="3"/>
      <c r="DW203" s="3"/>
      <c r="DX203" s="3"/>
      <c r="DY203" s="3"/>
      <c r="DZ203" s="3"/>
      <c r="EA203" s="3"/>
      <c r="EB203" s="3"/>
      <c r="EC203" s="3"/>
      <c r="ED203" s="3"/>
      <c r="EE203" s="3"/>
      <c r="EF203" s="3"/>
      <c r="EG203" s="3"/>
      <c r="EH203" s="3"/>
      <c r="EI203" s="3"/>
      <c r="EJ203" s="3"/>
      <c r="EK203" s="3"/>
      <c r="EL203" s="3"/>
      <c r="EM203" s="3"/>
      <c r="EN203" s="3"/>
      <c r="EO203" s="3"/>
      <c r="EP203" s="3"/>
      <c r="EQ203" s="3"/>
      <c r="ER203" s="3"/>
      <c r="ES203" s="3"/>
      <c r="ET203" s="3"/>
      <c r="EU203" s="3"/>
      <c r="EV203" s="3"/>
      <c r="EW203" s="3"/>
      <c r="EX203" s="3"/>
      <c r="EY203" s="3"/>
      <c r="EZ203" s="3"/>
      <c r="FA203" s="3"/>
      <c r="FB203" s="3"/>
      <c r="FC203" s="3"/>
      <c r="FD203" s="3"/>
      <c r="FE203" s="3"/>
      <c r="FF203" s="3"/>
      <c r="FG203" s="3"/>
      <c r="FH203" s="3"/>
      <c r="FI203" s="3"/>
      <c r="FJ203" s="3"/>
      <c r="FK203" s="3"/>
      <c r="FL203" s="3"/>
      <c r="FM203" s="3"/>
      <c r="FN203" s="3"/>
      <c r="FO203" s="3"/>
      <c r="FP203" s="3"/>
      <c r="FQ203" s="3"/>
      <c r="FR203" s="3"/>
      <c r="FS203" s="3"/>
      <c r="FT203" s="3"/>
      <c r="FU203" s="3"/>
      <c r="FV203" s="3"/>
      <c r="FW203" s="3"/>
      <c r="FX203" s="3"/>
      <c r="FY203" s="3"/>
      <c r="FZ203" s="3"/>
      <c r="GA203" s="3"/>
      <c r="GB203" s="3"/>
      <c r="GC203" s="3"/>
      <c r="GD203" s="3"/>
      <c r="GE203" s="3"/>
      <c r="GF203" s="3"/>
      <c r="GG203" s="3"/>
      <c r="GH203" s="3"/>
      <c r="GI203" s="3"/>
      <c r="GJ203" s="3"/>
      <c r="GK203" s="3"/>
      <c r="GL203" s="3"/>
      <c r="GM203" s="3"/>
      <c r="GN203" s="3"/>
      <c r="GO203" s="3"/>
      <c r="GP203" s="3"/>
      <c r="GQ203" s="3"/>
      <c r="GR203" s="3"/>
      <c r="GS203" s="3"/>
      <c r="GT203" s="3"/>
      <c r="GU203" s="3"/>
      <c r="GV203" s="3"/>
      <c r="GW203" s="3"/>
      <c r="GX203" s="3"/>
      <c r="GY203" s="3"/>
      <c r="GZ203" s="3"/>
      <c r="HA203" s="3"/>
      <c r="HB203" s="3"/>
      <c r="HC203" s="3"/>
      <c r="HD203" s="3"/>
      <c r="HE203" s="3"/>
      <c r="HF203" s="3"/>
      <c r="HG203" s="3"/>
      <c r="HH203" s="3"/>
      <c r="HI203" s="3"/>
      <c r="HJ203" s="3"/>
      <c r="HK203" s="3"/>
      <c r="HL203" s="3"/>
      <c r="HM203" s="3"/>
      <c r="HN203" s="3"/>
      <c r="HO203" s="3"/>
      <c r="HP203" s="3"/>
      <c r="HQ203" s="3"/>
      <c r="HR203" s="3"/>
      <c r="HS203" s="3"/>
      <c r="HT203" s="3"/>
      <c r="HU203" s="3"/>
      <c r="HV203" s="3"/>
      <c r="HW203" s="3"/>
      <c r="HX203" s="3"/>
      <c r="HY203" s="3"/>
      <c r="HZ203" s="3"/>
      <c r="IA203" s="3"/>
      <c r="IB203" s="3"/>
      <c r="IC203" s="3"/>
      <c r="ID203" s="3"/>
      <c r="IE203" s="3"/>
      <c r="IF203" s="3"/>
      <c r="IG203" s="3"/>
      <c r="IH203" s="3"/>
      <c r="II203" s="3"/>
      <c r="IJ203" s="3"/>
      <c r="IK203" s="3"/>
      <c r="IL203" s="3"/>
      <c r="IM203" s="3"/>
      <c r="IN203" s="3"/>
      <c r="IO203" s="3"/>
      <c r="IP203" s="3"/>
      <c r="IQ203" s="3"/>
      <c r="IR203" s="3"/>
      <c r="IS203" s="3"/>
      <c r="IT203" s="3"/>
      <c r="IU203" s="3"/>
      <c r="IV203" s="3"/>
      <c r="IW203" s="3"/>
      <c r="IX203" s="3"/>
      <c r="IY203" s="3"/>
      <c r="IZ203" s="3"/>
      <c r="JA203" s="3"/>
      <c r="JB203" s="3"/>
      <c r="JC203" s="3"/>
      <c r="JD203" s="3"/>
      <c r="JE203" s="3"/>
      <c r="JF203" s="3"/>
      <c r="JG203" s="3"/>
      <c r="JH203" s="3"/>
      <c r="JI203" s="3"/>
      <c r="JJ203" s="3"/>
      <c r="JK203" s="3"/>
      <c r="JL203" s="3"/>
      <c r="JM203" s="3"/>
      <c r="JN203" s="3"/>
      <c r="JO203" s="3"/>
      <c r="JP203" s="3"/>
      <c r="JQ203" s="3"/>
      <c r="JR203" s="3"/>
      <c r="JS203" s="3"/>
      <c r="JT203" s="3"/>
      <c r="JU203" s="3"/>
      <c r="JV203" s="3"/>
      <c r="JW203" s="3"/>
      <c r="JX203" s="3"/>
      <c r="JY203" s="3"/>
      <c r="JZ203" s="3"/>
      <c r="KA203" s="3"/>
      <c r="KB203" s="3"/>
      <c r="KC203" s="3"/>
      <c r="KD203" s="3"/>
      <c r="KE203" s="3"/>
      <c r="KF203" s="3"/>
      <c r="KG203" s="3"/>
      <c r="KH203" s="3"/>
      <c r="KI203" s="3"/>
      <c r="KJ203" s="3"/>
      <c r="KK203" s="3"/>
      <c r="KL203" s="3"/>
      <c r="KM203" s="3"/>
      <c r="KN203" s="3"/>
      <c r="KO203" s="3"/>
      <c r="KP203" s="3"/>
      <c r="KQ203" s="3"/>
      <c r="KR203" s="3"/>
      <c r="KS203" s="3"/>
      <c r="KT203" s="3"/>
      <c r="KU203" s="3"/>
      <c r="KV203" s="3"/>
      <c r="KW203" s="3"/>
      <c r="KX203" s="3"/>
      <c r="KY203" s="3"/>
      <c r="KZ203" s="3"/>
      <c r="LA203" s="3"/>
      <c r="LB203" s="3"/>
      <c r="LC203" s="3"/>
      <c r="LD203" s="3"/>
      <c r="LE203" s="3"/>
      <c r="LF203" s="3"/>
      <c r="LG203" s="3"/>
      <c r="LH203" s="3"/>
      <c r="LI203" s="3"/>
      <c r="LJ203" s="3"/>
      <c r="LK203" s="3"/>
      <c r="LL203" s="3"/>
      <c r="LM203" s="3"/>
      <c r="LN203" s="3"/>
      <c r="LO203" s="3"/>
      <c r="LP203" s="3"/>
      <c r="LQ203" s="3"/>
      <c r="LR203" s="3"/>
      <c r="LS203" s="3"/>
      <c r="LT203" s="3"/>
      <c r="LU203" s="3"/>
      <c r="LV203" s="3"/>
      <c r="LW203" s="3"/>
      <c r="LX203" s="3"/>
      <c r="LY203" s="3"/>
      <c r="LZ203" s="3"/>
      <c r="MA203" s="3"/>
      <c r="MB203" s="3"/>
      <c r="MC203" s="3"/>
      <c r="MD203" s="3"/>
      <c r="ME203" s="3"/>
      <c r="MF203" s="3"/>
      <c r="MG203" s="3"/>
      <c r="MH203" s="3"/>
      <c r="MI203" s="3"/>
      <c r="MJ203" s="3"/>
      <c r="MK203" s="3"/>
      <c r="ML203" s="3"/>
      <c r="MM203" s="3"/>
      <c r="MN203" s="3"/>
      <c r="MO203" s="3"/>
      <c r="MP203" s="3"/>
      <c r="MQ203" s="3"/>
      <c r="MR203" s="3"/>
      <c r="MS203" s="3"/>
      <c r="MT203" s="3"/>
      <c r="MU203" s="3"/>
      <c r="MV203" s="3"/>
      <c r="MW203" s="3"/>
      <c r="MX203" s="3"/>
      <c r="MY203" s="3"/>
      <c r="MZ203" s="3"/>
      <c r="NA203" s="3"/>
      <c r="NB203" s="3"/>
      <c r="NC203" s="3"/>
      <c r="ND203" s="3"/>
      <c r="NE203" s="3"/>
      <c r="NF203" s="3"/>
      <c r="NG203" s="3"/>
      <c r="NH203" s="3"/>
      <c r="NI203" s="3"/>
      <c r="NJ203" s="3"/>
      <c r="NK203" s="3"/>
      <c r="NL203" s="3"/>
      <c r="NM203" s="3"/>
      <c r="NN203" s="3"/>
      <c r="NO203" s="3"/>
      <c r="NP203" s="3"/>
      <c r="NQ203" s="3"/>
      <c r="NR203" s="3"/>
      <c r="NS203" s="3"/>
      <c r="NT203" s="3"/>
      <c r="NU203" s="3"/>
      <c r="NV203" s="3"/>
      <c r="NW203" s="3"/>
      <c r="NX203" s="3"/>
      <c r="NY203" s="3"/>
      <c r="NZ203" s="3"/>
      <c r="OA203" s="3"/>
      <c r="OB203" s="3"/>
      <c r="OC203" s="3"/>
      <c r="OD203" s="3"/>
      <c r="OE203" s="3"/>
      <c r="OF203" s="3"/>
      <c r="OG203" s="3"/>
      <c r="OH203" s="3"/>
      <c r="OI203" s="3"/>
      <c r="OJ203" s="3"/>
      <c r="OK203" s="3"/>
      <c r="OL203" s="3"/>
      <c r="OM203" s="3"/>
      <c r="ON203" s="3"/>
      <c r="OO203" s="3"/>
      <c r="OP203" s="3"/>
      <c r="OQ203" s="3"/>
      <c r="OR203" s="3"/>
      <c r="OS203" s="3"/>
      <c r="OT203" s="3"/>
      <c r="OU203" s="3"/>
    </row>
    <row r="204" spans="1:411">
      <c r="A204" s="3">
        <v>24</v>
      </c>
      <c r="B204" s="3">
        <v>100</v>
      </c>
      <c r="D204" s="3">
        <v>50010</v>
      </c>
      <c r="F204" s="3">
        <v>22390</v>
      </c>
      <c r="H204" s="3">
        <v>24</v>
      </c>
      <c r="I204" s="3">
        <v>228.003478</v>
      </c>
      <c r="J204" s="3">
        <v>221.17565200000001</v>
      </c>
      <c r="L204" s="3">
        <f t="shared" si="80"/>
        <v>22800.3478</v>
      </c>
      <c r="M204" s="3">
        <f t="shared" si="81"/>
        <v>0</v>
      </c>
      <c r="O204" s="3">
        <f t="shared" si="82"/>
        <v>22117.565200000001</v>
      </c>
      <c r="P204" s="3">
        <f t="shared" si="83"/>
        <v>0</v>
      </c>
      <c r="R204" s="3">
        <f t="shared" si="84"/>
        <v>27209.6522</v>
      </c>
      <c r="S204" s="3">
        <f t="shared" si="84"/>
        <v>0</v>
      </c>
      <c r="T204" s="3">
        <f t="shared" si="85"/>
        <v>27209.6522</v>
      </c>
      <c r="U204" s="3">
        <f t="shared" si="88"/>
        <v>0.62647917760186789</v>
      </c>
      <c r="W204" s="3">
        <f t="shared" si="86"/>
        <v>272.43479999999909</v>
      </c>
      <c r="X204" s="3">
        <f t="shared" si="86"/>
        <v>0</v>
      </c>
      <c r="Y204" s="3">
        <f t="shared" si="87"/>
        <v>272.43479999999909</v>
      </c>
      <c r="Z204" s="3">
        <f t="shared" si="89"/>
        <v>3.2473053549902577E-2</v>
      </c>
    </row>
    <row r="205" spans="1:411">
      <c r="A205" s="3">
        <v>27</v>
      </c>
      <c r="B205" s="3">
        <v>100</v>
      </c>
      <c r="D205" s="3">
        <v>52903</v>
      </c>
      <c r="F205" s="3">
        <v>22422</v>
      </c>
      <c r="H205" s="3">
        <v>27</v>
      </c>
      <c r="I205" s="3">
        <v>226.97913</v>
      </c>
      <c r="J205" s="3">
        <v>220.73565199999999</v>
      </c>
      <c r="L205" s="3">
        <f t="shared" si="80"/>
        <v>22697.913</v>
      </c>
      <c r="M205" s="3">
        <f t="shared" si="81"/>
        <v>0</v>
      </c>
      <c r="O205" s="3">
        <f t="shared" si="82"/>
        <v>22073.565199999997</v>
      </c>
      <c r="P205" s="3">
        <f t="shared" si="83"/>
        <v>0</v>
      </c>
      <c r="R205" s="3">
        <f t="shared" si="84"/>
        <v>30205.087</v>
      </c>
      <c r="S205" s="3">
        <f t="shared" si="84"/>
        <v>0</v>
      </c>
      <c r="T205" s="3">
        <f t="shared" si="85"/>
        <v>30205.087</v>
      </c>
      <c r="U205" s="3">
        <f t="shared" si="88"/>
        <v>0.69544652478699709</v>
      </c>
      <c r="W205" s="3">
        <f t="shared" si="86"/>
        <v>348.43480000000272</v>
      </c>
      <c r="X205" s="3">
        <f t="shared" si="86"/>
        <v>0</v>
      </c>
      <c r="Y205" s="3">
        <f t="shared" si="87"/>
        <v>348.43480000000272</v>
      </c>
      <c r="Z205" s="3">
        <f t="shared" si="89"/>
        <v>4.1531925873822727E-2</v>
      </c>
    </row>
    <row r="206" spans="1:411">
      <c r="A206" s="3">
        <v>30</v>
      </c>
      <c r="B206" s="3">
        <v>117</v>
      </c>
      <c r="D206" s="3">
        <v>65139</v>
      </c>
      <c r="F206" s="3">
        <v>26162</v>
      </c>
      <c r="H206" s="3">
        <v>30</v>
      </c>
      <c r="I206" s="3">
        <v>227.156522</v>
      </c>
      <c r="J206" s="3">
        <v>219.566957</v>
      </c>
      <c r="L206" s="3">
        <f t="shared" si="80"/>
        <v>26577.313073999998</v>
      </c>
      <c r="M206" s="3">
        <f t="shared" si="81"/>
        <v>0</v>
      </c>
      <c r="O206" s="3">
        <f t="shared" si="82"/>
        <v>25689.333968999999</v>
      </c>
      <c r="P206" s="3">
        <f t="shared" si="83"/>
        <v>0</v>
      </c>
      <c r="R206" s="3">
        <f t="shared" si="84"/>
        <v>38561.686926000002</v>
      </c>
      <c r="S206" s="3">
        <f t="shared" si="84"/>
        <v>0</v>
      </c>
      <c r="T206" s="3">
        <f t="shared" si="85"/>
        <v>38561.686926000002</v>
      </c>
      <c r="U206" s="3">
        <f t="shared" si="88"/>
        <v>0.88785015459849137</v>
      </c>
      <c r="W206" s="3">
        <f t="shared" si="86"/>
        <v>472.66603100000066</v>
      </c>
      <c r="X206" s="3">
        <f t="shared" si="86"/>
        <v>0</v>
      </c>
      <c r="Y206" s="3">
        <f t="shared" si="87"/>
        <v>472.66603100000066</v>
      </c>
      <c r="Z206" s="3">
        <f t="shared" si="89"/>
        <v>5.6339752982669557E-2</v>
      </c>
    </row>
    <row r="207" spans="1:411">
      <c r="A207" s="3">
        <v>33</v>
      </c>
      <c r="B207" s="3">
        <v>151</v>
      </c>
      <c r="D207" s="3">
        <v>80135</v>
      </c>
      <c r="F207" s="3">
        <v>33682</v>
      </c>
      <c r="H207" s="3">
        <v>33</v>
      </c>
      <c r="I207" s="3">
        <v>227.13739100000001</v>
      </c>
      <c r="J207" s="3">
        <v>220.73217399999999</v>
      </c>
      <c r="L207" s="3">
        <f t="shared" si="80"/>
        <v>34297.746040999999</v>
      </c>
      <c r="M207" s="3">
        <f t="shared" si="81"/>
        <v>0</v>
      </c>
      <c r="O207" s="3">
        <f t="shared" si="82"/>
        <v>33330.558273999995</v>
      </c>
      <c r="P207" s="3">
        <f t="shared" si="83"/>
        <v>0</v>
      </c>
      <c r="R207" s="3">
        <f t="shared" si="84"/>
        <v>45837.253959000001</v>
      </c>
      <c r="S207" s="3">
        <f t="shared" si="84"/>
        <v>0</v>
      </c>
      <c r="T207" s="3">
        <f t="shared" si="85"/>
        <v>45837.253959000001</v>
      </c>
      <c r="U207" s="3">
        <f t="shared" si="88"/>
        <v>1.0553639183878389</v>
      </c>
      <c r="W207" s="3">
        <f>F207-O207</f>
        <v>351.44172600000456</v>
      </c>
      <c r="X207" s="3">
        <f t="shared" si="86"/>
        <v>0</v>
      </c>
      <c r="Y207" s="3">
        <f t="shared" si="87"/>
        <v>351.44172600000456</v>
      </c>
      <c r="Z207" s="3">
        <f t="shared" si="89"/>
        <v>4.1890338488579197E-2</v>
      </c>
    </row>
    <row r="208" spans="1:411">
      <c r="A208" s="3">
        <v>36</v>
      </c>
      <c r="B208" s="3">
        <v>100</v>
      </c>
      <c r="C208" s="3">
        <v>100</v>
      </c>
      <c r="D208" s="3">
        <v>49088</v>
      </c>
      <c r="E208" s="3">
        <v>48464</v>
      </c>
      <c r="F208" s="3">
        <v>22681</v>
      </c>
      <c r="G208" s="3">
        <v>22514</v>
      </c>
      <c r="H208" s="3">
        <v>36</v>
      </c>
      <c r="I208" s="3">
        <v>226.38782599999999</v>
      </c>
      <c r="J208" s="3">
        <v>220.79652200000001</v>
      </c>
      <c r="L208" s="3">
        <f t="shared" si="80"/>
        <v>22638.782599999999</v>
      </c>
      <c r="M208" s="3">
        <f t="shared" si="81"/>
        <v>22638.782599999999</v>
      </c>
      <c r="O208" s="3">
        <f t="shared" si="82"/>
        <v>22079.6522</v>
      </c>
      <c r="P208" s="3">
        <f t="shared" si="83"/>
        <v>22079.6522</v>
      </c>
      <c r="R208" s="3">
        <f t="shared" si="84"/>
        <v>26449.217400000001</v>
      </c>
      <c r="S208" s="3">
        <f t="shared" si="84"/>
        <v>25825.217400000001</v>
      </c>
      <c r="T208" s="3">
        <f t="shared" si="85"/>
        <v>52274.434800000003</v>
      </c>
      <c r="U208" s="3">
        <f t="shared" si="88"/>
        <v>1.2035745507657192</v>
      </c>
      <c r="W208" s="3">
        <f t="shared" si="86"/>
        <v>601.34779999999955</v>
      </c>
      <c r="X208" s="3">
        <f t="shared" si="86"/>
        <v>434.34779999999955</v>
      </c>
      <c r="Y208" s="3">
        <f t="shared" si="87"/>
        <v>1035.6955999999991</v>
      </c>
      <c r="Z208" s="3">
        <f t="shared" si="89"/>
        <v>0.12345045009007131</v>
      </c>
    </row>
    <row r="209" spans="1:26">
      <c r="A209" s="3">
        <v>39</v>
      </c>
      <c r="B209" s="3">
        <v>100</v>
      </c>
      <c r="C209" s="3">
        <v>100</v>
      </c>
      <c r="D209" s="3">
        <v>47996</v>
      </c>
      <c r="E209" s="3">
        <v>48783</v>
      </c>
      <c r="F209" s="3">
        <v>22954</v>
      </c>
      <c r="G209" s="3">
        <v>22564</v>
      </c>
      <c r="H209" s="3">
        <v>39</v>
      </c>
      <c r="I209" s="3">
        <v>225.64347799999999</v>
      </c>
      <c r="J209" s="3">
        <v>220.16</v>
      </c>
      <c r="L209" s="3">
        <f t="shared" si="80"/>
        <v>22564.3478</v>
      </c>
      <c r="M209" s="3">
        <f t="shared" si="81"/>
        <v>22564.3478</v>
      </c>
      <c r="O209" s="3">
        <f t="shared" si="82"/>
        <v>22016</v>
      </c>
      <c r="P209" s="3">
        <f t="shared" si="83"/>
        <v>22016</v>
      </c>
      <c r="R209" s="3">
        <f t="shared" si="84"/>
        <v>25431.6522</v>
      </c>
      <c r="S209" s="3">
        <f t="shared" si="84"/>
        <v>26218.6522</v>
      </c>
      <c r="T209" s="3">
        <f t="shared" si="85"/>
        <v>51650.304400000001</v>
      </c>
      <c r="U209" s="3">
        <f t="shared" si="88"/>
        <v>1.1892044773508035</v>
      </c>
      <c r="W209" s="3">
        <f t="shared" si="86"/>
        <v>938</v>
      </c>
      <c r="X209" s="3">
        <f t="shared" si="86"/>
        <v>548</v>
      </c>
      <c r="Y209" s="3">
        <f t="shared" si="87"/>
        <v>1486</v>
      </c>
      <c r="Z209" s="3">
        <f t="shared" si="89"/>
        <v>0.17712479307032505</v>
      </c>
    </row>
    <row r="210" spans="1:26">
      <c r="A210" s="3">
        <v>42</v>
      </c>
      <c r="B210" s="3">
        <v>100</v>
      </c>
      <c r="C210" s="3">
        <v>100</v>
      </c>
      <c r="D210" s="3">
        <v>46154</v>
      </c>
      <c r="E210" s="3">
        <v>50748</v>
      </c>
      <c r="F210" s="3">
        <v>23322</v>
      </c>
      <c r="G210" s="3">
        <v>23017</v>
      </c>
      <c r="H210" s="3">
        <v>42</v>
      </c>
      <c r="I210" s="3">
        <v>225.603478</v>
      </c>
      <c r="J210" s="3">
        <v>220.42434800000001</v>
      </c>
      <c r="L210" s="3">
        <f t="shared" si="80"/>
        <v>22560.3478</v>
      </c>
      <c r="M210" s="3">
        <f t="shared" si="81"/>
        <v>22560.3478</v>
      </c>
      <c r="O210" s="3">
        <f t="shared" si="82"/>
        <v>22042.434800000003</v>
      </c>
      <c r="P210" s="3">
        <f t="shared" si="83"/>
        <v>22042.434800000003</v>
      </c>
      <c r="R210" s="3">
        <f t="shared" si="84"/>
        <v>23593.6522</v>
      </c>
      <c r="S210" s="3">
        <f t="shared" si="84"/>
        <v>28187.6522</v>
      </c>
      <c r="T210" s="3">
        <f t="shared" si="85"/>
        <v>51781.304400000001</v>
      </c>
      <c r="U210" s="3">
        <f t="shared" si="88"/>
        <v>1.192220641308454</v>
      </c>
      <c r="W210" s="3">
        <f t="shared" si="86"/>
        <v>1279.5651999999973</v>
      </c>
      <c r="X210" s="3">
        <f t="shared" si="86"/>
        <v>974.56519999999728</v>
      </c>
      <c r="Y210" s="3">
        <f t="shared" si="87"/>
        <v>2254.1303999999946</v>
      </c>
      <c r="Z210" s="3">
        <f t="shared" si="89"/>
        <v>0.26868262493507944</v>
      </c>
    </row>
    <row r="211" spans="1:26">
      <c r="A211" s="3">
        <v>45</v>
      </c>
      <c r="B211" s="3">
        <v>100</v>
      </c>
      <c r="C211" s="3">
        <v>100</v>
      </c>
      <c r="D211" s="3">
        <v>50365</v>
      </c>
      <c r="E211" s="3">
        <v>53790</v>
      </c>
      <c r="F211" s="3">
        <v>23990</v>
      </c>
      <c r="G211" s="3">
        <v>22647</v>
      </c>
      <c r="H211" s="3">
        <v>45</v>
      </c>
      <c r="I211" s="3">
        <v>225.21391299999999</v>
      </c>
      <c r="J211" s="3">
        <v>221.05043499999999</v>
      </c>
      <c r="L211" s="3">
        <f t="shared" si="80"/>
        <v>22521.391299999999</v>
      </c>
      <c r="M211" s="3">
        <f t="shared" si="81"/>
        <v>22521.391299999999</v>
      </c>
      <c r="O211" s="3">
        <f t="shared" si="82"/>
        <v>22105.0435</v>
      </c>
      <c r="P211" s="3">
        <f t="shared" si="83"/>
        <v>22105.0435</v>
      </c>
      <c r="R211" s="3">
        <f t="shared" si="84"/>
        <v>27843.608700000001</v>
      </c>
      <c r="S211" s="3">
        <f t="shared" si="84"/>
        <v>31268.608700000001</v>
      </c>
      <c r="T211" s="3">
        <f t="shared" si="85"/>
        <v>59112.217400000001</v>
      </c>
      <c r="U211" s="3">
        <f t="shared" si="88"/>
        <v>1.3610086990738832</v>
      </c>
      <c r="W211" s="3">
        <f t="shared" si="86"/>
        <v>1884.9565000000002</v>
      </c>
      <c r="X211" s="3">
        <f t="shared" si="86"/>
        <v>541.95650000000023</v>
      </c>
      <c r="Y211" s="3">
        <f t="shared" si="87"/>
        <v>2426.9130000000005</v>
      </c>
      <c r="Z211" s="3">
        <f t="shared" si="89"/>
        <v>0.28927756589817083</v>
      </c>
    </row>
    <row r="212" spans="1:26">
      <c r="A212" s="3">
        <v>48</v>
      </c>
      <c r="B212" s="3">
        <v>100</v>
      </c>
      <c r="C212" s="3">
        <v>100</v>
      </c>
      <c r="D212" s="3">
        <v>52571</v>
      </c>
      <c r="E212" s="3">
        <v>53601</v>
      </c>
      <c r="F212" s="3">
        <v>23801</v>
      </c>
      <c r="G212" s="3">
        <v>22720</v>
      </c>
      <c r="H212" s="3">
        <v>48</v>
      </c>
      <c r="I212" s="3">
        <v>224.064348</v>
      </c>
      <c r="J212" s="3">
        <v>220.00521699999999</v>
      </c>
      <c r="L212" s="3">
        <f t="shared" si="80"/>
        <v>22406.434799999999</v>
      </c>
      <c r="M212" s="3">
        <f t="shared" si="81"/>
        <v>22406.434799999999</v>
      </c>
      <c r="O212" s="3">
        <f t="shared" si="82"/>
        <v>22000.521699999998</v>
      </c>
      <c r="P212" s="3">
        <f t="shared" si="83"/>
        <v>22000.521699999998</v>
      </c>
      <c r="R212" s="3">
        <f t="shared" si="84"/>
        <v>30164.565200000001</v>
      </c>
      <c r="S212" s="3">
        <f t="shared" si="84"/>
        <v>31194.565200000001</v>
      </c>
      <c r="T212" s="3">
        <f t="shared" si="85"/>
        <v>61359.130400000002</v>
      </c>
      <c r="U212" s="3">
        <f t="shared" si="88"/>
        <v>1.4127419662996563</v>
      </c>
      <c r="W212" s="3">
        <f t="shared" si="86"/>
        <v>1800.4783000000025</v>
      </c>
      <c r="X212" s="3">
        <f t="shared" si="86"/>
        <v>719.47830000000249</v>
      </c>
      <c r="Y212" s="3">
        <f t="shared" si="87"/>
        <v>2519.956600000005</v>
      </c>
      <c r="Z212" s="3">
        <f t="shared" si="89"/>
        <v>0.30036796185814318</v>
      </c>
    </row>
    <row r="213" spans="1:26">
      <c r="A213" s="3">
        <v>51</v>
      </c>
      <c r="B213" s="3">
        <v>100</v>
      </c>
      <c r="C213" s="3">
        <v>100</v>
      </c>
      <c r="D213" s="3">
        <v>56455</v>
      </c>
      <c r="E213" s="3">
        <v>55128</v>
      </c>
      <c r="F213" s="3">
        <v>24229</v>
      </c>
      <c r="G213" s="3">
        <v>23106</v>
      </c>
      <c r="H213" s="3">
        <v>51</v>
      </c>
      <c r="I213" s="3">
        <v>224.255652</v>
      </c>
      <c r="J213" s="3">
        <v>219.44521700000001</v>
      </c>
      <c r="L213" s="3">
        <f t="shared" si="80"/>
        <v>22425.565200000001</v>
      </c>
      <c r="M213" s="3">
        <f t="shared" si="81"/>
        <v>22425.565200000001</v>
      </c>
      <c r="O213" s="3">
        <f t="shared" si="82"/>
        <v>21944.521700000001</v>
      </c>
      <c r="P213" s="3">
        <f t="shared" si="83"/>
        <v>21944.521700000001</v>
      </c>
      <c r="R213" s="3">
        <f t="shared" si="84"/>
        <v>34029.434800000003</v>
      </c>
      <c r="S213" s="3">
        <f t="shared" si="84"/>
        <v>32702.434799999999</v>
      </c>
      <c r="T213" s="3">
        <f t="shared" si="85"/>
        <v>66731.869600000005</v>
      </c>
      <c r="U213" s="3">
        <f t="shared" si="88"/>
        <v>1.5364447321690899</v>
      </c>
      <c r="W213" s="3">
        <f t="shared" si="86"/>
        <v>2284.4782999999989</v>
      </c>
      <c r="X213" s="3">
        <f t="shared" si="86"/>
        <v>1161.4782999999989</v>
      </c>
      <c r="Y213" s="3">
        <f t="shared" si="87"/>
        <v>3445.9565999999977</v>
      </c>
      <c r="Z213" s="3">
        <f t="shared" si="89"/>
        <v>0.41074316938379574</v>
      </c>
    </row>
    <row r="214" spans="1:26">
      <c r="A214" s="3">
        <v>54</v>
      </c>
      <c r="B214" s="3">
        <v>100</v>
      </c>
      <c r="C214" s="3">
        <v>100</v>
      </c>
      <c r="D214" s="3">
        <v>57684</v>
      </c>
      <c r="E214" s="3">
        <v>51839</v>
      </c>
      <c r="F214" s="3">
        <v>24586</v>
      </c>
      <c r="G214" s="3">
        <v>23536</v>
      </c>
      <c r="H214" s="3">
        <v>54</v>
      </c>
      <c r="I214" s="3">
        <v>224.15478300000001</v>
      </c>
      <c r="J214" s="3">
        <v>219.90608700000001</v>
      </c>
      <c r="L214" s="3">
        <f t="shared" si="80"/>
        <v>22415.478300000002</v>
      </c>
      <c r="M214" s="3">
        <f t="shared" si="81"/>
        <v>22415.478300000002</v>
      </c>
      <c r="O214" s="3">
        <f t="shared" si="82"/>
        <v>21990.608700000001</v>
      </c>
      <c r="P214" s="3">
        <f t="shared" si="83"/>
        <v>21990.608700000001</v>
      </c>
      <c r="R214" s="3">
        <f t="shared" si="84"/>
        <v>35268.521699999998</v>
      </c>
      <c r="S214" s="3">
        <f t="shared" si="84"/>
        <v>29423.521699999998</v>
      </c>
      <c r="T214" s="3">
        <f t="shared" si="85"/>
        <v>64692.043399999995</v>
      </c>
      <c r="U214" s="3">
        <f t="shared" si="88"/>
        <v>1.4894794629758752</v>
      </c>
      <c r="W214" s="3">
        <f t="shared" si="86"/>
        <v>2595.3912999999993</v>
      </c>
      <c r="X214" s="3">
        <f t="shared" si="86"/>
        <v>1545.3912999999993</v>
      </c>
      <c r="Y214" s="3">
        <f t="shared" si="87"/>
        <v>4140.7825999999986</v>
      </c>
      <c r="Z214" s="3">
        <f t="shared" si="89"/>
        <v>0.493563432822478</v>
      </c>
    </row>
    <row r="215" spans="1:26">
      <c r="A215" s="3">
        <v>57</v>
      </c>
      <c r="B215" s="3">
        <v>100</v>
      </c>
      <c r="C215" s="3">
        <v>100</v>
      </c>
      <c r="D215" s="3">
        <v>59388</v>
      </c>
      <c r="E215" s="3">
        <v>57249</v>
      </c>
      <c r="F215" s="3">
        <v>24976</v>
      </c>
      <c r="G215" s="3">
        <v>23483</v>
      </c>
      <c r="H215" s="3">
        <v>57</v>
      </c>
      <c r="I215" s="3">
        <v>223.833043</v>
      </c>
      <c r="J215" s="3">
        <v>220.11826099999999</v>
      </c>
      <c r="L215" s="3">
        <f t="shared" si="80"/>
        <v>22383.3043</v>
      </c>
      <c r="M215" s="3">
        <f t="shared" si="81"/>
        <v>22383.3043</v>
      </c>
      <c r="O215" s="3">
        <f t="shared" si="82"/>
        <v>22011.826099999998</v>
      </c>
      <c r="P215" s="3">
        <f t="shared" si="83"/>
        <v>22011.826099999998</v>
      </c>
      <c r="R215" s="3">
        <f t="shared" si="84"/>
        <v>37004.695699999997</v>
      </c>
      <c r="S215" s="3">
        <f t="shared" si="84"/>
        <v>34865.695699999997</v>
      </c>
      <c r="T215" s="3">
        <f t="shared" si="85"/>
        <v>71870.391399999993</v>
      </c>
      <c r="U215" s="3">
        <f t="shared" si="88"/>
        <v>1.6547548409382591</v>
      </c>
      <c r="W215" s="3">
        <f t="shared" si="86"/>
        <v>2964.1739000000016</v>
      </c>
      <c r="X215" s="3">
        <f t="shared" si="86"/>
        <v>1471.1739000000016</v>
      </c>
      <c r="Y215" s="3">
        <f t="shared" si="87"/>
        <v>4435.3478000000032</v>
      </c>
      <c r="Z215" s="3">
        <f t="shared" si="89"/>
        <v>0.52867433463655589</v>
      </c>
    </row>
    <row r="216" spans="1:26">
      <c r="A216" s="3">
        <v>60</v>
      </c>
      <c r="B216" s="3">
        <v>100</v>
      </c>
      <c r="C216" s="3">
        <v>100</v>
      </c>
      <c r="D216" s="3">
        <v>57273</v>
      </c>
      <c r="E216" s="3">
        <v>56916</v>
      </c>
      <c r="F216" s="3">
        <v>24695</v>
      </c>
      <c r="G216" s="3">
        <v>23700</v>
      </c>
      <c r="H216" s="3">
        <v>60</v>
      </c>
      <c r="I216" s="3">
        <v>223.58434800000001</v>
      </c>
      <c r="J216" s="3">
        <v>219.26087000000001</v>
      </c>
      <c r="L216" s="3">
        <f t="shared" si="80"/>
        <v>22358.434799999999</v>
      </c>
      <c r="M216" s="3">
        <f t="shared" si="81"/>
        <v>22358.434799999999</v>
      </c>
      <c r="O216" s="3">
        <f t="shared" si="82"/>
        <v>21926.087</v>
      </c>
      <c r="P216" s="3">
        <f t="shared" si="83"/>
        <v>21926.087</v>
      </c>
      <c r="R216" s="3">
        <f t="shared" si="84"/>
        <v>34914.565199999997</v>
      </c>
      <c r="S216" s="3">
        <f t="shared" si="84"/>
        <v>34557.565199999997</v>
      </c>
      <c r="T216" s="3">
        <f t="shared" si="85"/>
        <v>69472.130399999995</v>
      </c>
      <c r="U216" s="3">
        <f t="shared" si="88"/>
        <v>1.5995369143028488</v>
      </c>
      <c r="W216" s="3">
        <f t="shared" si="86"/>
        <v>2768.9130000000005</v>
      </c>
      <c r="X216" s="3">
        <f t="shared" si="86"/>
        <v>1773.9130000000005</v>
      </c>
      <c r="Y216" s="3">
        <f t="shared" si="87"/>
        <v>4542.8260000000009</v>
      </c>
      <c r="Z216" s="3">
        <f t="shared" si="89"/>
        <v>0.54148527268135438</v>
      </c>
    </row>
    <row r="217" spans="1:26">
      <c r="A217" s="3">
        <v>63</v>
      </c>
      <c r="B217" s="3">
        <v>100</v>
      </c>
      <c r="C217" s="3">
        <v>100</v>
      </c>
      <c r="D217" s="3">
        <v>60810</v>
      </c>
      <c r="E217" s="3">
        <v>60059</v>
      </c>
      <c r="F217" s="3">
        <v>24847</v>
      </c>
      <c r="G217" s="3">
        <v>24121</v>
      </c>
      <c r="H217" s="3">
        <v>63</v>
      </c>
      <c r="I217" s="3">
        <v>223.31826100000001</v>
      </c>
      <c r="J217" s="3">
        <v>220.03826100000001</v>
      </c>
      <c r="L217" s="3">
        <f t="shared" si="80"/>
        <v>22331.826100000002</v>
      </c>
      <c r="M217" s="3">
        <f t="shared" si="81"/>
        <v>22331.826100000002</v>
      </c>
      <c r="O217" s="3">
        <f t="shared" si="82"/>
        <v>22003.826100000002</v>
      </c>
      <c r="P217" s="3">
        <f t="shared" si="83"/>
        <v>22003.826100000002</v>
      </c>
      <c r="R217" s="3">
        <f t="shared" si="84"/>
        <v>38478.173899999994</v>
      </c>
      <c r="S217" s="3">
        <f t="shared" si="84"/>
        <v>37727.173899999994</v>
      </c>
      <c r="T217" s="3">
        <f t="shared" si="85"/>
        <v>76205.347799999989</v>
      </c>
      <c r="U217" s="3">
        <f t="shared" si="88"/>
        <v>1.7545635375158637</v>
      </c>
      <c r="W217" s="3">
        <f t="shared" si="86"/>
        <v>2843.173899999998</v>
      </c>
      <c r="X217" s="3">
        <f t="shared" si="86"/>
        <v>2117.173899999998</v>
      </c>
      <c r="Y217" s="3">
        <f t="shared" si="87"/>
        <v>4960.3477999999959</v>
      </c>
      <c r="Z217" s="3">
        <f t="shared" si="89"/>
        <v>0.59125207108468458</v>
      </c>
    </row>
    <row r="218" spans="1:26">
      <c r="A218" s="3">
        <v>66</v>
      </c>
      <c r="B218" s="3">
        <v>100</v>
      </c>
      <c r="C218" s="3">
        <v>100</v>
      </c>
      <c r="D218" s="3">
        <v>61553</v>
      </c>
      <c r="E218" s="3">
        <v>58064</v>
      </c>
      <c r="F218" s="3">
        <v>25233</v>
      </c>
      <c r="G218" s="3">
        <v>24084</v>
      </c>
      <c r="H218" s="3">
        <v>66</v>
      </c>
      <c r="I218" s="3">
        <v>224.173913</v>
      </c>
      <c r="J218" s="3">
        <v>219.556522</v>
      </c>
      <c r="L218" s="3">
        <f t="shared" si="80"/>
        <v>22417.391299999999</v>
      </c>
      <c r="M218" s="3">
        <f t="shared" si="81"/>
        <v>22417.391299999999</v>
      </c>
      <c r="O218" s="3">
        <f t="shared" si="82"/>
        <v>21955.6522</v>
      </c>
      <c r="P218" s="3">
        <f t="shared" si="83"/>
        <v>21955.6522</v>
      </c>
      <c r="R218" s="3">
        <f t="shared" si="84"/>
        <v>39135.608699999997</v>
      </c>
      <c r="S218" s="3">
        <f t="shared" si="84"/>
        <v>35646.608699999997</v>
      </c>
      <c r="T218" s="3">
        <f t="shared" si="85"/>
        <v>74782.217399999994</v>
      </c>
      <c r="U218" s="3">
        <f t="shared" si="88"/>
        <v>1.7217971663745151</v>
      </c>
      <c r="W218" s="3">
        <f t="shared" si="86"/>
        <v>3277.3477999999996</v>
      </c>
      <c r="X218" s="3">
        <f t="shared" si="86"/>
        <v>2128.3477999999996</v>
      </c>
      <c r="Y218" s="3">
        <f t="shared" si="87"/>
        <v>5405.6955999999991</v>
      </c>
      <c r="Z218" s="3">
        <f t="shared" si="89"/>
        <v>0.64433560871545525</v>
      </c>
    </row>
    <row r="219" spans="1:26">
      <c r="A219" s="3">
        <v>69</v>
      </c>
      <c r="B219" s="3">
        <v>100</v>
      </c>
      <c r="C219" s="3">
        <v>100</v>
      </c>
      <c r="D219" s="3">
        <v>62631</v>
      </c>
      <c r="E219" s="3">
        <v>61737</v>
      </c>
      <c r="F219" s="3">
        <v>24919</v>
      </c>
      <c r="G219" s="3">
        <v>24522</v>
      </c>
      <c r="H219" s="3">
        <v>69</v>
      </c>
      <c r="I219" s="3">
        <v>223.426087</v>
      </c>
      <c r="J219" s="3">
        <v>219.276522</v>
      </c>
      <c r="L219" s="3">
        <f t="shared" si="80"/>
        <v>22342.608700000001</v>
      </c>
      <c r="M219" s="3">
        <f t="shared" si="81"/>
        <v>22342.608700000001</v>
      </c>
      <c r="O219" s="3">
        <f t="shared" si="82"/>
        <v>21927.6522</v>
      </c>
      <c r="P219" s="3">
        <f t="shared" si="83"/>
        <v>21927.6522</v>
      </c>
      <c r="R219" s="3">
        <f t="shared" si="84"/>
        <v>40288.391300000003</v>
      </c>
      <c r="S219" s="3">
        <f t="shared" si="84"/>
        <v>39394.391300000003</v>
      </c>
      <c r="T219" s="3">
        <f t="shared" si="85"/>
        <v>79682.782600000006</v>
      </c>
      <c r="U219" s="3">
        <f t="shared" si="88"/>
        <v>1.8346285261329591</v>
      </c>
      <c r="W219" s="3">
        <f t="shared" si="86"/>
        <v>2991.3477999999996</v>
      </c>
      <c r="X219" s="3">
        <f t="shared" si="86"/>
        <v>2594.3477999999996</v>
      </c>
      <c r="Y219" s="3">
        <f t="shared" si="87"/>
        <v>5585.6955999999991</v>
      </c>
      <c r="Z219" s="3">
        <f t="shared" si="89"/>
        <v>0.66579083264052819</v>
      </c>
    </row>
    <row r="220" spans="1:26">
      <c r="A220" s="3">
        <v>72</v>
      </c>
      <c r="B220" s="3">
        <v>100</v>
      </c>
      <c r="C220" s="3">
        <v>100</v>
      </c>
      <c r="D220" s="3">
        <v>62006</v>
      </c>
      <c r="E220" s="3">
        <v>66620</v>
      </c>
      <c r="F220" s="3">
        <v>24974</v>
      </c>
      <c r="G220" s="3">
        <v>24900</v>
      </c>
      <c r="H220" s="3">
        <v>72</v>
      </c>
      <c r="I220" s="3">
        <v>221.75652199999999</v>
      </c>
      <c r="J220" s="3">
        <v>219.38086999999999</v>
      </c>
      <c r="L220" s="3">
        <f t="shared" si="80"/>
        <v>22175.6522</v>
      </c>
      <c r="M220" s="3">
        <f t="shared" si="81"/>
        <v>22175.6522</v>
      </c>
      <c r="O220" s="3">
        <f t="shared" si="82"/>
        <v>21938.087</v>
      </c>
      <c r="P220" s="3">
        <f t="shared" si="83"/>
        <v>21938.087</v>
      </c>
      <c r="R220" s="3">
        <f t="shared" si="84"/>
        <v>39830.347800000003</v>
      </c>
      <c r="S220" s="3">
        <f t="shared" si="84"/>
        <v>44444.347800000003</v>
      </c>
      <c r="T220" s="3">
        <f t="shared" si="85"/>
        <v>84274.695600000006</v>
      </c>
      <c r="U220" s="3">
        <f t="shared" si="88"/>
        <v>1.9403534306159105</v>
      </c>
      <c r="W220" s="3">
        <f t="shared" si="86"/>
        <v>3035.9130000000005</v>
      </c>
      <c r="X220" s="3">
        <f t="shared" si="86"/>
        <v>2961.9130000000005</v>
      </c>
      <c r="Y220" s="3">
        <f t="shared" si="87"/>
        <v>5997.8260000000009</v>
      </c>
      <c r="Z220" s="3">
        <f t="shared" si="89"/>
        <v>0.71491499940902792</v>
      </c>
    </row>
    <row r="221" spans="1:26">
      <c r="A221" s="3">
        <v>75</v>
      </c>
      <c r="B221" s="3">
        <v>100</v>
      </c>
      <c r="C221" s="3">
        <v>100</v>
      </c>
      <c r="D221" s="3">
        <v>63875</v>
      </c>
      <c r="E221" s="3">
        <v>61862</v>
      </c>
      <c r="F221" s="3">
        <v>25090</v>
      </c>
      <c r="G221" s="3">
        <v>24471</v>
      </c>
      <c r="H221" s="3">
        <v>75</v>
      </c>
      <c r="I221" s="3">
        <v>221.73912999999999</v>
      </c>
      <c r="J221" s="3">
        <v>218.32521700000001</v>
      </c>
      <c r="L221" s="3">
        <f>B221*I221</f>
        <v>22173.913</v>
      </c>
      <c r="M221" s="3">
        <f>C221*I221</f>
        <v>22173.913</v>
      </c>
      <c r="O221" s="3">
        <f>B221*J221</f>
        <v>21832.521700000001</v>
      </c>
      <c r="P221" s="3">
        <f>C221*J221</f>
        <v>21832.521700000001</v>
      </c>
      <c r="R221" s="3">
        <f>D221-L221</f>
        <v>41701.087</v>
      </c>
      <c r="S221" s="3">
        <f>E221-M221</f>
        <v>39688.087</v>
      </c>
      <c r="T221" s="3">
        <f>R221+S221</f>
        <v>81389.173999999999</v>
      </c>
      <c r="U221" s="3">
        <f t="shared" si="88"/>
        <v>1.8739167416926898</v>
      </c>
      <c r="W221" s="3">
        <f>F221-O221</f>
        <v>3257.4782999999989</v>
      </c>
      <c r="X221" s="3">
        <f>G221-P221</f>
        <v>2638.4782999999989</v>
      </c>
      <c r="Y221" s="3">
        <f>W221+X221</f>
        <v>5895.9565999999977</v>
      </c>
      <c r="Z221" s="3">
        <f t="shared" si="89"/>
        <v>0.70277260614173409</v>
      </c>
    </row>
    <row r="222" spans="1:26">
      <c r="A222" s="3">
        <v>78</v>
      </c>
      <c r="B222" s="3">
        <v>100</v>
      </c>
      <c r="C222" s="3">
        <v>100</v>
      </c>
      <c r="D222" s="3">
        <v>63575</v>
      </c>
      <c r="E222" s="3">
        <v>61652</v>
      </c>
      <c r="F222" s="3">
        <v>24927</v>
      </c>
      <c r="G222" s="3">
        <v>24344</v>
      </c>
      <c r="H222" s="3">
        <v>78</v>
      </c>
      <c r="I222" s="3">
        <v>223.74087</v>
      </c>
      <c r="J222" s="3">
        <v>219.22782599999999</v>
      </c>
      <c r="L222" s="3">
        <f>B222*I222</f>
        <v>22374.087</v>
      </c>
      <c r="M222" s="3">
        <f>C222*I222</f>
        <v>22374.087</v>
      </c>
      <c r="O222" s="3">
        <f>B222*J222</f>
        <v>21922.782599999999</v>
      </c>
      <c r="P222" s="3">
        <f>C222*J222</f>
        <v>21922.782599999999</v>
      </c>
      <c r="R222" s="3">
        <f>D222-L222</f>
        <v>41200.913</v>
      </c>
      <c r="S222" s="3">
        <f>E222-M222</f>
        <v>39277.913</v>
      </c>
      <c r="T222" s="3">
        <f>R222+S222</f>
        <v>80478.826000000001</v>
      </c>
      <c r="U222" s="3">
        <f t="shared" si="88"/>
        <v>1.8529567506505586</v>
      </c>
      <c r="W222" s="3">
        <f>F222-O222</f>
        <v>3004.2174000000014</v>
      </c>
      <c r="X222" s="3">
        <f>G222-P222</f>
        <v>2421.2174000000014</v>
      </c>
      <c r="Y222" s="3">
        <f>W222+X222</f>
        <v>5425.4348000000027</v>
      </c>
      <c r="Z222" s="3">
        <f t="shared" si="89"/>
        <v>0.6466884362493545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H39"/>
  <sheetViews>
    <sheetView topLeftCell="AZ1" workbookViewId="0">
      <selection activeCell="S11" sqref="S11"/>
    </sheetView>
  </sheetViews>
  <sheetFormatPr baseColWidth="10" defaultRowHeight="13" x14ac:dyDescent="0"/>
  <cols>
    <col min="1" max="16" width="10.7109375" style="3"/>
    <col min="17" max="17" width="12.42578125" style="3" customWidth="1"/>
    <col min="18" max="16384" width="10.7109375" style="3"/>
  </cols>
  <sheetData>
    <row r="3" spans="1:60">
      <c r="R3" s="4" t="s">
        <v>100</v>
      </c>
    </row>
    <row r="4" spans="1:60">
      <c r="R4" s="4" t="s">
        <v>101</v>
      </c>
    </row>
    <row r="5" spans="1:60">
      <c r="B5" s="3" t="s">
        <v>87</v>
      </c>
      <c r="I5" s="3" t="s">
        <v>88</v>
      </c>
      <c r="Q5" s="3" t="s">
        <v>87</v>
      </c>
      <c r="Z5" s="3" t="s">
        <v>88</v>
      </c>
      <c r="AN5" s="3" t="s">
        <v>87</v>
      </c>
      <c r="AW5" s="3" t="s">
        <v>88</v>
      </c>
    </row>
    <row r="6" spans="1:60">
      <c r="A6" s="3" t="s">
        <v>45</v>
      </c>
      <c r="B6" s="3" t="s">
        <v>36</v>
      </c>
      <c r="C6" s="3" t="s">
        <v>37</v>
      </c>
      <c r="D6" s="3" t="s">
        <v>38</v>
      </c>
      <c r="E6" s="3" t="s">
        <v>39</v>
      </c>
      <c r="F6" s="3" t="s">
        <v>40</v>
      </c>
      <c r="G6" s="3" t="s">
        <v>41</v>
      </c>
      <c r="H6" s="3" t="s">
        <v>42</v>
      </c>
      <c r="I6" s="3" t="s">
        <v>89</v>
      </c>
      <c r="J6" s="3" t="s">
        <v>90</v>
      </c>
      <c r="K6" s="3" t="s">
        <v>72</v>
      </c>
      <c r="L6" s="3" t="s">
        <v>73</v>
      </c>
      <c r="M6" s="3" t="s">
        <v>74</v>
      </c>
      <c r="N6" s="3" t="s">
        <v>75</v>
      </c>
      <c r="O6" s="3" t="s">
        <v>91</v>
      </c>
      <c r="Q6" s="3" t="s">
        <v>47</v>
      </c>
      <c r="Z6" s="3" t="s">
        <v>47</v>
      </c>
      <c r="AJ6" s="3" t="s">
        <v>3</v>
      </c>
      <c r="AN6" t="s">
        <v>48</v>
      </c>
      <c r="BG6" s="3" t="s">
        <v>3</v>
      </c>
    </row>
    <row r="7" spans="1:60">
      <c r="A7" s="3">
        <v>-240</v>
      </c>
      <c r="K7" s="3">
        <v>8349.3062499999996</v>
      </c>
      <c r="L7" s="3">
        <v>7044.6617500000011</v>
      </c>
      <c r="Q7" s="3" t="s">
        <v>46</v>
      </c>
      <c r="R7" s="3" t="s">
        <v>36</v>
      </c>
      <c r="S7" s="3" t="s">
        <v>37</v>
      </c>
      <c r="T7" s="3" t="s">
        <v>38</v>
      </c>
      <c r="U7" s="3" t="s">
        <v>39</v>
      </c>
      <c r="V7" s="3" t="s">
        <v>40</v>
      </c>
      <c r="W7" s="3" t="s">
        <v>41</v>
      </c>
      <c r="X7" s="3" t="s">
        <v>42</v>
      </c>
      <c r="Y7" s="3" t="s">
        <v>89</v>
      </c>
      <c r="Z7" s="3" t="s">
        <v>90</v>
      </c>
      <c r="AA7" s="3" t="s">
        <v>72</v>
      </c>
      <c r="AB7" s="3" t="s">
        <v>73</v>
      </c>
      <c r="AC7" s="3" t="s">
        <v>74</v>
      </c>
      <c r="AD7" s="3" t="s">
        <v>75</v>
      </c>
      <c r="AE7" s="3" t="s">
        <v>91</v>
      </c>
      <c r="AG7" s="3" t="s">
        <v>92</v>
      </c>
      <c r="AH7" s="3" t="s">
        <v>1</v>
      </c>
      <c r="AI7" s="3" t="s">
        <v>2</v>
      </c>
      <c r="AJ7" s="3" t="s">
        <v>92</v>
      </c>
      <c r="AK7" s="3" t="s">
        <v>2</v>
      </c>
      <c r="AN7" t="s">
        <v>49</v>
      </c>
      <c r="AO7" s="3" t="s">
        <v>36</v>
      </c>
      <c r="AP7" s="3" t="s">
        <v>37</v>
      </c>
      <c r="AQ7" s="3" t="s">
        <v>38</v>
      </c>
      <c r="AR7" s="3" t="s">
        <v>39</v>
      </c>
      <c r="AS7" s="3" t="s">
        <v>40</v>
      </c>
      <c r="AT7" s="3" t="s">
        <v>41</v>
      </c>
      <c r="AU7" s="3" t="s">
        <v>42</v>
      </c>
      <c r="AV7" s="3" t="s">
        <v>89</v>
      </c>
      <c r="AW7" s="3" t="s">
        <v>90</v>
      </c>
      <c r="AX7" s="3" t="s">
        <v>72</v>
      </c>
      <c r="AY7" s="3" t="s">
        <v>73</v>
      </c>
      <c r="AZ7" s="3" t="s">
        <v>74</v>
      </c>
      <c r="BA7" s="3" t="s">
        <v>75</v>
      </c>
      <c r="BB7" s="3" t="s">
        <v>91</v>
      </c>
      <c r="BD7" s="3" t="s">
        <v>92</v>
      </c>
      <c r="BE7" s="3" t="s">
        <v>1</v>
      </c>
      <c r="BF7" s="3" t="s">
        <v>2</v>
      </c>
      <c r="BG7" s="3" t="s">
        <v>92</v>
      </c>
      <c r="BH7" s="3" t="s">
        <v>2</v>
      </c>
    </row>
    <row r="8" spans="1:60">
      <c r="A8" s="3">
        <v>-210</v>
      </c>
      <c r="B8" s="3">
        <v>5378.01</v>
      </c>
      <c r="D8" s="3">
        <v>9267</v>
      </c>
      <c r="I8" s="3">
        <v>9151.2358165000005</v>
      </c>
      <c r="K8" s="3">
        <v>-264.68950000000041</v>
      </c>
      <c r="L8" s="3">
        <v>-192.47060000000056</v>
      </c>
      <c r="Q8" s="3">
        <v>-30</v>
      </c>
      <c r="R8" s="3">
        <v>5378.01</v>
      </c>
      <c r="S8" s="3">
        <v>7445</v>
      </c>
      <c r="T8" s="3">
        <v>9267</v>
      </c>
      <c r="U8" s="3">
        <v>6939</v>
      </c>
      <c r="V8" s="3">
        <v>9103.2999999999993</v>
      </c>
      <c r="W8" s="3">
        <v>9256</v>
      </c>
      <c r="X8" s="3">
        <v>7580</v>
      </c>
      <c r="Y8" s="3">
        <v>9151.2358165000005</v>
      </c>
      <c r="Z8" s="3">
        <v>9190.4444500000009</v>
      </c>
      <c r="AA8" s="3">
        <v>8349.3062499999996</v>
      </c>
      <c r="AB8" s="3">
        <v>7044.6617500000011</v>
      </c>
      <c r="AC8" s="3">
        <v>8384.5966499999995</v>
      </c>
      <c r="AD8" s="3">
        <v>8286.1477500000001</v>
      </c>
      <c r="AE8" s="3">
        <v>8389.5651999999991</v>
      </c>
      <c r="AG8" s="3">
        <f>AVERAGE(R8:AE8)</f>
        <v>8126.0191333214289</v>
      </c>
      <c r="AH8" s="3">
        <f>STDEV(R8:AE8)</f>
        <v>1137.5238299319476</v>
      </c>
      <c r="AI8" s="3">
        <f>AH8/SQRT(14)</f>
        <v>304.01603149258978</v>
      </c>
      <c r="AJ8" s="3">
        <f>AG8/8126.019133</f>
        <v>1.0000000000395555</v>
      </c>
      <c r="AK8" s="3">
        <f>AI8/8126.019133</f>
        <v>3.7412664985979643E-2</v>
      </c>
      <c r="AN8">
        <v>0</v>
      </c>
      <c r="AO8" s="10">
        <v>307.04000000000087</v>
      </c>
      <c r="AP8" s="11">
        <v>1059</v>
      </c>
      <c r="AQ8" s="11">
        <v>924</v>
      </c>
      <c r="AR8" s="11">
        <v>645.31999999999971</v>
      </c>
      <c r="AS8" s="11">
        <v>580</v>
      </c>
      <c r="AT8" s="11">
        <v>1301</v>
      </c>
      <c r="AU8" s="12">
        <v>1196.5200000000041</v>
      </c>
      <c r="AV8" s="10">
        <v>864.24360799999704</v>
      </c>
      <c r="AW8" s="11">
        <v>1184.0702000000019</v>
      </c>
      <c r="AX8" s="11">
        <v>1303.0369999999966</v>
      </c>
      <c r="AY8" s="11">
        <v>826.85300000000279</v>
      </c>
      <c r="AZ8" s="11">
        <v>211.386599999998</v>
      </c>
      <c r="BA8" s="11">
        <v>893.69499999999971</v>
      </c>
      <c r="BB8" s="12">
        <v>1035.6955999999991</v>
      </c>
      <c r="BD8" s="3">
        <f>AVERAGE(AO8:BB8)</f>
        <v>880.84721485714283</v>
      </c>
      <c r="BE8" s="3">
        <f>STDEV(AO8:BB8)</f>
        <v>343.14329082722855</v>
      </c>
      <c r="BF8" s="3">
        <f>BE8/SQRT(14)</f>
        <v>91.708902060401329</v>
      </c>
      <c r="BG8" s="3">
        <f>BD8/8126.019133</f>
        <v>0.10839836830804357</v>
      </c>
      <c r="BH8" s="3">
        <f>BF8/8126.019133</f>
        <v>1.1285833882419598E-2</v>
      </c>
    </row>
    <row r="9" spans="1:60">
      <c r="A9" s="3">
        <v>-180</v>
      </c>
      <c r="B9" s="3">
        <v>-99.209999999999127</v>
      </c>
      <c r="C9" s="3">
        <v>7445</v>
      </c>
      <c r="D9" s="3">
        <v>33</v>
      </c>
      <c r="E9" s="3">
        <v>6939</v>
      </c>
      <c r="F9" s="3">
        <v>9103.2999999999993</v>
      </c>
      <c r="G9" s="3">
        <v>9256</v>
      </c>
      <c r="H9" s="3">
        <v>7580</v>
      </c>
      <c r="I9" s="3">
        <v>-450.56494899999961</v>
      </c>
      <c r="J9" s="3">
        <v>9190.4444500000009</v>
      </c>
      <c r="K9" s="3">
        <v>323.88890000000174</v>
      </c>
      <c r="L9" s="3">
        <v>40.132399999998597</v>
      </c>
      <c r="M9" s="3">
        <v>8384.5966499999995</v>
      </c>
      <c r="N9" s="3">
        <v>8286.1477500000001</v>
      </c>
      <c r="O9" s="3">
        <v>8389.5651999999991</v>
      </c>
      <c r="Q9" s="3">
        <v>0</v>
      </c>
      <c r="R9" s="3">
        <v>-99.209999999999127</v>
      </c>
      <c r="S9" s="3">
        <v>-282</v>
      </c>
      <c r="T9" s="3">
        <v>33</v>
      </c>
      <c r="U9" s="3">
        <v>-280</v>
      </c>
      <c r="V9" s="3">
        <v>62.5</v>
      </c>
      <c r="W9" s="3">
        <v>-99</v>
      </c>
      <c r="X9" s="3">
        <v>51</v>
      </c>
      <c r="Y9" s="3">
        <v>-450.56494899999961</v>
      </c>
      <c r="Z9" s="3">
        <v>-193.5028999999995</v>
      </c>
      <c r="AA9" s="3">
        <v>-264.68950000000041</v>
      </c>
      <c r="AB9" s="3">
        <v>-192.47060000000056</v>
      </c>
      <c r="AC9" s="3">
        <v>-326.72269999999844</v>
      </c>
      <c r="AD9" s="3">
        <v>-185.29149999999936</v>
      </c>
      <c r="AE9" s="3">
        <v>-420.17390000000159</v>
      </c>
      <c r="AG9" s="3">
        <f t="shared" ref="AG9:AG19" si="0">AVERAGE(R9:AE9)</f>
        <v>-189.08043207142848</v>
      </c>
      <c r="AH9" s="3">
        <f t="shared" ref="AH9:AH19" si="1">STDEV(R9:AE9)</f>
        <v>164.04232914490029</v>
      </c>
      <c r="AI9" s="3">
        <f t="shared" ref="AI9:AI18" si="2">AH9/SQRT(14)</f>
        <v>43.842156613472746</v>
      </c>
      <c r="AJ9" s="3">
        <f t="shared" ref="AJ9:AJ19" si="3">AG9/8126.019133</f>
        <v>-2.3268519182236151E-2</v>
      </c>
      <c r="AK9" s="3">
        <f t="shared" ref="AK9:AK19" si="4">AI9/8126.019133</f>
        <v>5.3952809974847924E-3</v>
      </c>
      <c r="AN9">
        <v>30</v>
      </c>
      <c r="AO9" s="13">
        <v>621</v>
      </c>
      <c r="AP9" s="6">
        <v>2044</v>
      </c>
      <c r="AQ9" s="6">
        <v>907</v>
      </c>
      <c r="AR9" s="6">
        <v>899.97000000000116</v>
      </c>
      <c r="AS9" s="6">
        <v>930</v>
      </c>
      <c r="AT9" s="6">
        <v>1270</v>
      </c>
      <c r="AU9" s="14">
        <v>2005</v>
      </c>
      <c r="AV9" s="13">
        <v>1363.7254380000013</v>
      </c>
      <c r="AW9" s="6">
        <v>1434.011599999998</v>
      </c>
      <c r="AX9" s="6">
        <v>1641.2592000000004</v>
      </c>
      <c r="AY9" s="6">
        <v>1256.75</v>
      </c>
      <c r="AZ9" s="6">
        <v>1043.4202000000005</v>
      </c>
      <c r="BA9" s="6">
        <v>1388.6788000000015</v>
      </c>
      <c r="BB9" s="14">
        <v>1486</v>
      </c>
      <c r="BD9" s="3">
        <f t="shared" ref="BD9:BD22" si="5">AVERAGE(AO9:BB9)</f>
        <v>1306.4868027142859</v>
      </c>
      <c r="BE9" s="3">
        <f t="shared" ref="BE9:BE22" si="6">STDEV(AO9:BB9)</f>
        <v>412.49032325923599</v>
      </c>
      <c r="BF9" s="3">
        <f t="shared" ref="BF9:BF19" si="7">BE9/SQRT(14)</f>
        <v>110.24267607112081</v>
      </c>
      <c r="BG9" s="3">
        <f t="shared" ref="BG9:BG22" si="8">BD9/8126.019133</f>
        <v>0.16077820902594298</v>
      </c>
      <c r="BH9" s="3">
        <f t="shared" ref="BH9:BH22" si="9">BF9/8126.019133</f>
        <v>1.3566627676696219E-2</v>
      </c>
    </row>
    <row r="10" spans="1:60">
      <c r="A10" s="3">
        <v>-150</v>
      </c>
      <c r="B10" s="3">
        <v>83.340000000000146</v>
      </c>
      <c r="C10" s="3">
        <v>-282</v>
      </c>
      <c r="D10" s="3">
        <v>24</v>
      </c>
      <c r="E10" s="3">
        <v>-280</v>
      </c>
      <c r="F10" s="3">
        <v>62.5</v>
      </c>
      <c r="G10" s="3">
        <v>-99</v>
      </c>
      <c r="H10" s="3">
        <v>51</v>
      </c>
      <c r="I10" s="3">
        <v>142.53880600000048</v>
      </c>
      <c r="J10" s="3">
        <v>-193.5028999999995</v>
      </c>
      <c r="K10" s="3">
        <v>299.00279999999839</v>
      </c>
      <c r="L10" s="3">
        <v>205.63969999999972</v>
      </c>
      <c r="M10" s="3">
        <v>-326.72269999999844</v>
      </c>
      <c r="N10" s="3">
        <v>-185.29149999999936</v>
      </c>
      <c r="O10" s="3">
        <v>-420.17390000000159</v>
      </c>
      <c r="Q10" s="3">
        <v>30</v>
      </c>
      <c r="R10" s="3">
        <v>83.340000000000146</v>
      </c>
      <c r="S10" s="3">
        <v>222</v>
      </c>
      <c r="T10" s="3">
        <v>24</v>
      </c>
      <c r="U10" s="3">
        <v>-29</v>
      </c>
      <c r="V10" s="3">
        <v>39.400000000001455</v>
      </c>
      <c r="W10" s="3">
        <v>114</v>
      </c>
      <c r="X10" s="3">
        <v>90</v>
      </c>
      <c r="Y10" s="3">
        <v>142.53880600000048</v>
      </c>
      <c r="Z10" s="3">
        <v>110.76020000000062</v>
      </c>
      <c r="AA10" s="3">
        <v>323.88890000000174</v>
      </c>
      <c r="AB10" s="3">
        <v>40.132399999998597</v>
      </c>
      <c r="AC10" s="3">
        <v>48.588200000001962</v>
      </c>
      <c r="AD10" s="3">
        <v>37.44260000000213</v>
      </c>
      <c r="AE10" s="3">
        <v>-23.565200000000914</v>
      </c>
      <c r="AG10" s="3">
        <f t="shared" si="0"/>
        <v>87.394707571429009</v>
      </c>
      <c r="AH10" s="3">
        <f t="shared" si="1"/>
        <v>94.780340852301222</v>
      </c>
      <c r="AI10" s="3">
        <f t="shared" si="2"/>
        <v>25.331111605068916</v>
      </c>
      <c r="AJ10" s="3">
        <f t="shared" si="3"/>
        <v>1.0754922692283182E-2</v>
      </c>
      <c r="AK10" s="3">
        <f t="shared" si="4"/>
        <v>3.1172842680370436E-3</v>
      </c>
      <c r="AN10">
        <v>60</v>
      </c>
      <c r="AO10" s="13">
        <v>890.59999999999854</v>
      </c>
      <c r="AP10" s="6">
        <v>3176</v>
      </c>
      <c r="AQ10" s="6">
        <v>1273</v>
      </c>
      <c r="AR10" s="6">
        <v>1658</v>
      </c>
      <c r="AS10" s="6">
        <v>2191</v>
      </c>
      <c r="AT10" s="6">
        <v>1134</v>
      </c>
      <c r="AU10" s="14">
        <v>2919</v>
      </c>
      <c r="AV10" s="13">
        <v>2280.631183999998</v>
      </c>
      <c r="AW10" s="6">
        <v>2580.6491999999998</v>
      </c>
      <c r="AX10" s="6">
        <v>1796.4073999999964</v>
      </c>
      <c r="AY10" s="6">
        <v>1239.7941999999966</v>
      </c>
      <c r="AZ10" s="6">
        <v>1945.7058000000034</v>
      </c>
      <c r="BA10" s="6">
        <v>2214.1188000000038</v>
      </c>
      <c r="BB10" s="14">
        <v>2254.1303999999946</v>
      </c>
      <c r="BD10" s="3">
        <f t="shared" si="5"/>
        <v>1968.0740702857136</v>
      </c>
      <c r="BE10" s="3">
        <f t="shared" si="6"/>
        <v>680.75821931024007</v>
      </c>
      <c r="BF10" s="3">
        <f t="shared" si="7"/>
        <v>181.94028713494532</v>
      </c>
      <c r="BG10" s="3">
        <f t="shared" si="8"/>
        <v>0.24219412212473235</v>
      </c>
      <c r="BH10" s="3">
        <f t="shared" si="9"/>
        <v>2.2389842327109534E-2</v>
      </c>
    </row>
    <row r="11" spans="1:60">
      <c r="A11" s="3">
        <v>-120</v>
      </c>
      <c r="B11" s="3">
        <v>67.650000000001455</v>
      </c>
      <c r="C11" s="3">
        <v>222</v>
      </c>
      <c r="D11" s="3">
        <v>220</v>
      </c>
      <c r="E11" s="3">
        <v>-29</v>
      </c>
      <c r="F11" s="3">
        <v>39.400000000001455</v>
      </c>
      <c r="G11" s="3">
        <v>114</v>
      </c>
      <c r="H11" s="3">
        <v>90</v>
      </c>
      <c r="I11" s="3">
        <v>300.7039850000001</v>
      </c>
      <c r="J11" s="3">
        <v>110.76020000000062</v>
      </c>
      <c r="K11" s="3">
        <v>261.76069999999891</v>
      </c>
      <c r="L11" s="3">
        <v>265.48530000000028</v>
      </c>
      <c r="M11" s="3">
        <v>48.588200000001962</v>
      </c>
      <c r="N11" s="3">
        <v>37.44260000000213</v>
      </c>
      <c r="O11" s="3">
        <v>-23.565200000000914</v>
      </c>
      <c r="Q11" s="3">
        <v>60</v>
      </c>
      <c r="R11" s="3">
        <v>67.650000000001455</v>
      </c>
      <c r="S11" s="3">
        <v>234</v>
      </c>
      <c r="T11" s="3">
        <v>220</v>
      </c>
      <c r="U11" s="3">
        <v>-68</v>
      </c>
      <c r="V11" s="3">
        <v>431.40000000000146</v>
      </c>
      <c r="W11" s="3">
        <v>436</v>
      </c>
      <c r="X11" s="3">
        <v>161</v>
      </c>
      <c r="Y11" s="3">
        <v>300.7039850000001</v>
      </c>
      <c r="Z11" s="3">
        <v>549.8070000000007</v>
      </c>
      <c r="AA11" s="3">
        <v>299.00279999999839</v>
      </c>
      <c r="AB11" s="3">
        <v>205.63969999999972</v>
      </c>
      <c r="AC11" s="3">
        <v>129.78150000000096</v>
      </c>
      <c r="AD11" s="3">
        <v>300.49389999999767</v>
      </c>
      <c r="AE11" s="3">
        <v>-299.60870000000068</v>
      </c>
      <c r="AG11" s="3">
        <f t="shared" si="0"/>
        <v>211.99072749999999</v>
      </c>
      <c r="AH11" s="3">
        <f t="shared" si="1"/>
        <v>216.01721835205126</v>
      </c>
      <c r="AI11" s="3">
        <f t="shared" si="2"/>
        <v>57.733030051236575</v>
      </c>
      <c r="AJ11" s="3">
        <f t="shared" si="3"/>
        <v>2.6087894211213394E-2</v>
      </c>
      <c r="AK11" s="3">
        <f t="shared" si="4"/>
        <v>7.1047125420590097E-3</v>
      </c>
      <c r="AN11">
        <v>90</v>
      </c>
      <c r="AO11" s="13">
        <v>1385</v>
      </c>
      <c r="AP11" s="6">
        <v>3892</v>
      </c>
      <c r="AQ11" s="6">
        <v>2173</v>
      </c>
      <c r="AR11" s="6">
        <v>1703</v>
      </c>
      <c r="AS11" s="6">
        <v>2399</v>
      </c>
      <c r="AT11" s="6">
        <v>2488</v>
      </c>
      <c r="AU11" s="14">
        <v>3537</v>
      </c>
      <c r="AV11" s="13">
        <v>2921.3697539999994</v>
      </c>
      <c r="AW11" s="6">
        <v>2953.4328000000023</v>
      </c>
      <c r="AX11" s="6">
        <v>2504.0740000000005</v>
      </c>
      <c r="AY11" s="6">
        <v>2211</v>
      </c>
      <c r="AZ11" s="6">
        <v>2262.4453999999969</v>
      </c>
      <c r="BA11" s="6">
        <v>2939.4681999999957</v>
      </c>
      <c r="BB11" s="14">
        <v>2426.9130000000005</v>
      </c>
      <c r="BD11" s="3">
        <f t="shared" si="5"/>
        <v>2556.8359395714283</v>
      </c>
      <c r="BE11" s="3">
        <f t="shared" si="6"/>
        <v>661.2990729885513</v>
      </c>
      <c r="BF11" s="3">
        <f t="shared" si="7"/>
        <v>176.73961152245519</v>
      </c>
      <c r="BG11" s="3">
        <f t="shared" si="8"/>
        <v>0.31464803340027137</v>
      </c>
      <c r="BH11" s="3">
        <f t="shared" si="9"/>
        <v>2.1749839451486213E-2</v>
      </c>
    </row>
    <row r="12" spans="1:60">
      <c r="A12" s="3">
        <v>-90</v>
      </c>
      <c r="B12" s="3">
        <v>140.53000000000065</v>
      </c>
      <c r="C12" s="3">
        <v>234</v>
      </c>
      <c r="D12" s="3">
        <v>121</v>
      </c>
      <c r="E12" s="3">
        <v>-68</v>
      </c>
      <c r="F12" s="3">
        <v>431.40000000000146</v>
      </c>
      <c r="G12" s="3">
        <v>436</v>
      </c>
      <c r="H12" s="3">
        <v>161</v>
      </c>
      <c r="I12" s="3">
        <v>430.67596599999888</v>
      </c>
      <c r="J12" s="3">
        <v>549.8070000000007</v>
      </c>
      <c r="K12" s="3">
        <v>173.1281999999992</v>
      </c>
      <c r="L12" s="3">
        <v>364.6765000000014</v>
      </c>
      <c r="M12" s="3">
        <v>129.78150000000096</v>
      </c>
      <c r="N12" s="3">
        <v>300.49389999999767</v>
      </c>
      <c r="O12" s="3">
        <v>-299.60870000000068</v>
      </c>
      <c r="Q12" s="3">
        <v>90</v>
      </c>
      <c r="R12" s="3">
        <v>140.53000000000065</v>
      </c>
      <c r="S12" s="3">
        <v>271</v>
      </c>
      <c r="T12" s="3">
        <v>121</v>
      </c>
      <c r="U12" s="3">
        <v>139</v>
      </c>
      <c r="V12" s="3">
        <v>291.70000000000073</v>
      </c>
      <c r="W12" s="3">
        <v>343</v>
      </c>
      <c r="X12" s="3">
        <v>658</v>
      </c>
      <c r="Y12" s="3">
        <v>430.67596599999888</v>
      </c>
      <c r="Z12" s="3">
        <v>156.47950000000128</v>
      </c>
      <c r="AA12" s="3">
        <v>261.76069999999891</v>
      </c>
      <c r="AB12" s="3">
        <v>265.48530000000028</v>
      </c>
      <c r="AC12" s="3">
        <v>334.95799999999872</v>
      </c>
      <c r="AD12" s="3">
        <v>553.91770000000179</v>
      </c>
      <c r="AE12" s="3">
        <v>-38.478299999998853</v>
      </c>
      <c r="AG12" s="3">
        <f t="shared" si="0"/>
        <v>280.64491900000019</v>
      </c>
      <c r="AH12" s="3">
        <f t="shared" si="1"/>
        <v>181.79924958629306</v>
      </c>
      <c r="AI12" s="3">
        <f t="shared" si="2"/>
        <v>48.587893223179492</v>
      </c>
      <c r="AJ12" s="3">
        <f t="shared" si="3"/>
        <v>3.4536581123750132E-2</v>
      </c>
      <c r="AK12" s="3">
        <f t="shared" si="4"/>
        <v>5.9792984028135803E-3</v>
      </c>
      <c r="AN12">
        <v>120</v>
      </c>
      <c r="AO12" s="13">
        <v>1356.0800000000017</v>
      </c>
      <c r="AP12" s="6">
        <v>4110</v>
      </c>
      <c r="AQ12" s="6">
        <v>2684</v>
      </c>
      <c r="AR12" s="6">
        <v>2535</v>
      </c>
      <c r="AS12" s="6">
        <v>3508</v>
      </c>
      <c r="AT12" s="6">
        <v>3054</v>
      </c>
      <c r="AU12" s="14">
        <v>4192</v>
      </c>
      <c r="AV12" s="13">
        <v>2429.481829999997</v>
      </c>
      <c r="AW12" s="6">
        <v>3846.234000000004</v>
      </c>
      <c r="AX12" s="6">
        <v>3134.9630000000034</v>
      </c>
      <c r="AY12" s="6">
        <v>2819.7206000000006</v>
      </c>
      <c r="AZ12" s="6">
        <v>3004.9916000000012</v>
      </c>
      <c r="BA12" s="6">
        <v>4236.6006000000052</v>
      </c>
      <c r="BB12" s="14">
        <v>2519.956600000005</v>
      </c>
      <c r="BD12" s="3">
        <f t="shared" si="5"/>
        <v>3102.2163021428582</v>
      </c>
      <c r="BE12" s="3">
        <f t="shared" si="6"/>
        <v>815.15405890927138</v>
      </c>
      <c r="BF12" s="3">
        <f t="shared" si="7"/>
        <v>217.85908613404541</v>
      </c>
      <c r="BG12" s="3">
        <f t="shared" si="8"/>
        <v>0.38176335194002531</v>
      </c>
      <c r="BH12" s="3">
        <f t="shared" si="9"/>
        <v>2.6810063152486723E-2</v>
      </c>
    </row>
    <row r="13" spans="1:60">
      <c r="A13" s="3">
        <v>-60</v>
      </c>
      <c r="B13" s="3">
        <v>409.84000000000015</v>
      </c>
      <c r="C13" s="3">
        <v>271</v>
      </c>
      <c r="D13" s="3">
        <v>285</v>
      </c>
      <c r="E13" s="3">
        <v>139</v>
      </c>
      <c r="F13" s="3">
        <v>291.70000000000073</v>
      </c>
      <c r="G13" s="3">
        <v>343</v>
      </c>
      <c r="H13" s="3">
        <v>658</v>
      </c>
      <c r="I13" s="3">
        <v>460.8094949999977</v>
      </c>
      <c r="J13" s="3">
        <v>156.47950000000128</v>
      </c>
      <c r="K13" s="3">
        <v>344.02280000000246</v>
      </c>
      <c r="L13" s="3">
        <v>392.8676000000014</v>
      </c>
      <c r="M13" s="3">
        <v>334.95799999999872</v>
      </c>
      <c r="N13" s="3">
        <v>553.91770000000179</v>
      </c>
      <c r="O13" s="3">
        <v>-38.478299999998853</v>
      </c>
      <c r="Q13" s="3">
        <v>120</v>
      </c>
      <c r="R13" s="3">
        <v>409.84000000000015</v>
      </c>
      <c r="S13" s="3">
        <v>362</v>
      </c>
      <c r="T13" s="3">
        <v>285</v>
      </c>
      <c r="U13" s="3">
        <v>172</v>
      </c>
      <c r="V13" s="3">
        <v>346.10000000000218</v>
      </c>
      <c r="W13" s="3">
        <v>427</v>
      </c>
      <c r="X13" s="3">
        <v>432</v>
      </c>
      <c r="Y13" s="3">
        <v>460.8094949999977</v>
      </c>
      <c r="Z13" s="3">
        <v>194.77779999999984</v>
      </c>
      <c r="AA13" s="3">
        <v>173.1281999999992</v>
      </c>
      <c r="AB13" s="3">
        <v>364.6765000000014</v>
      </c>
      <c r="AC13" s="3">
        <v>412.479000000003</v>
      </c>
      <c r="AD13" s="3">
        <v>663.23479999999836</v>
      </c>
      <c r="AE13" s="3">
        <v>196.86960000000181</v>
      </c>
      <c r="AG13" s="3">
        <f t="shared" si="0"/>
        <v>349.99395678571454</v>
      </c>
      <c r="AH13" s="3">
        <f t="shared" si="1"/>
        <v>137.46113540460402</v>
      </c>
      <c r="AI13" s="3">
        <f t="shared" si="2"/>
        <v>36.738033762926399</v>
      </c>
      <c r="AJ13" s="3">
        <f t="shared" si="3"/>
        <v>4.3070776853623066E-2</v>
      </c>
      <c r="AK13" s="3">
        <f t="shared" si="4"/>
        <v>4.521037073827722E-3</v>
      </c>
      <c r="AN13">
        <v>150</v>
      </c>
      <c r="AO13" s="13">
        <v>1846.3199999999997</v>
      </c>
      <c r="AP13" s="6">
        <v>5486</v>
      </c>
      <c r="AQ13" s="6">
        <v>4990</v>
      </c>
      <c r="AR13" s="6">
        <v>2775</v>
      </c>
      <c r="AS13" s="6">
        <v>3450</v>
      </c>
      <c r="AT13" s="6">
        <v>4920</v>
      </c>
      <c r="AU13" s="14">
        <v>4892</v>
      </c>
      <c r="AV13" s="13">
        <v>3592.3753819999984</v>
      </c>
      <c r="AW13" s="6">
        <v>5220.7425999999978</v>
      </c>
      <c r="AX13" s="6">
        <v>3450.2592000000004</v>
      </c>
      <c r="AY13" s="6">
        <v>3751.3235999999961</v>
      </c>
      <c r="AZ13" s="6">
        <v>3077.9832000000024</v>
      </c>
      <c r="BA13" s="6">
        <v>5104.6059999999998</v>
      </c>
      <c r="BB13" s="14">
        <v>3445.9565999999977</v>
      </c>
      <c r="BD13" s="3">
        <f t="shared" si="5"/>
        <v>4000.1833272857139</v>
      </c>
      <c r="BE13" s="3">
        <f t="shared" si="6"/>
        <v>1097.881904095801</v>
      </c>
      <c r="BF13" s="3">
        <f t="shared" si="7"/>
        <v>293.42128116182101</v>
      </c>
      <c r="BG13" s="3">
        <f t="shared" si="8"/>
        <v>0.49226850956341628</v>
      </c>
      <c r="BH13" s="3">
        <f t="shared" si="9"/>
        <v>3.6108859253140162E-2</v>
      </c>
    </row>
    <row r="14" spans="1:60">
      <c r="A14" s="3">
        <v>-30</v>
      </c>
      <c r="B14" s="3">
        <v>325.55999999999949</v>
      </c>
      <c r="C14" s="3">
        <v>362</v>
      </c>
      <c r="D14" s="3">
        <v>288</v>
      </c>
      <c r="E14" s="3">
        <v>172</v>
      </c>
      <c r="F14" s="3">
        <v>346.10000000000218</v>
      </c>
      <c r="G14" s="3">
        <v>427</v>
      </c>
      <c r="H14" s="3">
        <v>432</v>
      </c>
      <c r="I14" s="3">
        <v>100.94208599999911</v>
      </c>
      <c r="J14" s="3">
        <v>194.77779999999984</v>
      </c>
      <c r="K14" s="3">
        <v>405.66949999999997</v>
      </c>
      <c r="L14" s="3">
        <v>504.78679999999804</v>
      </c>
      <c r="M14" s="3">
        <v>412.479000000003</v>
      </c>
      <c r="N14" s="3">
        <v>663.23479999999836</v>
      </c>
      <c r="O14" s="3">
        <v>196.86960000000181</v>
      </c>
      <c r="Q14" s="3">
        <v>150</v>
      </c>
      <c r="R14" s="3">
        <v>325.55999999999949</v>
      </c>
      <c r="S14" s="3">
        <v>437</v>
      </c>
      <c r="T14" s="3">
        <v>288</v>
      </c>
      <c r="U14" s="3">
        <v>311</v>
      </c>
      <c r="V14" s="3">
        <v>331.29999999999927</v>
      </c>
      <c r="W14" s="3">
        <v>654</v>
      </c>
      <c r="X14" s="3">
        <v>660</v>
      </c>
      <c r="Y14" s="3">
        <v>100.94208599999911</v>
      </c>
      <c r="Z14" s="3">
        <v>420.91229999999996</v>
      </c>
      <c r="AA14" s="3">
        <v>344.02280000000246</v>
      </c>
      <c r="AB14" s="3">
        <v>392.8676000000014</v>
      </c>
      <c r="AC14" s="3">
        <v>376.24369999999908</v>
      </c>
      <c r="AD14" s="3">
        <v>220.49529999999868</v>
      </c>
      <c r="AE14" s="3">
        <v>114.47829999999885</v>
      </c>
      <c r="AG14" s="3">
        <f t="shared" si="0"/>
        <v>355.48729185714274</v>
      </c>
      <c r="AH14" s="3">
        <f t="shared" si="1"/>
        <v>162.63169469283744</v>
      </c>
      <c r="AI14" s="3">
        <f t="shared" si="2"/>
        <v>43.465148697929976</v>
      </c>
      <c r="AJ14" s="3">
        <f t="shared" si="3"/>
        <v>4.3746794837523639E-2</v>
      </c>
      <c r="AK14" s="3">
        <f t="shared" si="4"/>
        <v>5.3488858426897793E-3</v>
      </c>
      <c r="AN14">
        <v>180</v>
      </c>
      <c r="AO14" s="13">
        <v>2596.6399999999994</v>
      </c>
      <c r="AP14" s="6">
        <v>5639</v>
      </c>
      <c r="AQ14" s="6">
        <v>5220</v>
      </c>
      <c r="AR14" s="6">
        <v>3384</v>
      </c>
      <c r="AS14" s="6">
        <v>3495</v>
      </c>
      <c r="AT14" s="6">
        <v>4707</v>
      </c>
      <c r="AU14" s="14">
        <v>5478</v>
      </c>
      <c r="AV14" s="13">
        <v>3812.9151259999999</v>
      </c>
      <c r="AW14" s="6">
        <v>5558.7076000000015</v>
      </c>
      <c r="AX14" s="6">
        <v>3525.1111999999994</v>
      </c>
      <c r="AY14" s="6">
        <v>4091.6324000000022</v>
      </c>
      <c r="AZ14" s="6">
        <v>4100.8151999999973</v>
      </c>
      <c r="BA14" s="6">
        <v>5466.4681999999957</v>
      </c>
      <c r="BB14" s="14">
        <v>4140.7825999999986</v>
      </c>
      <c r="BD14" s="3">
        <f t="shared" si="5"/>
        <v>4372.5765947142854</v>
      </c>
      <c r="BE14" s="3">
        <f t="shared" si="6"/>
        <v>976.59401267454837</v>
      </c>
      <c r="BF14" s="3">
        <f t="shared" si="7"/>
        <v>261.00572867163771</v>
      </c>
      <c r="BG14" s="3">
        <f t="shared" si="8"/>
        <v>0.53809577889831994</v>
      </c>
      <c r="BH14" s="3">
        <f t="shared" si="9"/>
        <v>3.2119753153384278E-2</v>
      </c>
    </row>
    <row r="15" spans="1:60">
      <c r="A15" s="3">
        <v>0</v>
      </c>
      <c r="B15" s="3">
        <v>478.48000000000138</v>
      </c>
      <c r="C15" s="3">
        <v>437</v>
      </c>
      <c r="D15" s="3">
        <v>352</v>
      </c>
      <c r="E15" s="3">
        <v>311</v>
      </c>
      <c r="F15" s="3">
        <v>331.29999999999927</v>
      </c>
      <c r="G15" s="3">
        <v>654</v>
      </c>
      <c r="H15" s="3">
        <v>660</v>
      </c>
      <c r="I15" s="3">
        <v>506.77959999999803</v>
      </c>
      <c r="J15" s="3">
        <v>420.91229999999996</v>
      </c>
      <c r="K15" s="3">
        <v>555.17949999999837</v>
      </c>
      <c r="L15" s="3">
        <v>300.47790000000168</v>
      </c>
      <c r="M15" s="3">
        <v>376.24369999999908</v>
      </c>
      <c r="N15" s="3">
        <v>220.49529999999868</v>
      </c>
      <c r="O15" s="3">
        <v>114.47829999999885</v>
      </c>
      <c r="Q15" s="3">
        <v>180</v>
      </c>
      <c r="R15" s="3">
        <v>478.48000000000138</v>
      </c>
      <c r="S15" s="3">
        <v>386</v>
      </c>
      <c r="T15" s="3">
        <v>352</v>
      </c>
      <c r="U15" s="3">
        <v>193</v>
      </c>
      <c r="V15" s="3">
        <v>288.5</v>
      </c>
      <c r="W15" s="3">
        <v>624</v>
      </c>
      <c r="X15" s="3">
        <v>694</v>
      </c>
      <c r="Y15" s="3">
        <v>506.77959999999803</v>
      </c>
      <c r="Z15" s="3">
        <v>346.05845399999816</v>
      </c>
      <c r="AA15" s="3">
        <v>405.66949999999997</v>
      </c>
      <c r="AB15" s="3">
        <v>504.78679999999804</v>
      </c>
      <c r="AC15" s="3">
        <v>280.3192999999992</v>
      </c>
      <c r="AD15" s="3">
        <v>564.92710000000079</v>
      </c>
      <c r="AE15" s="3">
        <v>267</v>
      </c>
      <c r="AG15" s="3">
        <f t="shared" si="0"/>
        <v>420.82291099999969</v>
      </c>
      <c r="AH15" s="3">
        <f t="shared" si="1"/>
        <v>146.50267994325492</v>
      </c>
      <c r="AI15" s="3">
        <f t="shared" si="2"/>
        <v>39.154488185132735</v>
      </c>
      <c r="AJ15" s="3">
        <f t="shared" si="3"/>
        <v>5.1787093300214568E-2</v>
      </c>
      <c r="AK15" s="3">
        <f t="shared" si="4"/>
        <v>4.8184095489174055E-3</v>
      </c>
      <c r="AN15">
        <v>210</v>
      </c>
      <c r="AO15" s="13">
        <v>2069.2799999999988</v>
      </c>
      <c r="AP15" s="6">
        <v>6411</v>
      </c>
      <c r="AQ15" s="6">
        <v>5987</v>
      </c>
      <c r="AR15" s="6">
        <v>4069</v>
      </c>
      <c r="AS15" s="6">
        <v>5519</v>
      </c>
      <c r="AT15" s="6">
        <v>5628</v>
      </c>
      <c r="AU15" s="14">
        <v>6121</v>
      </c>
      <c r="AV15" s="13">
        <v>4568.6405640000012</v>
      </c>
      <c r="AW15" s="6">
        <v>5570.491200000004</v>
      </c>
      <c r="AX15" s="6">
        <v>4336.3333999999959</v>
      </c>
      <c r="AY15" s="6">
        <v>4219.6324000000022</v>
      </c>
      <c r="AZ15" s="6">
        <v>3767.0924000000014</v>
      </c>
      <c r="BA15" s="6">
        <v>5419.5978000000032</v>
      </c>
      <c r="BB15" s="14">
        <v>4435.3478000000032</v>
      </c>
      <c r="BD15" s="3">
        <f t="shared" si="5"/>
        <v>4865.8153974285724</v>
      </c>
      <c r="BE15" s="3">
        <f t="shared" si="6"/>
        <v>1165.7019444462487</v>
      </c>
      <c r="BF15" s="3">
        <f t="shared" si="7"/>
        <v>311.54694937243238</v>
      </c>
      <c r="BG15" s="3">
        <f t="shared" si="8"/>
        <v>0.59879447953406295</v>
      </c>
      <c r="BH15" s="3">
        <f t="shared" si="9"/>
        <v>3.8339430940696556E-2</v>
      </c>
    </row>
    <row r="16" spans="1:60">
      <c r="A16" s="3">
        <v>30</v>
      </c>
      <c r="B16" s="3">
        <v>222.3700000000008</v>
      </c>
      <c r="C16" s="3">
        <v>386</v>
      </c>
      <c r="D16" s="3">
        <v>503</v>
      </c>
      <c r="E16" s="3">
        <v>193</v>
      </c>
      <c r="F16" s="3">
        <v>288.5</v>
      </c>
      <c r="G16" s="3">
        <v>624</v>
      </c>
      <c r="H16" s="3">
        <v>694</v>
      </c>
      <c r="I16" s="3">
        <v>462.82262699999774</v>
      </c>
      <c r="J16" s="3">
        <v>346.05845399999816</v>
      </c>
      <c r="K16" s="3">
        <v>469.35609999999724</v>
      </c>
      <c r="L16" s="3">
        <v>527.98530000000028</v>
      </c>
      <c r="M16" s="3">
        <v>280.3192999999992</v>
      </c>
      <c r="N16" s="3">
        <v>564.92710000000079</v>
      </c>
      <c r="O16" s="3">
        <v>267</v>
      </c>
      <c r="Q16" s="3">
        <v>210</v>
      </c>
      <c r="R16" s="3">
        <v>222.3700000000008</v>
      </c>
      <c r="S16" s="3">
        <v>648</v>
      </c>
      <c r="T16" s="3">
        <v>503</v>
      </c>
      <c r="U16" s="3">
        <v>411</v>
      </c>
      <c r="V16" s="3">
        <v>594.79999999999927</v>
      </c>
      <c r="W16" s="3">
        <v>342</v>
      </c>
      <c r="X16" s="3">
        <v>618</v>
      </c>
      <c r="Y16" s="3">
        <v>462.82262699999774</v>
      </c>
      <c r="Z16" s="3">
        <v>374.24269599999752</v>
      </c>
      <c r="AA16" s="3">
        <v>555.17949999999837</v>
      </c>
      <c r="AB16" s="3">
        <v>300.47790000000168</v>
      </c>
      <c r="AC16" s="3">
        <v>316.9916000000012</v>
      </c>
      <c r="AD16" s="3">
        <v>708.76520000000164</v>
      </c>
      <c r="AE16" s="3">
        <v>272.43479999999909</v>
      </c>
      <c r="AG16" s="3">
        <f t="shared" si="0"/>
        <v>452.1488802142855</v>
      </c>
      <c r="AH16" s="3">
        <f t="shared" si="1"/>
        <v>154.83068847748964</v>
      </c>
      <c r="AI16" s="3">
        <f t="shared" si="2"/>
        <v>41.380242088649581</v>
      </c>
      <c r="AJ16" s="3">
        <f t="shared" si="3"/>
        <v>5.5642113661546248E-2</v>
      </c>
      <c r="AK16" s="3">
        <f t="shared" si="4"/>
        <v>5.0923141345561463E-3</v>
      </c>
      <c r="AN16">
        <v>240</v>
      </c>
      <c r="AO16" s="13">
        <v>2484.3199999999997</v>
      </c>
      <c r="AP16" s="6">
        <v>6557</v>
      </c>
      <c r="AQ16" s="6">
        <v>5474</v>
      </c>
      <c r="AR16" s="6">
        <v>4820</v>
      </c>
      <c r="AS16" s="6">
        <v>5604</v>
      </c>
      <c r="AT16" s="6">
        <v>6150</v>
      </c>
      <c r="AU16" s="14">
        <v>7091</v>
      </c>
      <c r="AV16" s="13">
        <v>4673.9057459999967</v>
      </c>
      <c r="AW16" s="6">
        <v>5472.4444000000003</v>
      </c>
      <c r="AX16" s="6">
        <v>4615.851800000004</v>
      </c>
      <c r="AY16" s="6">
        <v>5043.25</v>
      </c>
      <c r="AZ16" s="6">
        <v>5001.6637999999948</v>
      </c>
      <c r="BA16" s="6">
        <v>6339.8732000000018</v>
      </c>
      <c r="BB16" s="14">
        <v>4542.8260000000009</v>
      </c>
      <c r="BD16" s="3">
        <f t="shared" si="5"/>
        <v>5276.4382104285714</v>
      </c>
      <c r="BE16" s="3">
        <f t="shared" si="6"/>
        <v>1126.0197868886428</v>
      </c>
      <c r="BF16" s="3">
        <f t="shared" si="7"/>
        <v>300.94144666182211</v>
      </c>
      <c r="BG16" s="3">
        <f t="shared" si="8"/>
        <v>0.64932633360421255</v>
      </c>
      <c r="BH16" s="3">
        <f t="shared" si="9"/>
        <v>3.7034302004002199E-2</v>
      </c>
    </row>
    <row r="17" spans="1:60">
      <c r="A17" s="3">
        <v>60</v>
      </c>
      <c r="B17" s="3">
        <v>501.48999999999978</v>
      </c>
      <c r="C17" s="3">
        <v>648</v>
      </c>
      <c r="D17" s="3">
        <v>638</v>
      </c>
      <c r="E17" s="3">
        <v>411</v>
      </c>
      <c r="F17" s="3">
        <v>594.79999999999927</v>
      </c>
      <c r="G17" s="3">
        <v>342</v>
      </c>
      <c r="H17" s="3">
        <v>618</v>
      </c>
      <c r="I17" s="3">
        <v>447.8645949999991</v>
      </c>
      <c r="J17" s="3">
        <v>374.24269599999752</v>
      </c>
      <c r="K17" s="3">
        <v>558.49569999999949</v>
      </c>
      <c r="L17" s="3">
        <v>437.89709999999832</v>
      </c>
      <c r="M17" s="3">
        <v>316.9916000000012</v>
      </c>
      <c r="N17" s="3">
        <v>708.76520000000164</v>
      </c>
      <c r="O17" s="3">
        <v>272.43479999999909</v>
      </c>
      <c r="Q17" s="3">
        <v>240</v>
      </c>
      <c r="R17" s="3">
        <v>501.48999999999978</v>
      </c>
      <c r="S17" s="3">
        <v>764.41999999999825</v>
      </c>
      <c r="T17" s="3">
        <v>638</v>
      </c>
      <c r="U17" s="3">
        <v>306</v>
      </c>
      <c r="V17" s="3">
        <v>435.02000000000044</v>
      </c>
      <c r="W17" s="3">
        <v>729.54999999999927</v>
      </c>
      <c r="X17" s="3">
        <v>662.40000000000146</v>
      </c>
      <c r="Y17" s="3">
        <v>447.8645949999991</v>
      </c>
      <c r="Z17" s="3">
        <v>580.28074399999605</v>
      </c>
      <c r="AA17" s="3">
        <v>469.35609999999724</v>
      </c>
      <c r="AB17" s="3">
        <v>527.98530000000028</v>
      </c>
      <c r="AC17" s="3">
        <v>65.058864000002359</v>
      </c>
      <c r="AD17" s="3">
        <v>504.17410000000018</v>
      </c>
      <c r="AE17" s="3">
        <v>348.43480000000272</v>
      </c>
      <c r="AG17" s="3">
        <f t="shared" si="0"/>
        <v>498.57389307142836</v>
      </c>
      <c r="AH17" s="3">
        <f t="shared" si="1"/>
        <v>182.48489824729231</v>
      </c>
      <c r="AI17" s="3">
        <f t="shared" si="2"/>
        <v>48.771140535833737</v>
      </c>
      <c r="AJ17" s="3">
        <f t="shared" si="3"/>
        <v>6.1355244789752621E-2</v>
      </c>
      <c r="AK17" s="3">
        <f t="shared" si="4"/>
        <v>6.0018490896449799E-3</v>
      </c>
      <c r="AN17">
        <v>270</v>
      </c>
      <c r="AO17" s="13">
        <v>2533.1998080000012</v>
      </c>
      <c r="AP17" s="6">
        <v>7273</v>
      </c>
      <c r="AQ17" s="6">
        <v>5812</v>
      </c>
      <c r="AR17" s="6">
        <v>5480</v>
      </c>
      <c r="AS17" s="6">
        <v>5774</v>
      </c>
      <c r="AT17" s="6">
        <v>5529</v>
      </c>
      <c r="AU17" s="14">
        <v>7510</v>
      </c>
      <c r="AV17" s="13">
        <v>5085.8300099999979</v>
      </c>
      <c r="AW17" s="6">
        <v>5595.2164000000048</v>
      </c>
      <c r="AX17" s="6">
        <v>4217.5925999999963</v>
      </c>
      <c r="AY17" s="6">
        <v>5328.6030000000028</v>
      </c>
      <c r="AZ17" s="6">
        <v>5703.4789999999994</v>
      </c>
      <c r="BA17" s="6">
        <v>5825.8703999999998</v>
      </c>
      <c r="BB17" s="14">
        <v>4960.3477999999959</v>
      </c>
      <c r="BD17" s="3">
        <f t="shared" si="5"/>
        <v>5473.4385012857156</v>
      </c>
      <c r="BE17" s="3">
        <f t="shared" si="6"/>
        <v>1191.0785198843034</v>
      </c>
      <c r="BF17" s="3">
        <f t="shared" si="7"/>
        <v>318.32912443949118</v>
      </c>
      <c r="BG17" s="3">
        <f t="shared" si="8"/>
        <v>0.67356948238749803</v>
      </c>
      <c r="BH17" s="3">
        <f t="shared" si="9"/>
        <v>3.9174055491297988E-2</v>
      </c>
    </row>
    <row r="18" spans="1:60">
      <c r="A18" s="3">
        <v>90</v>
      </c>
      <c r="B18" s="3">
        <v>332.17000000000007</v>
      </c>
      <c r="C18" s="3">
        <v>764.41999999999825</v>
      </c>
      <c r="D18" s="3">
        <v>499</v>
      </c>
      <c r="E18" s="3">
        <v>306</v>
      </c>
      <c r="F18" s="3">
        <v>435.02000000000044</v>
      </c>
      <c r="G18" s="3">
        <v>729.54999999999927</v>
      </c>
      <c r="H18" s="3">
        <v>662.40000000000146</v>
      </c>
      <c r="I18" s="3">
        <v>521.0887470000016</v>
      </c>
      <c r="J18" s="3">
        <v>580.28074399999605</v>
      </c>
      <c r="K18" s="3">
        <v>367.83480000000054</v>
      </c>
      <c r="L18" s="3">
        <v>380.2205810000014</v>
      </c>
      <c r="M18" s="3">
        <v>65.058864000002359</v>
      </c>
      <c r="N18" s="3">
        <v>504.17410000000018</v>
      </c>
      <c r="O18" s="3">
        <v>348.43480000000272</v>
      </c>
      <c r="Q18" s="3">
        <v>270</v>
      </c>
      <c r="R18" s="3">
        <v>332.17000000000007</v>
      </c>
      <c r="S18" s="3">
        <v>765</v>
      </c>
      <c r="T18" s="3">
        <v>499</v>
      </c>
      <c r="U18" s="3">
        <v>334.72999999999956</v>
      </c>
      <c r="V18" s="3">
        <v>650</v>
      </c>
      <c r="W18" s="3">
        <v>1310</v>
      </c>
      <c r="X18" s="3">
        <v>805</v>
      </c>
      <c r="Y18" s="3">
        <v>521.0887470000016</v>
      </c>
      <c r="Z18" s="3">
        <v>569.38601600000402</v>
      </c>
      <c r="AA18" s="3">
        <v>558.49569999999949</v>
      </c>
      <c r="AB18" s="3">
        <v>437.89709999999832</v>
      </c>
      <c r="AC18" s="3">
        <v>198.8823360000024</v>
      </c>
      <c r="AD18" s="3">
        <v>610.33339400000114</v>
      </c>
      <c r="AE18" s="3">
        <v>472.66603100000066</v>
      </c>
      <c r="AG18" s="3">
        <f t="shared" si="0"/>
        <v>576.0463802857148</v>
      </c>
      <c r="AH18" s="3">
        <f t="shared" si="1"/>
        <v>267.82593044954177</v>
      </c>
      <c r="AI18" s="3">
        <f t="shared" si="2"/>
        <v>71.579490788295132</v>
      </c>
      <c r="AJ18" s="3">
        <f t="shared" si="3"/>
        <v>7.0889124287976849E-2</v>
      </c>
      <c r="AK18" s="3">
        <f t="shared" si="4"/>
        <v>8.8086785936312573E-3</v>
      </c>
      <c r="AN18">
        <v>300</v>
      </c>
      <c r="AO18" s="13">
        <v>2765.4768640000002</v>
      </c>
      <c r="AP18" s="6">
        <v>7265</v>
      </c>
      <c r="AQ18" s="6">
        <v>5986</v>
      </c>
      <c r="AR18" s="6">
        <v>5722</v>
      </c>
      <c r="AS18" s="6">
        <v>5873</v>
      </c>
      <c r="AT18" s="6">
        <v>6636</v>
      </c>
      <c r="AU18" s="14">
        <v>6917</v>
      </c>
      <c r="AV18" s="13">
        <v>5119.7479499999972</v>
      </c>
      <c r="AW18" s="6">
        <v>6684.7778000000035</v>
      </c>
      <c r="AX18" s="6">
        <v>4642.6665999999968</v>
      </c>
      <c r="AY18" s="6">
        <v>5293.5735999999961</v>
      </c>
      <c r="AZ18" s="6">
        <v>5273.4202000000005</v>
      </c>
      <c r="BA18" s="6">
        <v>5940.6154000000024</v>
      </c>
      <c r="BB18" s="14">
        <v>5405.6955999999991</v>
      </c>
      <c r="BD18" s="3">
        <f t="shared" si="5"/>
        <v>5680.3552867142862</v>
      </c>
      <c r="BE18" s="3">
        <f t="shared" si="6"/>
        <v>1124.5764843742168</v>
      </c>
      <c r="BF18" s="3">
        <f t="shared" si="7"/>
        <v>300.55570783936128</v>
      </c>
      <c r="BG18" s="3">
        <f t="shared" si="8"/>
        <v>0.6990329697411366</v>
      </c>
      <c r="BH18" s="3">
        <f t="shared" si="9"/>
        <v>3.6986832410816732E-2</v>
      </c>
    </row>
    <row r="19" spans="1:60">
      <c r="A19" s="3">
        <v>120</v>
      </c>
      <c r="B19" s="3">
        <v>403.55999999999949</v>
      </c>
      <c r="C19" s="3">
        <v>765</v>
      </c>
      <c r="D19" s="3">
        <v>718.72000000000116</v>
      </c>
      <c r="E19" s="3">
        <v>334.72999999999956</v>
      </c>
      <c r="F19" s="3">
        <v>650</v>
      </c>
      <c r="G19" s="3">
        <v>1310</v>
      </c>
      <c r="H19" s="3">
        <v>805</v>
      </c>
      <c r="I19" s="3">
        <v>669.38276499999847</v>
      </c>
      <c r="J19" s="3">
        <v>569.38601600000402</v>
      </c>
      <c r="K19" s="3">
        <v>197.1111000000019</v>
      </c>
      <c r="L19" s="3">
        <v>61.353000000002794</v>
      </c>
      <c r="M19" s="3">
        <v>198.8823360000024</v>
      </c>
      <c r="N19" s="3">
        <v>610.33339400000114</v>
      </c>
      <c r="O19" s="3">
        <v>472.66603100000066</v>
      </c>
      <c r="Q19" s="3">
        <v>300</v>
      </c>
      <c r="R19" s="3">
        <v>403.55999999999949</v>
      </c>
      <c r="T19" s="3">
        <v>718.72000000000116</v>
      </c>
      <c r="Y19" s="3">
        <v>669.38276499999847</v>
      </c>
      <c r="Z19" s="3">
        <v>632.14039999999659</v>
      </c>
      <c r="AA19" s="3">
        <v>367.83480000000054</v>
      </c>
      <c r="AB19" s="3">
        <v>380.2205810000014</v>
      </c>
      <c r="AC19" s="3">
        <v>438.79414499999984</v>
      </c>
      <c r="AD19" s="3">
        <v>827.92305699999997</v>
      </c>
      <c r="AE19" s="3">
        <v>351.44172600000456</v>
      </c>
      <c r="AG19" s="3">
        <f t="shared" si="0"/>
        <v>532.22416377777802</v>
      </c>
      <c r="AH19" s="3">
        <f t="shared" si="1"/>
        <v>179.96845066913531</v>
      </c>
      <c r="AI19" s="3">
        <f>AH19/SQRT(9)</f>
        <v>59.989483556378438</v>
      </c>
      <c r="AJ19" s="3">
        <f t="shared" si="3"/>
        <v>6.5496297149535407E-2</v>
      </c>
      <c r="AK19" s="3">
        <f t="shared" si="4"/>
        <v>7.3823950663319754E-3</v>
      </c>
      <c r="AN19">
        <v>330</v>
      </c>
      <c r="AO19" s="13">
        <v>3080.6908159999984</v>
      </c>
      <c r="AP19" s="6">
        <v>7753</v>
      </c>
      <c r="AQ19" s="6">
        <v>5822</v>
      </c>
      <c r="AR19" s="6">
        <v>6468</v>
      </c>
      <c r="AS19" s="6">
        <v>7414</v>
      </c>
      <c r="AT19" s="6">
        <v>6975</v>
      </c>
      <c r="AU19" s="14">
        <v>7903</v>
      </c>
      <c r="AV19" s="13">
        <v>5108.8497080000016</v>
      </c>
      <c r="AW19" s="6">
        <v>6094.6198000000004</v>
      </c>
      <c r="AX19" s="6">
        <v>4167</v>
      </c>
      <c r="AY19" s="6">
        <v>5101.8381999999983</v>
      </c>
      <c r="AZ19" s="6">
        <v>5893.8824000000022</v>
      </c>
      <c r="BA19" s="6">
        <v>7169.5843999999997</v>
      </c>
      <c r="BB19" s="14">
        <v>5585.6955999999991</v>
      </c>
      <c r="BD19" s="3">
        <f t="shared" si="5"/>
        <v>6038.3686374285708</v>
      </c>
      <c r="BE19" s="3">
        <f t="shared" si="6"/>
        <v>1384.4583805486604</v>
      </c>
      <c r="BF19" s="3">
        <f t="shared" si="7"/>
        <v>370.01206616149886</v>
      </c>
      <c r="BG19" s="3">
        <f t="shared" si="8"/>
        <v>0.74309062513852331</v>
      </c>
      <c r="BH19" s="3">
        <f t="shared" si="9"/>
        <v>4.5534235165515316E-2</v>
      </c>
    </row>
    <row r="20" spans="1:60">
      <c r="A20" s="3">
        <v>150</v>
      </c>
      <c r="B20" s="10">
        <v>307.04000000000087</v>
      </c>
      <c r="C20" s="11">
        <v>1059</v>
      </c>
      <c r="D20" s="11">
        <v>924</v>
      </c>
      <c r="E20" s="11">
        <v>645.31999999999971</v>
      </c>
      <c r="F20" s="11">
        <v>580</v>
      </c>
      <c r="G20" s="11">
        <v>1301</v>
      </c>
      <c r="H20" s="12">
        <v>1196.5200000000041</v>
      </c>
      <c r="I20" s="3">
        <v>1039.445335999997</v>
      </c>
      <c r="J20" s="3">
        <v>632.14039999999659</v>
      </c>
      <c r="K20" s="3">
        <v>708.04445900000064</v>
      </c>
      <c r="L20" s="3">
        <v>560.76479999999719</v>
      </c>
      <c r="M20" s="3">
        <v>438.79414499999984</v>
      </c>
      <c r="N20" s="3">
        <v>827.92305699999997</v>
      </c>
      <c r="O20" s="3">
        <v>351.44172600000456</v>
      </c>
      <c r="Y20" s="3">
        <v>1039.445335999997</v>
      </c>
      <c r="AA20" s="3">
        <v>197.1111000000019</v>
      </c>
      <c r="AB20" s="3">
        <v>61.353000000002794</v>
      </c>
      <c r="AN20">
        <v>360</v>
      </c>
      <c r="AO20" s="13">
        <v>3712.9792000000016</v>
      </c>
      <c r="AP20" s="6">
        <v>8059</v>
      </c>
      <c r="AQ20" s="6">
        <v>6295</v>
      </c>
      <c r="AR20" s="6">
        <v>6579</v>
      </c>
      <c r="AS20" s="6">
        <v>7701</v>
      </c>
      <c r="AT20" s="6">
        <v>8276</v>
      </c>
      <c r="AU20" s="14">
        <v>9494</v>
      </c>
      <c r="AV20" s="13">
        <v>4996.5144180000061</v>
      </c>
      <c r="AW20" s="6">
        <v>5612.6140000000014</v>
      </c>
      <c r="AX20" s="6">
        <v>4501.5926000000036</v>
      </c>
      <c r="AY20" s="6"/>
      <c r="AZ20" s="6">
        <v>5862.1175999999978</v>
      </c>
      <c r="BA20" s="6">
        <v>6818.1065999999992</v>
      </c>
      <c r="BB20" s="14">
        <v>5997.8260000000009</v>
      </c>
      <c r="BD20" s="3">
        <f t="shared" si="5"/>
        <v>6454.2884936923083</v>
      </c>
      <c r="BE20" s="3">
        <f t="shared" si="6"/>
        <v>1622.2797830069951</v>
      </c>
      <c r="BF20" s="3">
        <f>BE20/SQRT(13)</f>
        <v>449.93945698310119</v>
      </c>
      <c r="BG20" s="3">
        <f t="shared" si="8"/>
        <v>0.79427434123078244</v>
      </c>
      <c r="BH20" s="3">
        <f t="shared" si="9"/>
        <v>5.5370218752732688E-2</v>
      </c>
    </row>
    <row r="21" spans="1:60">
      <c r="A21" s="3">
        <v>180</v>
      </c>
      <c r="B21" s="13">
        <v>621</v>
      </c>
      <c r="C21" s="6">
        <v>2044</v>
      </c>
      <c r="D21" s="6">
        <v>907</v>
      </c>
      <c r="E21" s="6">
        <v>899.97000000000116</v>
      </c>
      <c r="F21" s="6">
        <v>930</v>
      </c>
      <c r="G21" s="6">
        <v>1270</v>
      </c>
      <c r="H21" s="14">
        <v>2005</v>
      </c>
      <c r="I21" s="10">
        <v>864.24360799999704</v>
      </c>
      <c r="J21" s="11">
        <v>1184.0702000000019</v>
      </c>
      <c r="K21" s="11">
        <v>1303.0369999999966</v>
      </c>
      <c r="L21" s="11">
        <v>826.85300000000279</v>
      </c>
      <c r="M21" s="11">
        <v>211.386599999998</v>
      </c>
      <c r="N21" s="11">
        <v>893.69499999999971</v>
      </c>
      <c r="O21" s="12">
        <v>1035.6955999999991</v>
      </c>
      <c r="AA21" s="3">
        <v>708.04445900000064</v>
      </c>
      <c r="AB21" s="3">
        <v>560.76479999999719</v>
      </c>
      <c r="AN21">
        <v>390</v>
      </c>
      <c r="AO21" s="13">
        <v>3961.1576319999986</v>
      </c>
      <c r="AP21" s="6">
        <v>8773</v>
      </c>
      <c r="AQ21" s="6">
        <v>6311</v>
      </c>
      <c r="AR21" s="6">
        <v>6680</v>
      </c>
      <c r="AS21" s="6">
        <v>8644</v>
      </c>
      <c r="AT21" s="6">
        <v>8473</v>
      </c>
      <c r="AU21" s="14">
        <v>9712</v>
      </c>
      <c r="AV21" s="13">
        <v>4872.4808919999996</v>
      </c>
      <c r="AW21" s="6"/>
      <c r="AX21" s="6"/>
      <c r="AY21" s="6"/>
      <c r="AZ21" s="6">
        <v>5666.6805999999997</v>
      </c>
      <c r="BA21" s="6">
        <v>6559.5181999999986</v>
      </c>
      <c r="BB21" s="14">
        <v>5895.9565999999977</v>
      </c>
      <c r="BD21" s="3">
        <f t="shared" si="5"/>
        <v>6868.0721749090908</v>
      </c>
      <c r="BE21" s="3">
        <f t="shared" si="6"/>
        <v>1808.5403423402715</v>
      </c>
      <c r="BF21" s="3">
        <f>BE21/SQRT(11)</f>
        <v>545.29543034214419</v>
      </c>
      <c r="BG21" s="3">
        <f t="shared" si="8"/>
        <v>0.8451951764447182</v>
      </c>
      <c r="BH21" s="3">
        <f t="shared" si="9"/>
        <v>6.7104866653301815E-2</v>
      </c>
    </row>
    <row r="22" spans="1:60">
      <c r="A22" s="3">
        <v>210</v>
      </c>
      <c r="B22" s="13">
        <v>890.59999999999854</v>
      </c>
      <c r="C22" s="6">
        <v>3176</v>
      </c>
      <c r="D22" s="6">
        <v>1273</v>
      </c>
      <c r="E22" s="6">
        <v>1658</v>
      </c>
      <c r="F22" s="6">
        <v>2191</v>
      </c>
      <c r="G22" s="6">
        <v>1134</v>
      </c>
      <c r="H22" s="14">
        <v>2919</v>
      </c>
      <c r="I22" s="13">
        <v>1363.7254380000013</v>
      </c>
      <c r="J22" s="6">
        <v>1434.011599999998</v>
      </c>
      <c r="K22" s="6">
        <v>1641.2592000000004</v>
      </c>
      <c r="L22" s="6">
        <v>1256.75</v>
      </c>
      <c r="M22" s="6">
        <v>1043.4202000000005</v>
      </c>
      <c r="N22" s="6">
        <v>1388.6788000000015</v>
      </c>
      <c r="O22" s="14">
        <v>1486</v>
      </c>
      <c r="AN22" s="3">
        <v>420</v>
      </c>
      <c r="AO22" s="13">
        <v>4721.9811840000002</v>
      </c>
      <c r="AP22" s="6">
        <v>8508</v>
      </c>
      <c r="AQ22" s="6">
        <v>6991</v>
      </c>
      <c r="AR22" s="6">
        <v>7386</v>
      </c>
      <c r="AS22" s="6">
        <v>8118</v>
      </c>
      <c r="AT22" s="6">
        <v>7573</v>
      </c>
      <c r="AU22" s="14">
        <v>9270</v>
      </c>
      <c r="AV22" s="15"/>
      <c r="AW22" s="16"/>
      <c r="AX22" s="16"/>
      <c r="AY22" s="16"/>
      <c r="AZ22" s="16"/>
      <c r="BA22" s="16">
        <v>7002.5250000000015</v>
      </c>
      <c r="BB22" s="17">
        <v>5425.4348000000027</v>
      </c>
      <c r="BD22" s="3">
        <f t="shared" si="5"/>
        <v>7221.7712204444451</v>
      </c>
      <c r="BE22" s="3">
        <f t="shared" si="6"/>
        <v>1430.9211806896137</v>
      </c>
      <c r="BF22" s="3">
        <f>BE22/SQRT(5)</f>
        <v>639.9274060932471</v>
      </c>
      <c r="BG22" s="3">
        <f t="shared" si="8"/>
        <v>0.88872190703029763</v>
      </c>
      <c r="BH22" s="3">
        <f t="shared" si="9"/>
        <v>7.8750418331466052E-2</v>
      </c>
    </row>
    <row r="23" spans="1:60">
      <c r="A23" s="3">
        <v>240</v>
      </c>
      <c r="B23" s="13">
        <v>1385</v>
      </c>
      <c r="C23" s="6">
        <v>3892</v>
      </c>
      <c r="D23" s="6">
        <v>2173</v>
      </c>
      <c r="E23" s="6">
        <v>1703</v>
      </c>
      <c r="F23" s="6">
        <v>2399</v>
      </c>
      <c r="G23" s="6">
        <v>2488</v>
      </c>
      <c r="H23" s="14">
        <v>3537</v>
      </c>
      <c r="I23" s="13">
        <v>2280.631183999998</v>
      </c>
      <c r="J23" s="6">
        <v>2580.6491999999998</v>
      </c>
      <c r="K23" s="6">
        <v>1796.4073999999964</v>
      </c>
      <c r="L23" s="6">
        <v>1239.7941999999966</v>
      </c>
      <c r="M23" s="6">
        <v>1945.7058000000034</v>
      </c>
      <c r="N23" s="6">
        <v>2214.1188000000038</v>
      </c>
      <c r="O23" s="14">
        <v>2254.1303999999946</v>
      </c>
      <c r="AN23" s="3">
        <v>450</v>
      </c>
      <c r="AO23" s="15"/>
      <c r="AP23" s="16"/>
      <c r="AQ23" s="16"/>
      <c r="AR23" s="16"/>
      <c r="AS23" s="16">
        <v>9961</v>
      </c>
      <c r="AT23" s="16">
        <v>8653</v>
      </c>
      <c r="AU23" s="17">
        <v>9770</v>
      </c>
    </row>
    <row r="24" spans="1:60">
      <c r="A24" s="3">
        <v>270</v>
      </c>
      <c r="B24" s="13">
        <v>1356.0800000000017</v>
      </c>
      <c r="C24" s="6">
        <v>4110</v>
      </c>
      <c r="D24" s="6">
        <v>2684</v>
      </c>
      <c r="E24" s="6">
        <v>2535</v>
      </c>
      <c r="F24" s="6">
        <v>3508</v>
      </c>
      <c r="G24" s="6">
        <v>3054</v>
      </c>
      <c r="H24" s="14">
        <v>4192</v>
      </c>
      <c r="I24" s="13">
        <v>2921.3697539999994</v>
      </c>
      <c r="J24" s="6">
        <v>2953.4328000000023</v>
      </c>
      <c r="K24" s="6">
        <v>2504.0740000000005</v>
      </c>
      <c r="L24" s="6">
        <v>2211</v>
      </c>
      <c r="M24" s="6">
        <v>2262.4453999999969</v>
      </c>
      <c r="N24" s="6">
        <v>2939.4681999999957</v>
      </c>
      <c r="O24" s="14">
        <v>2426.9130000000005</v>
      </c>
    </row>
    <row r="25" spans="1:60">
      <c r="A25" s="3">
        <v>300</v>
      </c>
      <c r="B25" s="13">
        <v>1846.3199999999997</v>
      </c>
      <c r="C25" s="6">
        <v>5486</v>
      </c>
      <c r="D25" s="6">
        <v>4990</v>
      </c>
      <c r="E25" s="6">
        <v>2775</v>
      </c>
      <c r="F25" s="6">
        <v>3450</v>
      </c>
      <c r="G25" s="6">
        <v>4920</v>
      </c>
      <c r="H25" s="14">
        <v>4892</v>
      </c>
      <c r="I25" s="13">
        <v>2429.481829999997</v>
      </c>
      <c r="J25" s="6">
        <v>3846.234000000004</v>
      </c>
      <c r="K25" s="6">
        <v>3134.9630000000034</v>
      </c>
      <c r="L25" s="6">
        <v>2819.7206000000006</v>
      </c>
      <c r="M25" s="6">
        <v>3004.9916000000012</v>
      </c>
      <c r="N25" s="6">
        <v>4236.6006000000052</v>
      </c>
      <c r="O25" s="14">
        <v>2519.956600000005</v>
      </c>
    </row>
    <row r="26" spans="1:60">
      <c r="A26" s="3">
        <v>330</v>
      </c>
      <c r="B26" s="13">
        <v>2596.6399999999994</v>
      </c>
      <c r="C26" s="6">
        <v>5639</v>
      </c>
      <c r="D26" s="6">
        <v>5220</v>
      </c>
      <c r="E26" s="6">
        <v>3384</v>
      </c>
      <c r="F26" s="6">
        <v>3495</v>
      </c>
      <c r="G26" s="6">
        <v>4707</v>
      </c>
      <c r="H26" s="14">
        <v>5478</v>
      </c>
      <c r="I26" s="13">
        <v>3592.3753819999984</v>
      </c>
      <c r="J26" s="6">
        <v>5220.7425999999978</v>
      </c>
      <c r="K26" s="6">
        <v>3450.2592000000004</v>
      </c>
      <c r="L26" s="6">
        <v>3751.3235999999961</v>
      </c>
      <c r="M26" s="6">
        <v>3077.9832000000024</v>
      </c>
      <c r="N26" s="6">
        <v>5104.6059999999998</v>
      </c>
      <c r="O26" s="14">
        <v>3445.9565999999977</v>
      </c>
    </row>
    <row r="27" spans="1:60">
      <c r="A27" s="3">
        <v>360</v>
      </c>
      <c r="B27" s="13">
        <v>2069.2799999999988</v>
      </c>
      <c r="C27" s="6">
        <v>6411</v>
      </c>
      <c r="D27" s="6">
        <v>5987</v>
      </c>
      <c r="E27" s="6">
        <v>4069</v>
      </c>
      <c r="F27" s="6">
        <v>5519</v>
      </c>
      <c r="G27" s="6">
        <v>5628</v>
      </c>
      <c r="H27" s="14">
        <v>6121</v>
      </c>
      <c r="I27" s="13">
        <v>3812.9151259999999</v>
      </c>
      <c r="J27" s="6">
        <v>5558.7076000000015</v>
      </c>
      <c r="K27" s="6">
        <v>3525.1111999999994</v>
      </c>
      <c r="L27" s="6">
        <v>4091.6324000000022</v>
      </c>
      <c r="M27" s="6">
        <v>4100.8151999999973</v>
      </c>
      <c r="N27" s="6">
        <v>5466.4681999999957</v>
      </c>
      <c r="O27" s="14">
        <v>4140.7825999999986</v>
      </c>
    </row>
    <row r="28" spans="1:60">
      <c r="A28" s="3">
        <v>390</v>
      </c>
      <c r="B28" s="13">
        <v>2484.3199999999997</v>
      </c>
      <c r="C28" s="6">
        <v>6557</v>
      </c>
      <c r="D28" s="6">
        <v>5474</v>
      </c>
      <c r="E28" s="6">
        <v>4820</v>
      </c>
      <c r="F28" s="6">
        <v>5604</v>
      </c>
      <c r="G28" s="6">
        <v>6150</v>
      </c>
      <c r="H28" s="14">
        <v>7091</v>
      </c>
      <c r="I28" s="13">
        <v>4568.6405640000012</v>
      </c>
      <c r="J28" s="6">
        <v>5570.491200000004</v>
      </c>
      <c r="K28" s="6">
        <v>4336.3333999999959</v>
      </c>
      <c r="L28" s="6">
        <v>4219.6324000000022</v>
      </c>
      <c r="M28" s="6">
        <v>3767.0924000000014</v>
      </c>
      <c r="N28" s="6">
        <v>5419.5978000000032</v>
      </c>
      <c r="O28" s="14">
        <v>4435.3478000000032</v>
      </c>
    </row>
    <row r="29" spans="1:60">
      <c r="A29" s="3">
        <v>420</v>
      </c>
      <c r="B29" s="13">
        <v>2533.1998080000012</v>
      </c>
      <c r="C29" s="6">
        <v>7273</v>
      </c>
      <c r="D29" s="6">
        <v>5812</v>
      </c>
      <c r="E29" s="6">
        <v>5480</v>
      </c>
      <c r="F29" s="6">
        <v>5774</v>
      </c>
      <c r="G29" s="6">
        <v>5529</v>
      </c>
      <c r="H29" s="14">
        <v>7510</v>
      </c>
      <c r="I29" s="13">
        <v>4673.9057459999967</v>
      </c>
      <c r="J29" s="6">
        <v>5472.4444000000003</v>
      </c>
      <c r="K29" s="6">
        <v>4615.851800000004</v>
      </c>
      <c r="L29" s="6">
        <v>5043.25</v>
      </c>
      <c r="M29" s="6">
        <v>5001.6637999999948</v>
      </c>
      <c r="N29" s="6">
        <v>6339.8732000000018</v>
      </c>
      <c r="O29" s="14">
        <v>4542.8260000000009</v>
      </c>
    </row>
    <row r="30" spans="1:60">
      <c r="A30" s="3">
        <v>450</v>
      </c>
      <c r="B30" s="13">
        <v>2765.4768640000002</v>
      </c>
      <c r="C30" s="6">
        <v>7265</v>
      </c>
      <c r="D30" s="6">
        <v>5986</v>
      </c>
      <c r="E30" s="6">
        <v>5722</v>
      </c>
      <c r="F30" s="6">
        <v>5873</v>
      </c>
      <c r="G30" s="6">
        <v>6636</v>
      </c>
      <c r="H30" s="14">
        <v>6917</v>
      </c>
      <c r="I30" s="13">
        <v>5085.8300099999979</v>
      </c>
      <c r="J30" s="6">
        <v>5595.2164000000048</v>
      </c>
      <c r="K30" s="6">
        <v>4217.5925999999963</v>
      </c>
      <c r="L30" s="6">
        <v>5328.6030000000028</v>
      </c>
      <c r="M30" s="6">
        <v>5703.4789999999994</v>
      </c>
      <c r="N30" s="6">
        <v>5825.8703999999998</v>
      </c>
      <c r="O30" s="14">
        <v>4960.3477999999959</v>
      </c>
    </row>
    <row r="31" spans="1:60">
      <c r="A31" s="3">
        <v>480</v>
      </c>
      <c r="B31" s="13">
        <v>3080.6908159999984</v>
      </c>
      <c r="C31" s="6">
        <v>7753</v>
      </c>
      <c r="D31" s="6">
        <v>5822</v>
      </c>
      <c r="E31" s="6">
        <v>6468</v>
      </c>
      <c r="F31" s="6">
        <v>7414</v>
      </c>
      <c r="G31" s="6">
        <v>6975</v>
      </c>
      <c r="H31" s="14">
        <v>7903</v>
      </c>
      <c r="I31" s="13">
        <v>5119.7479499999972</v>
      </c>
      <c r="J31" s="6">
        <v>6684.7778000000035</v>
      </c>
      <c r="K31" s="6">
        <v>4642.6665999999968</v>
      </c>
      <c r="L31" s="6">
        <v>5293.5735999999961</v>
      </c>
      <c r="M31" s="6">
        <v>5273.4202000000005</v>
      </c>
      <c r="N31" s="6">
        <v>5940.6154000000024</v>
      </c>
      <c r="O31" s="14">
        <v>5405.6955999999991</v>
      </c>
    </row>
    <row r="32" spans="1:60">
      <c r="A32" s="3">
        <v>510</v>
      </c>
      <c r="B32" s="13">
        <v>3712.9792000000016</v>
      </c>
      <c r="C32" s="6">
        <v>8059</v>
      </c>
      <c r="D32" s="6">
        <v>6295</v>
      </c>
      <c r="E32" s="6">
        <v>6579</v>
      </c>
      <c r="F32" s="6">
        <v>7701</v>
      </c>
      <c r="G32" s="6">
        <v>8276</v>
      </c>
      <c r="H32" s="14">
        <v>9494</v>
      </c>
      <c r="I32" s="13">
        <v>5108.8497080000016</v>
      </c>
      <c r="J32" s="6">
        <v>6094.6198000000004</v>
      </c>
      <c r="K32" s="6">
        <v>4167</v>
      </c>
      <c r="L32" s="6">
        <v>5101.8381999999983</v>
      </c>
      <c r="M32" s="6">
        <v>5893.8824000000022</v>
      </c>
      <c r="N32" s="6">
        <v>7169.5843999999997</v>
      </c>
      <c r="O32" s="14">
        <v>5585.6955999999991</v>
      </c>
    </row>
    <row r="33" spans="1:15">
      <c r="A33" s="3">
        <v>540</v>
      </c>
      <c r="B33" s="13">
        <v>3961.1576319999986</v>
      </c>
      <c r="C33" s="6">
        <v>8773</v>
      </c>
      <c r="D33" s="6">
        <v>6311</v>
      </c>
      <c r="E33" s="6">
        <v>6680</v>
      </c>
      <c r="F33" s="6">
        <v>8644</v>
      </c>
      <c r="G33" s="6">
        <v>8473</v>
      </c>
      <c r="H33" s="14">
        <v>9712</v>
      </c>
      <c r="I33" s="13">
        <v>4996.5144180000061</v>
      </c>
      <c r="J33" s="6">
        <v>5612.6140000000014</v>
      </c>
      <c r="K33" s="6">
        <v>4501.5926000000036</v>
      </c>
      <c r="L33" s="6"/>
      <c r="M33" s="6">
        <v>5862.1175999999978</v>
      </c>
      <c r="N33" s="6">
        <v>6818.1065999999992</v>
      </c>
      <c r="O33" s="14">
        <v>5997.8260000000009</v>
      </c>
    </row>
    <row r="34" spans="1:15">
      <c r="A34" s="3">
        <v>570</v>
      </c>
      <c r="B34" s="13">
        <v>4721.9811840000002</v>
      </c>
      <c r="C34" s="6">
        <v>8508</v>
      </c>
      <c r="D34" s="6">
        <v>6991</v>
      </c>
      <c r="E34" s="6">
        <v>7386</v>
      </c>
      <c r="F34" s="6">
        <v>8118</v>
      </c>
      <c r="G34" s="6">
        <v>7573</v>
      </c>
      <c r="H34" s="14">
        <v>9270</v>
      </c>
      <c r="I34" s="13">
        <v>4872.4808919999996</v>
      </c>
      <c r="J34" s="6"/>
      <c r="K34" s="6"/>
      <c r="L34" s="6"/>
      <c r="M34" s="6">
        <v>5666.6805999999997</v>
      </c>
      <c r="N34" s="6">
        <v>6559.5181999999986</v>
      </c>
      <c r="O34" s="14">
        <v>5895.9565999999977</v>
      </c>
    </row>
    <row r="35" spans="1:15">
      <c r="B35" s="15"/>
      <c r="C35" s="16"/>
      <c r="D35" s="16"/>
      <c r="E35" s="16"/>
      <c r="F35" s="16">
        <v>9961</v>
      </c>
      <c r="G35" s="16">
        <v>8653</v>
      </c>
      <c r="H35" s="17">
        <v>9770</v>
      </c>
      <c r="I35" s="15"/>
      <c r="J35" s="16"/>
      <c r="K35" s="16"/>
      <c r="L35" s="16"/>
      <c r="M35" s="16"/>
      <c r="N35" s="16">
        <v>7002.5250000000015</v>
      </c>
      <c r="O35" s="17">
        <v>5425.4348000000027</v>
      </c>
    </row>
    <row r="39" spans="1:15">
      <c r="C39" s="3" t="s">
        <v>9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C27" sqref="C27"/>
    </sheetView>
  </sheetViews>
  <sheetFormatPr baseColWidth="10" defaultRowHeight="13" x14ac:dyDescent="0"/>
  <cols>
    <col min="1" max="1" width="14.5703125" customWidth="1"/>
    <col min="2" max="7" width="16" customWidth="1"/>
  </cols>
  <sheetData>
    <row r="1" spans="1:7" s="3" customFormat="1"/>
    <row r="2" spans="1:7" s="3" customFormat="1">
      <c r="A2" s="3" t="s">
        <v>46</v>
      </c>
      <c r="B2" s="3" t="s">
        <v>94</v>
      </c>
      <c r="C2" s="3" t="s">
        <v>95</v>
      </c>
      <c r="D2" s="3" t="s">
        <v>96</v>
      </c>
      <c r="E2" s="3" t="s">
        <v>97</v>
      </c>
      <c r="F2" s="3" t="s">
        <v>98</v>
      </c>
      <c r="G2" s="3" t="s">
        <v>99</v>
      </c>
    </row>
    <row r="3" spans="1:7" ht="15">
      <c r="A3" s="18">
        <v>-30</v>
      </c>
      <c r="B3" s="18">
        <v>1</v>
      </c>
      <c r="C3" s="18">
        <v>0.1012308</v>
      </c>
      <c r="D3" s="18">
        <v>1</v>
      </c>
      <c r="E3" s="18">
        <v>7.4471700000000002E-2</v>
      </c>
      <c r="F3" s="18">
        <v>1</v>
      </c>
      <c r="G3" s="18">
        <v>3.7412670000000002E-2</v>
      </c>
    </row>
    <row r="4" spans="1:7" ht="15">
      <c r="A4" s="18">
        <v>0</v>
      </c>
      <c r="B4" s="18">
        <v>-1.017177E-3</v>
      </c>
      <c r="C4" s="18">
        <v>6.0778199999999996E-4</v>
      </c>
      <c r="D4" s="18">
        <v>-6.4513959999999999E-3</v>
      </c>
      <c r="E4" s="18">
        <v>2.5692319999999999E-3</v>
      </c>
      <c r="F4" s="18">
        <v>-2.3268520000000001E-2</v>
      </c>
      <c r="G4" s="18">
        <v>5.395281E-3</v>
      </c>
    </row>
    <row r="5" spans="1:7" ht="15">
      <c r="A5" s="18">
        <v>30</v>
      </c>
      <c r="B5" s="18">
        <v>1.6299339999999999E-2</v>
      </c>
      <c r="C5" s="18">
        <v>2.7578260000000001E-3</v>
      </c>
      <c r="D5" s="18">
        <v>0.10001839999999999</v>
      </c>
      <c r="E5" s="18">
        <v>5.5658019999999999E-3</v>
      </c>
      <c r="F5" s="18">
        <v>1.0754919999999999E-2</v>
      </c>
      <c r="G5" s="18">
        <v>3.1172840000000001E-3</v>
      </c>
    </row>
    <row r="6" spans="1:7" ht="15">
      <c r="A6" s="18">
        <v>60</v>
      </c>
      <c r="B6" s="18">
        <v>4.3047740000000001E-2</v>
      </c>
      <c r="C6" s="18">
        <v>4.158129E-3</v>
      </c>
      <c r="D6" s="18">
        <v>0.23732110000000001</v>
      </c>
      <c r="E6" s="18">
        <v>1.012475E-2</v>
      </c>
      <c r="F6" s="18">
        <v>2.6087889999999999E-2</v>
      </c>
      <c r="G6" s="18">
        <v>7.1047130000000003E-3</v>
      </c>
    </row>
    <row r="7" spans="1:7" ht="15">
      <c r="A7" s="18">
        <v>90</v>
      </c>
      <c r="B7" s="18">
        <v>6.8920930000000005E-2</v>
      </c>
      <c r="C7" s="18">
        <v>7.1129059999999996E-3</v>
      </c>
      <c r="D7" s="18">
        <v>0.34424640000000001</v>
      </c>
      <c r="E7" s="18">
        <v>1.947803E-2</v>
      </c>
      <c r="F7" s="18">
        <v>3.4536579999999997E-2</v>
      </c>
      <c r="G7" s="18">
        <v>5.9792980000000001E-3</v>
      </c>
    </row>
    <row r="8" spans="1:7" ht="15">
      <c r="A8" s="18">
        <v>120</v>
      </c>
      <c r="B8" s="18">
        <v>9.2326859999999997E-2</v>
      </c>
      <c r="C8" s="18">
        <v>7.7222990000000002E-3</v>
      </c>
      <c r="D8" s="18">
        <v>0.42901660000000003</v>
      </c>
      <c r="E8" s="18">
        <v>1.7209809999999999E-2</v>
      </c>
      <c r="F8" s="18">
        <v>4.3070780000000003E-2</v>
      </c>
      <c r="G8" s="18">
        <v>4.5210370000000003E-3</v>
      </c>
    </row>
    <row r="9" spans="1:7" ht="15">
      <c r="A9" s="18">
        <v>150</v>
      </c>
      <c r="B9" s="18">
        <v>0.1301368</v>
      </c>
      <c r="C9" s="18">
        <v>1.082291E-2</v>
      </c>
      <c r="D9" s="18">
        <v>0.51494059999999997</v>
      </c>
      <c r="E9" s="18">
        <v>2.7554479999999999E-2</v>
      </c>
      <c r="F9" s="18">
        <v>4.3746800000000002E-2</v>
      </c>
      <c r="G9" s="18">
        <v>5.3488859999999997E-3</v>
      </c>
    </row>
    <row r="10" spans="1:7" ht="15">
      <c r="A10" s="18">
        <v>180</v>
      </c>
      <c r="B10" s="18">
        <v>0.15798300000000001</v>
      </c>
      <c r="C10" s="18">
        <v>1.0837039999999999E-2</v>
      </c>
      <c r="D10" s="18">
        <v>0.59487730000000005</v>
      </c>
      <c r="E10" s="18">
        <v>2.4820310000000002E-2</v>
      </c>
      <c r="F10" s="18">
        <v>5.1787090000000001E-2</v>
      </c>
      <c r="G10" s="18">
        <v>4.8184100000000004E-3</v>
      </c>
    </row>
    <row r="11" spans="1:7" ht="15">
      <c r="A11" s="18">
        <v>210</v>
      </c>
      <c r="B11" s="18">
        <v>0.20685999999999999</v>
      </c>
      <c r="C11" s="18">
        <v>1.9620599999999998E-2</v>
      </c>
      <c r="D11" s="18">
        <v>0.66435469999999996</v>
      </c>
      <c r="E11" s="18">
        <v>2.5753379999999999E-2</v>
      </c>
      <c r="F11" s="18">
        <v>5.5642110000000002E-2</v>
      </c>
      <c r="G11" s="18">
        <v>5.0923139999999997E-3</v>
      </c>
    </row>
    <row r="12" spans="1:7" ht="15">
      <c r="A12" s="18">
        <v>240</v>
      </c>
      <c r="B12" s="18">
        <v>0.24104239999999999</v>
      </c>
      <c r="C12" s="18">
        <v>2.1016569999999998E-2</v>
      </c>
      <c r="D12" s="18">
        <v>0.77706960000000003</v>
      </c>
      <c r="E12" s="18">
        <v>3.8738990000000001E-2</v>
      </c>
      <c r="F12" s="18">
        <v>6.1355239999999998E-2</v>
      </c>
      <c r="G12" s="18">
        <v>6.0018490000000001E-3</v>
      </c>
    </row>
    <row r="13" spans="1:7" ht="15">
      <c r="A13" s="18">
        <v>270</v>
      </c>
      <c r="B13" s="18">
        <v>0.31015939999999997</v>
      </c>
      <c r="C13" s="18">
        <v>2.9447600000000001E-2</v>
      </c>
      <c r="D13" s="18">
        <v>0.81445999999999996</v>
      </c>
      <c r="E13" s="18">
        <v>3.861038E-2</v>
      </c>
      <c r="F13" s="18">
        <v>7.088912E-2</v>
      </c>
      <c r="G13" s="18">
        <v>8.8086789999999998E-3</v>
      </c>
    </row>
    <row r="14" spans="1:7" ht="15">
      <c r="A14" s="18">
        <v>300</v>
      </c>
      <c r="B14" s="18">
        <v>0.37218639999999997</v>
      </c>
      <c r="C14" s="18">
        <v>3.0295409999999998E-2</v>
      </c>
      <c r="D14" s="18">
        <v>0.95057239999999998</v>
      </c>
      <c r="E14" s="18">
        <v>7.0865460000000005E-2</v>
      </c>
      <c r="F14" s="18">
        <v>6.5496299999999993E-2</v>
      </c>
      <c r="G14" s="18">
        <v>7.3823949999999999E-3</v>
      </c>
    </row>
    <row r="15" spans="1:7" ht="15">
      <c r="A15" s="18">
        <v>330</v>
      </c>
      <c r="B15" s="18">
        <v>0.41977249999999999</v>
      </c>
      <c r="C15" s="18">
        <v>3.7704929999999998E-2</v>
      </c>
      <c r="D15" s="18">
        <v>0.9955889</v>
      </c>
      <c r="E15" s="18">
        <v>5.8498590000000003E-2</v>
      </c>
      <c r="F15" s="18">
        <v>0.10839840000000001</v>
      </c>
      <c r="G15" s="18">
        <v>1.128583E-2</v>
      </c>
    </row>
    <row r="16" spans="1:7" ht="15">
      <c r="A16" s="18">
        <v>360</v>
      </c>
      <c r="B16" s="18">
        <v>0.49645410000000001</v>
      </c>
      <c r="C16" s="18">
        <v>3.3330720000000001E-2</v>
      </c>
      <c r="D16" s="18">
        <v>1.08782</v>
      </c>
      <c r="E16" s="18">
        <v>5.8833580000000003E-2</v>
      </c>
      <c r="F16" s="18">
        <v>0.16077820000000001</v>
      </c>
      <c r="G16" s="18">
        <v>1.356663E-2</v>
      </c>
    </row>
    <row r="17" spans="1:7" ht="15">
      <c r="A17" s="18">
        <v>390</v>
      </c>
      <c r="B17" s="18">
        <v>0.56053450000000005</v>
      </c>
      <c r="C17" s="18">
        <v>4.681987E-2</v>
      </c>
      <c r="D17" s="18">
        <v>1.209252</v>
      </c>
      <c r="E17" s="18">
        <v>4.3962800000000003E-2</v>
      </c>
      <c r="F17" s="18">
        <v>0.2421941</v>
      </c>
      <c r="G17" s="18">
        <v>2.2389840000000001E-2</v>
      </c>
    </row>
    <row r="18" spans="1:7" ht="15">
      <c r="A18" s="18">
        <v>420</v>
      </c>
      <c r="B18" s="18">
        <v>0.613174</v>
      </c>
      <c r="C18" s="18">
        <v>5.7287829999999998E-2</v>
      </c>
      <c r="D18" s="18">
        <v>1.3269059999999999</v>
      </c>
      <c r="E18" s="18">
        <v>3.9109199999999997E-2</v>
      </c>
      <c r="F18" s="18">
        <v>0.31464799999999998</v>
      </c>
      <c r="G18" s="18">
        <v>2.1749839999999999E-2</v>
      </c>
    </row>
    <row r="19" spans="1:7" ht="15">
      <c r="A19" s="18">
        <v>450</v>
      </c>
      <c r="B19" s="18">
        <v>0.68352869999999999</v>
      </c>
      <c r="C19" s="18">
        <v>5.3445039999999999E-2</v>
      </c>
      <c r="D19" s="18">
        <v>1.4143380000000001</v>
      </c>
      <c r="E19" s="18">
        <v>4.389672E-2</v>
      </c>
      <c r="F19" s="18">
        <v>0.38176330000000003</v>
      </c>
      <c r="G19" s="18">
        <v>2.681006E-2</v>
      </c>
    </row>
    <row r="20" spans="1:7" ht="15">
      <c r="A20" s="18">
        <v>480</v>
      </c>
      <c r="B20" s="18">
        <v>0.76101010000000002</v>
      </c>
      <c r="C20" s="18">
        <v>6.5124609999999999E-2</v>
      </c>
      <c r="D20" s="18">
        <v>1.466164</v>
      </c>
      <c r="E20" s="18">
        <v>4.7737179999999997E-2</v>
      </c>
      <c r="F20" s="18">
        <v>0.4922685</v>
      </c>
      <c r="G20" s="18">
        <v>3.610886E-2</v>
      </c>
    </row>
    <row r="21" spans="1:7" ht="15">
      <c r="A21" s="18">
        <v>510</v>
      </c>
      <c r="B21" s="18">
        <v>0.78973769999999999</v>
      </c>
      <c r="C21" s="18">
        <v>5.3860600000000002E-2</v>
      </c>
      <c r="D21" s="18">
        <v>1.5358339999999999</v>
      </c>
      <c r="E21" s="18">
        <v>3.5827699999999997E-2</v>
      </c>
      <c r="F21" s="18">
        <v>0.53809580000000001</v>
      </c>
      <c r="G21" s="18">
        <v>3.2119750000000002E-2</v>
      </c>
    </row>
    <row r="22" spans="1:7" ht="15">
      <c r="A22" s="18">
        <v>540</v>
      </c>
      <c r="B22" s="18">
        <v>0.87428300000000003</v>
      </c>
      <c r="C22" s="18">
        <v>6.1993399999999997E-2</v>
      </c>
      <c r="D22" s="18">
        <v>1.5792200000000001</v>
      </c>
      <c r="E22" s="18">
        <v>5.2341789999999999E-2</v>
      </c>
      <c r="F22" s="18">
        <v>0.59879450000000001</v>
      </c>
      <c r="G22" s="18">
        <v>3.8339430000000001E-2</v>
      </c>
    </row>
    <row r="23" spans="1:7" ht="15">
      <c r="A23" s="18">
        <v>570</v>
      </c>
      <c r="B23" s="18">
        <v>0.87217310000000003</v>
      </c>
      <c r="C23" s="18">
        <v>5.6360519999999997E-2</v>
      </c>
      <c r="D23" s="18">
        <v>1.5950219999999999</v>
      </c>
      <c r="E23" s="18">
        <v>7.1304790000000007E-2</v>
      </c>
      <c r="F23" s="18">
        <v>0.64932630000000002</v>
      </c>
      <c r="G23" s="18">
        <v>3.7034299999999999E-2</v>
      </c>
    </row>
    <row r="24" spans="1:7" ht="15">
      <c r="A24" s="18">
        <v>600</v>
      </c>
      <c r="B24" s="18">
        <v>0.92117090000000001</v>
      </c>
      <c r="C24" s="18">
        <v>6.858446E-2</v>
      </c>
      <c r="D24" s="18">
        <v>1.669116</v>
      </c>
      <c r="E24" s="18">
        <v>6.7947350000000004E-2</v>
      </c>
      <c r="F24" s="18">
        <v>0.67356950000000004</v>
      </c>
      <c r="G24" s="18">
        <v>3.9174050000000002E-2</v>
      </c>
    </row>
    <row r="25" spans="1:7" ht="15">
      <c r="A25" s="18">
        <v>630</v>
      </c>
      <c r="B25" s="18">
        <v>0.98360890000000001</v>
      </c>
      <c r="C25" s="18">
        <v>5.4756010000000001E-2</v>
      </c>
      <c r="D25" s="18">
        <v>1.7352099999999999</v>
      </c>
      <c r="E25" s="18">
        <v>6.6264439999999994E-2</v>
      </c>
      <c r="F25" s="18">
        <v>0.69903300000000002</v>
      </c>
      <c r="G25" s="18">
        <v>3.6986829999999998E-2</v>
      </c>
    </row>
    <row r="26" spans="1:7" ht="15">
      <c r="A26" s="18">
        <v>660</v>
      </c>
      <c r="B26" s="18">
        <v>1.032068</v>
      </c>
      <c r="C26" s="18">
        <v>6.5911380000000006E-2</v>
      </c>
      <c r="D26" s="18">
        <v>1.7559370000000001</v>
      </c>
      <c r="E26" s="18">
        <v>8.0014429999999998E-2</v>
      </c>
      <c r="F26" s="18">
        <v>0.74309060000000005</v>
      </c>
      <c r="G26" s="18">
        <v>4.5534230000000002E-2</v>
      </c>
    </row>
    <row r="27" spans="1:7" ht="15">
      <c r="A27" s="18">
        <v>690</v>
      </c>
      <c r="B27" s="18">
        <v>1.0851999999999999</v>
      </c>
      <c r="C27" s="18">
        <v>5.8933899999999997E-2</v>
      </c>
      <c r="D27" s="18">
        <v>1.8383430000000001</v>
      </c>
      <c r="E27" s="18">
        <v>8.1236790000000003E-2</v>
      </c>
      <c r="F27" s="18">
        <v>0.79427429999999999</v>
      </c>
      <c r="G27" s="18">
        <v>5.5370219999999998E-2</v>
      </c>
    </row>
    <row r="28" spans="1:7" ht="15">
      <c r="A28" s="18">
        <v>720</v>
      </c>
      <c r="B28" s="18">
        <v>1.113891</v>
      </c>
      <c r="C28" s="18">
        <v>5.9084810000000001E-2</v>
      </c>
      <c r="D28" s="18">
        <v>1.9733700000000001</v>
      </c>
      <c r="E28" s="18">
        <v>8.1351370000000006E-2</v>
      </c>
      <c r="F28" s="18">
        <v>0.84519520000000004</v>
      </c>
      <c r="G28" s="18">
        <v>6.7104869999999997E-2</v>
      </c>
    </row>
    <row r="29" spans="1:7" ht="15">
      <c r="A29" s="18">
        <v>750</v>
      </c>
      <c r="B29" s="18"/>
      <c r="C29" s="18"/>
      <c r="D29" s="18">
        <v>1.907853</v>
      </c>
      <c r="E29" s="18">
        <v>0.1157629</v>
      </c>
      <c r="F29" s="18">
        <v>0.88872189999999995</v>
      </c>
      <c r="G29" s="18">
        <v>7.8750420000000002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- Cnn vs Sas4 recovery</vt:lpstr>
      <vt:lpstr>S2 - Spd2 vs Sas4 recovery</vt:lpstr>
      <vt:lpstr>S3 - combine Sas-4 data</vt:lpstr>
      <vt:lpstr>S4 - all data combine</vt:lpstr>
    </vt:vector>
  </TitlesOfParts>
  <Company>cambridg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conduit</dc:creator>
  <cp:lastModifiedBy>Paul Conduit</cp:lastModifiedBy>
  <dcterms:created xsi:type="dcterms:W3CDTF">2015-01-19T13:26:44Z</dcterms:created>
  <dcterms:modified xsi:type="dcterms:W3CDTF">2015-10-19T12:26:31Z</dcterms:modified>
</cp:coreProperties>
</file>